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Balbino\Desktop\Documents\Papers\TC21_BC_CD44_LAT1\Figuras\"/>
    </mc:Choice>
  </mc:AlternateContent>
  <bookViews>
    <workbookView xWindow="75" yWindow="900" windowWidth="28620" windowHeight="14580" tabRatio="500" firstSheet="1" activeTab="1"/>
  </bookViews>
  <sheets>
    <sheet name="COINCIDENTES Wap, MMTV, Sox (2" sheetId="4" r:id="rId1"/>
    <sheet name="COINCIDENTES Wap, MMTV, Sox2" sheetId="3" r:id="rId2"/>
  </sheets>
  <definedNames>
    <definedName name="_xlnm._FilterDatabase" localSheetId="0" hidden="1">'COINCIDENTES Wap, MMTV, Sox (2'!$A$1:$AA$1</definedName>
    <definedName name="_xlnm._FilterDatabase" localSheetId="1" hidden="1">'COINCIDENTES Wap, MMTV, Sox2'!$A$1:$Z$1</definedName>
  </definedNames>
  <calcPr calcId="191029"/>
  <extLst>
    <ext xmlns:x14="http://schemas.microsoft.com/office/spreadsheetml/2009/9/main" uri="{79F54976-1DA5-4618-B147-4CDE4B953A38}">
      <x14:workbookPr defaultImageDpi="330"/>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K38" i="4" l="1"/>
  <c r="K37" i="4"/>
  <c r="K36" i="4"/>
  <c r="K35" i="4"/>
  <c r="K34" i="4"/>
  <c r="K33" i="4"/>
  <c r="K32" i="4"/>
  <c r="K31" i="4"/>
  <c r="K30" i="4"/>
  <c r="K27" i="4"/>
  <c r="K28" i="4"/>
  <c r="K29" i="4"/>
  <c r="K26" i="4"/>
  <c r="K19" i="4"/>
  <c r="K18" i="4"/>
  <c r="K22" i="4"/>
  <c r="K21" i="4"/>
  <c r="K20" i="4"/>
  <c r="K24" i="4"/>
  <c r="K23" i="4"/>
  <c r="K25" i="4"/>
  <c r="K15" i="4"/>
  <c r="K17" i="4"/>
  <c r="K16" i="4"/>
  <c r="K14" i="4"/>
  <c r="K13" i="4"/>
  <c r="K12" i="4"/>
  <c r="K11" i="4"/>
  <c r="K9" i="4"/>
  <c r="K10" i="4"/>
  <c r="K6" i="4"/>
  <c r="K5" i="4"/>
  <c r="K8" i="4"/>
  <c r="K7" i="4"/>
  <c r="K4" i="4"/>
  <c r="K3" i="4"/>
  <c r="K2" i="4"/>
  <c r="M52" i="3"/>
  <c r="M45" i="3"/>
  <c r="M24" i="3"/>
  <c r="M39" i="3"/>
  <c r="M58" i="3"/>
  <c r="M56" i="3"/>
  <c r="M32" i="3"/>
  <c r="M68" i="3"/>
  <c r="M33" i="3"/>
  <c r="M60" i="3"/>
  <c r="M26" i="3"/>
  <c r="M15" i="3"/>
  <c r="M71" i="3"/>
  <c r="M63" i="3"/>
  <c r="M31" i="3"/>
  <c r="M49" i="3"/>
  <c r="M12" i="3"/>
  <c r="M35" i="3"/>
  <c r="M11" i="3"/>
  <c r="M34" i="3"/>
  <c r="M50" i="3"/>
  <c r="M19" i="3"/>
  <c r="M2" i="3"/>
  <c r="M64" i="3"/>
  <c r="M53" i="3"/>
  <c r="M42" i="3"/>
  <c r="M6" i="3"/>
  <c r="M48" i="3"/>
  <c r="M41" i="3"/>
  <c r="M4" i="3"/>
  <c r="M7" i="3"/>
  <c r="M61" i="3"/>
  <c r="M55" i="3"/>
  <c r="M8" i="3"/>
  <c r="M21" i="3"/>
  <c r="M72" i="3"/>
  <c r="M29" i="3"/>
  <c r="M51" i="3"/>
  <c r="M43" i="3"/>
  <c r="M65" i="3"/>
  <c r="M5" i="3"/>
  <c r="M37" i="3"/>
  <c r="M9" i="3"/>
  <c r="M47" i="3"/>
  <c r="M70" i="3"/>
  <c r="M18" i="3"/>
  <c r="M27" i="3"/>
  <c r="M28" i="3"/>
  <c r="M3" i="3"/>
  <c r="M69" i="3"/>
  <c r="M57" i="3"/>
  <c r="M62" i="3"/>
  <c r="M17" i="3"/>
  <c r="M13" i="3"/>
  <c r="M22" i="3"/>
  <c r="M67" i="3"/>
  <c r="M25" i="3"/>
  <c r="M23" i="3"/>
  <c r="M10" i="3"/>
  <c r="M36" i="3"/>
  <c r="M38" i="3"/>
  <c r="M59" i="3"/>
  <c r="M46" i="3"/>
  <c r="M30" i="3"/>
  <c r="M40" i="3"/>
  <c r="M14" i="3"/>
  <c r="M54" i="3"/>
  <c r="M20" i="3"/>
  <c r="M66" i="3"/>
  <c r="M44" i="3"/>
  <c r="M16" i="3"/>
</calcChain>
</file>

<file path=xl/comments1.xml><?xml version="1.0" encoding="utf-8"?>
<comments xmlns="http://schemas.openxmlformats.org/spreadsheetml/2006/main">
  <authors>
    <author>Lab221</author>
  </authors>
  <commentList>
    <comment ref="D2" authorId="0" shapeId="0">
      <text>
        <r>
          <rPr>
            <b/>
            <sz val="9"/>
            <color indexed="81"/>
            <rFont val="Tahoma"/>
            <family val="2"/>
          </rPr>
          <t>Lab221:</t>
        </r>
        <r>
          <rPr>
            <sz val="9"/>
            <color indexed="81"/>
            <rFont val="Tahoma"/>
            <family val="2"/>
          </rPr>
          <t xml:space="preserve">
 Required for the correct localization of aurora kinase AURKA and the microtubule minus end-binding protein NUMA1 as well as a subset of AURKA targets which ensures proper spindle formation and timely chromosome alignment.</t>
        </r>
      </text>
    </comment>
    <comment ref="D4" authorId="0" shapeId="0">
      <text>
        <r>
          <rPr>
            <b/>
            <sz val="9"/>
            <color indexed="81"/>
            <rFont val="Tahoma"/>
            <family val="2"/>
          </rPr>
          <t>Lab221:</t>
        </r>
        <r>
          <rPr>
            <sz val="9"/>
            <color indexed="81"/>
            <rFont val="Tahoma"/>
            <family val="2"/>
          </rPr>
          <t xml:space="preserve">
Oxidizes the CoA esters of the bile acid intermediates di- and tri-hydroxycoprostanic acids</t>
        </r>
      </text>
    </comment>
    <comment ref="D5" authorId="0" shapeId="0">
      <text>
        <r>
          <rPr>
            <b/>
            <sz val="9"/>
            <color indexed="81"/>
            <rFont val="Tahoma"/>
            <family val="2"/>
          </rPr>
          <t>Lab221:</t>
        </r>
        <r>
          <rPr>
            <sz val="9"/>
            <color indexed="81"/>
            <rFont val="Tahoma"/>
            <family val="2"/>
          </rPr>
          <t xml:space="preserve">
Functions as a GTPase-activating protein (GAP) for RAC1 and CDC42. Required for cell spreading, polarized lamellipodia formation and cell migration.</t>
        </r>
      </text>
    </comment>
    <comment ref="D7" authorId="0" shapeId="0">
      <text>
        <r>
          <rPr>
            <b/>
            <sz val="9"/>
            <color indexed="81"/>
            <rFont val="Tahoma"/>
            <family val="2"/>
          </rPr>
          <t>Lab221:</t>
        </r>
        <r>
          <rPr>
            <sz val="9"/>
            <color indexed="81"/>
            <rFont val="Tahoma"/>
            <family val="2"/>
          </rPr>
          <t xml:space="preserve">
Functions as a GTPase-activating protein (GAP) for RAC1 and CDC42. Required for cell spreading, polarized lamellipodia formation and cell migration.</t>
        </r>
      </text>
    </comment>
    <comment ref="D8" authorId="0" shapeId="0">
      <text>
        <r>
          <rPr>
            <b/>
            <sz val="9"/>
            <color indexed="81"/>
            <rFont val="Tahoma"/>
            <family val="2"/>
          </rPr>
          <t>Lab221:</t>
        </r>
        <r>
          <rPr>
            <sz val="9"/>
            <color indexed="81"/>
            <rFont val="Tahoma"/>
            <family val="2"/>
          </rPr>
          <t xml:space="preserve">
Functions as a GTPase-activating protein (GAP) for RAC1 and CDC42. Required for cell spreading, polarized lamellipodia formation and cell migration.</t>
        </r>
      </text>
    </comment>
    <comment ref="D9" authorId="0" shapeId="0">
      <text>
        <r>
          <rPr>
            <b/>
            <sz val="9"/>
            <color indexed="81"/>
            <rFont val="Tahoma"/>
            <family val="2"/>
          </rPr>
          <t>Lab221:</t>
        </r>
        <r>
          <rPr>
            <sz val="9"/>
            <color indexed="81"/>
            <rFont val="Tahoma"/>
            <family val="2"/>
          </rPr>
          <t xml:space="preserve">
Component of a cell-surface receptor complex that mediates cell-cell interactions between muscle precursor cells. Promotes differentiation of myogenic cells.</t>
        </r>
      </text>
    </comment>
    <comment ref="D10" authorId="0" shapeId="0">
      <text>
        <r>
          <rPr>
            <b/>
            <sz val="9"/>
            <color indexed="81"/>
            <rFont val="Tahoma"/>
            <family val="2"/>
          </rPr>
          <t>Lab221:</t>
        </r>
        <r>
          <rPr>
            <sz val="9"/>
            <color indexed="81"/>
            <rFont val="Tahoma"/>
            <family val="2"/>
          </rPr>
          <t xml:space="preserve">
Component of a cell-surface receptor complex that mediates cell-cell interactions between muscle precursor cells. Promotes differentiation of myogenic cells.</t>
        </r>
      </text>
    </comment>
    <comment ref="D11" authorId="0" shapeId="0">
      <text>
        <r>
          <rPr>
            <b/>
            <sz val="9"/>
            <color indexed="81"/>
            <rFont val="Tahoma"/>
            <family val="2"/>
          </rPr>
          <t>Lab221:</t>
        </r>
        <r>
          <rPr>
            <sz val="9"/>
            <color indexed="81"/>
            <rFont val="Tahoma"/>
            <family val="2"/>
          </rPr>
          <t xml:space="preserve">
Cell surface glycoprotein CD200 receptor 3
Inhibitory receptor for the CD200/OX2 cell surface glycoprotein. Limits inflammation by inhibiting the expression of proinflammatory molecules including TNF-alpha, interferons, and inducible nitric oxide synthase (iNOS) in response to selected stimuli.</t>
        </r>
      </text>
    </comment>
    <comment ref="D12" authorId="0" shapeId="0">
      <text>
        <r>
          <rPr>
            <b/>
            <sz val="9"/>
            <color indexed="81"/>
            <rFont val="Tahoma"/>
            <family val="2"/>
          </rPr>
          <t>Lab221:</t>
        </r>
        <r>
          <rPr>
            <sz val="9"/>
            <color indexed="81"/>
            <rFont val="Tahoma"/>
            <family val="2"/>
          </rPr>
          <t xml:space="preserve">
Plays a major role in tight junction-specific obliteration of the intercellular space, through calcium-independent cell-adhesion activity.</t>
        </r>
      </text>
    </comment>
    <comment ref="D13" authorId="0" shapeId="0">
      <text>
        <r>
          <rPr>
            <b/>
            <sz val="9"/>
            <color indexed="81"/>
            <rFont val="Tahoma"/>
            <family val="2"/>
          </rPr>
          <t>Lab221:</t>
        </r>
        <r>
          <rPr>
            <sz val="9"/>
            <color indexed="81"/>
            <rFont val="Tahoma"/>
            <family val="2"/>
          </rPr>
          <t xml:space="preserve">
Transcriptional regulator
negative regulation of canonical Wnt signaling pathway</t>
        </r>
      </text>
    </comment>
    <comment ref="D14" authorId="0" shapeId="0">
      <text>
        <r>
          <rPr>
            <b/>
            <sz val="9"/>
            <color indexed="81"/>
            <rFont val="Tahoma"/>
            <family val="2"/>
          </rPr>
          <t>Lab221:</t>
        </r>
        <r>
          <rPr>
            <sz val="9"/>
            <color indexed="81"/>
            <rFont val="Tahoma"/>
            <family val="2"/>
          </rPr>
          <t xml:space="preserve">
Receptor for Wnt proteins. Most of frizzled receptors are coupled to the beta-catenin canonical signaling pathway, which leads to the activation of disheveled proteins, inhibition of GSK-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ase. Both pathways seem to involve interactions with G-proteins. Activation by Wnt5A stimulates PKC activity via a G-protein-dependent mechanism. Involved in transduction and intercellular transmission of polarity information during tissue morphogenesis and/or in differentiated tissues (By similarity).</t>
        </r>
      </text>
    </comment>
    <comment ref="D15" authorId="0" shapeId="0">
      <text>
        <r>
          <rPr>
            <b/>
            <sz val="9"/>
            <color indexed="81"/>
            <rFont val="Tahoma"/>
            <family val="2"/>
          </rPr>
          <t>Lab221:</t>
        </r>
        <r>
          <rPr>
            <sz val="9"/>
            <color indexed="81"/>
            <rFont val="Tahoma"/>
            <family val="2"/>
          </rPr>
          <t xml:space="preserve">
Major E3 ligase for ISG15 conjugation. Acts as a positive regulator of innate antiviral response in cells induced by interferon.</t>
        </r>
      </text>
    </comment>
    <comment ref="D19" authorId="0" shapeId="0">
      <text>
        <r>
          <rPr>
            <b/>
            <sz val="9"/>
            <color indexed="81"/>
            <rFont val="Tahoma"/>
            <family val="2"/>
          </rPr>
          <t>Lab221:</t>
        </r>
        <r>
          <rPr>
            <sz val="9"/>
            <color indexed="81"/>
            <rFont val="Tahoma"/>
            <family val="2"/>
          </rPr>
          <t xml:space="preserve">
Centromeric protein that plays a central role in the incorporation and maintenance of histone H3-like variant CENPA at centromeres. Acts as a specific chaperone for CENPA and is required for the incorporation of newly synthesized CENPA molecules into nucleosomes at replicated centromeres. </t>
        </r>
      </text>
    </comment>
    <comment ref="D26" authorId="0" shapeId="0">
      <text>
        <r>
          <rPr>
            <b/>
            <sz val="9"/>
            <color indexed="81"/>
            <rFont val="Tahoma"/>
            <family val="2"/>
          </rPr>
          <t>Lab221:</t>
        </r>
        <r>
          <rPr>
            <sz val="9"/>
            <color indexed="81"/>
            <rFont val="Tahoma"/>
            <family val="2"/>
          </rPr>
          <t xml:space="preserve">
Chaperone protein which plays an important role in mitochondrial iron-sulfur cluster (ISC) biogenesis</t>
        </r>
      </text>
    </comment>
    <comment ref="D27" authorId="0" shapeId="0">
      <text>
        <r>
          <rPr>
            <b/>
            <sz val="9"/>
            <color indexed="81"/>
            <rFont val="Tahoma"/>
            <family val="2"/>
          </rPr>
          <t>Lab221:
Ras GTPase-activating-like protein IQGAP2</t>
        </r>
        <r>
          <rPr>
            <sz val="9"/>
            <color indexed="81"/>
            <rFont val="Tahoma"/>
            <family val="2"/>
          </rPr>
          <t xml:space="preserve">
Binds to activated CDC42 and RAC1 but does not seem to stimulate their GTPase activity. Associates with calmodulin.
</t>
        </r>
      </text>
    </comment>
    <comment ref="D28" authorId="0" shapeId="0">
      <text>
        <r>
          <rPr>
            <b/>
            <sz val="9"/>
            <color indexed="81"/>
            <rFont val="Tahoma"/>
            <family val="2"/>
          </rPr>
          <t>Lab221:
Ras GTPase-activating-like protein IQGAP2</t>
        </r>
        <r>
          <rPr>
            <sz val="9"/>
            <color indexed="81"/>
            <rFont val="Tahoma"/>
            <family val="2"/>
          </rPr>
          <t xml:space="preserve">
Binds to activated CDC42 and RAC1 but does not seem to stimulate their GTPase activity. Associates with calmodulin.
</t>
        </r>
      </text>
    </comment>
    <comment ref="D29" authorId="0" shapeId="0">
      <text>
        <r>
          <rPr>
            <b/>
            <sz val="9"/>
            <color indexed="81"/>
            <rFont val="Tahoma"/>
            <family val="2"/>
          </rPr>
          <t>Lab221:
Ras GTPase-activating-like protein IQGAP2</t>
        </r>
        <r>
          <rPr>
            <sz val="9"/>
            <color indexed="81"/>
            <rFont val="Tahoma"/>
            <family val="2"/>
          </rPr>
          <t xml:space="preserve">
Binds to activated CDC42 and RAC1 but does not seem to stimulate their GTPase activity. Associates with calmodulin.
</t>
        </r>
      </text>
    </comment>
    <comment ref="D30" authorId="0" shapeId="0">
      <text>
        <r>
          <rPr>
            <b/>
            <sz val="9"/>
            <color indexed="81"/>
            <rFont val="Tahoma"/>
            <family val="2"/>
          </rPr>
          <t>Lab221:</t>
        </r>
        <r>
          <rPr>
            <sz val="9"/>
            <color indexed="81"/>
            <rFont val="Tahoma"/>
            <family val="2"/>
          </rPr>
          <t xml:space="preserve">
Kinase D-interacting substrate 220</t>
        </r>
      </text>
    </comment>
    <comment ref="D31" authorId="0" shapeId="0">
      <text>
        <r>
          <rPr>
            <b/>
            <sz val="9"/>
            <color indexed="81"/>
            <rFont val="Tahoma"/>
            <family val="2"/>
          </rPr>
          <t>Lab221:</t>
        </r>
        <r>
          <rPr>
            <sz val="9"/>
            <color indexed="81"/>
            <rFont val="Tahoma"/>
            <family val="2"/>
          </rPr>
          <t xml:space="preserve">
Protocadherin gamma C3</t>
        </r>
      </text>
    </comment>
    <comment ref="D32" authorId="0" shapeId="0">
      <text>
        <r>
          <rPr>
            <b/>
            <sz val="9"/>
            <color indexed="81"/>
            <rFont val="Tahoma"/>
            <family val="2"/>
          </rPr>
          <t>Lab221:</t>
        </r>
        <r>
          <rPr>
            <sz val="9"/>
            <color indexed="81"/>
            <rFont val="Tahoma"/>
            <family val="2"/>
          </rPr>
          <t xml:space="preserve">
Arginine/serine-rich protein PNISR 
Splicing factor</t>
        </r>
      </text>
    </comment>
    <comment ref="D33" authorId="0" shapeId="0">
      <text>
        <r>
          <rPr>
            <b/>
            <sz val="9"/>
            <color indexed="81"/>
            <rFont val="Tahoma"/>
            <family val="2"/>
          </rPr>
          <t>Lab221:</t>
        </r>
        <r>
          <rPr>
            <sz val="9"/>
            <color indexed="81"/>
            <rFont val="Tahoma"/>
            <family val="2"/>
          </rPr>
          <t xml:space="preserve">
Might act as an E3 ubiquitin-protein ligase which accepts ubiquitin from specific E2 ubiquitin-conjugating enzymes and then transfers it to substrates, which could be nuclear proteins. Could play a role as a coactivator for androgen- and, to a lesser extent, progesterone-dependent transcription </t>
        </r>
      </text>
    </comment>
    <comment ref="D36" authorId="0" shapeId="0">
      <text>
        <r>
          <rPr>
            <b/>
            <sz val="9"/>
            <color indexed="81"/>
            <rFont val="Tahoma"/>
            <family val="2"/>
          </rPr>
          <t>Lab221:</t>
        </r>
        <r>
          <rPr>
            <sz val="9"/>
            <color indexed="81"/>
            <rFont val="Tahoma"/>
            <family val="2"/>
          </rPr>
          <t xml:space="preserve">
Functions as guanine nucleotide exchange factor (GEF) with specificity for RAB11A and RAB25</t>
        </r>
      </text>
    </comment>
  </commentList>
</comments>
</file>

<file path=xl/comments2.xml><?xml version="1.0" encoding="utf-8"?>
<comments xmlns="http://schemas.openxmlformats.org/spreadsheetml/2006/main">
  <authors>
    <author>Lab221</author>
  </authors>
  <commentList>
    <comment ref="D2" authorId="0" shapeId="0">
      <text>
        <r>
          <rPr>
            <b/>
            <sz val="9"/>
            <color indexed="81"/>
            <rFont val="Tahoma"/>
            <family val="2"/>
          </rPr>
          <t>Lab221:</t>
        </r>
        <r>
          <rPr>
            <sz val="9"/>
            <color indexed="81"/>
            <rFont val="Tahoma"/>
            <family val="2"/>
          </rPr>
          <t xml:space="preserve">
 Required for the correct localization of aurora kinase AURKA and the microtubule minus end-binding protein NUMA1 as well as a subset of AURKA targets which ensures proper spindle formation and timely chromosome alignment.</t>
        </r>
      </text>
    </comment>
    <comment ref="D3" authorId="0" shapeId="0">
      <text>
        <r>
          <rPr>
            <b/>
            <sz val="9"/>
            <color indexed="81"/>
            <rFont val="Tahoma"/>
            <family val="2"/>
          </rPr>
          <t>Lab221:</t>
        </r>
        <r>
          <rPr>
            <sz val="9"/>
            <color indexed="81"/>
            <rFont val="Tahoma"/>
            <family val="2"/>
          </rPr>
          <t xml:space="preserve">
Cholesterol efflux transporter in macrophages that is responsible for APOAI/high-density lipoproteins (HDL)</t>
        </r>
      </text>
    </comment>
    <comment ref="D5" authorId="0" shapeId="0">
      <text>
        <r>
          <rPr>
            <b/>
            <sz val="9"/>
            <color indexed="81"/>
            <rFont val="Tahoma"/>
            <family val="2"/>
          </rPr>
          <t>Lab221:</t>
        </r>
        <r>
          <rPr>
            <sz val="9"/>
            <color indexed="81"/>
            <rFont val="Tahoma"/>
            <family val="2"/>
          </rPr>
          <t xml:space="preserve">
Oxidizes the CoA esters of the bile acid intermediates di- and tri-hydroxycoprostanic acids</t>
        </r>
      </text>
    </comment>
    <comment ref="D6" authorId="0" shapeId="0">
      <text>
        <r>
          <rPr>
            <b/>
            <sz val="9"/>
            <color indexed="81"/>
            <rFont val="Tahoma"/>
            <family val="2"/>
          </rPr>
          <t>Lab221:</t>
        </r>
        <r>
          <rPr>
            <sz val="9"/>
            <color indexed="81"/>
            <rFont val="Tahoma"/>
            <family val="2"/>
          </rPr>
          <t xml:space="preserve">
Aminoacyl tRNA synthase complex-interacting multifunctional protein 1</t>
        </r>
      </text>
    </comment>
    <comment ref="D7" authorId="0" shapeId="0">
      <text>
        <r>
          <rPr>
            <b/>
            <sz val="9"/>
            <color indexed="81"/>
            <rFont val="Tahoma"/>
            <family val="2"/>
          </rPr>
          <t>Lab221:</t>
        </r>
        <r>
          <rPr>
            <sz val="9"/>
            <color indexed="81"/>
            <rFont val="Tahoma"/>
            <family val="2"/>
          </rPr>
          <t xml:space="preserve">
Functions as a GTPase-activating protein (GAP) for RAC1 and CDC42. Required for cell spreading, polarized lamellipodia formation and cell migration.</t>
        </r>
      </text>
    </comment>
    <comment ref="D8" authorId="0" shapeId="0">
      <text>
        <r>
          <rPr>
            <b/>
            <sz val="9"/>
            <color indexed="81"/>
            <rFont val="Tahoma"/>
            <family val="2"/>
          </rPr>
          <t>Lab221:</t>
        </r>
        <r>
          <rPr>
            <sz val="9"/>
            <color indexed="81"/>
            <rFont val="Tahoma"/>
            <family val="2"/>
          </rPr>
          <t xml:space="preserve">
Functions as a GTPase-activating protein (GAP) for RAC1 and CDC42. Required for cell spreading, polarized lamellipodia formation and cell migration.</t>
        </r>
      </text>
    </comment>
    <comment ref="D9" authorId="0" shapeId="0">
      <text>
        <r>
          <rPr>
            <b/>
            <sz val="9"/>
            <color indexed="81"/>
            <rFont val="Tahoma"/>
            <family val="2"/>
          </rPr>
          <t>Lab221:</t>
        </r>
        <r>
          <rPr>
            <sz val="9"/>
            <color indexed="81"/>
            <rFont val="Tahoma"/>
            <family val="2"/>
          </rPr>
          <t xml:space="preserve">
Functions as a GTPase-activating protein (GAP) for RAC1 and CDC42. Required for cell spreading, polarized lamellipodia formation and cell migration.</t>
        </r>
      </text>
    </comment>
    <comment ref="D11" authorId="0" shapeId="0">
      <text>
        <r>
          <rPr>
            <b/>
            <sz val="9"/>
            <color indexed="81"/>
            <rFont val="Tahoma"/>
            <family val="2"/>
          </rPr>
          <t>Lab221:</t>
        </r>
        <r>
          <rPr>
            <sz val="9"/>
            <color indexed="81"/>
            <rFont val="Tahoma"/>
            <family val="2"/>
          </rPr>
          <t xml:space="preserve">
Component of a cell-surface receptor complex that mediates cell-cell interactions between muscle precursor cells. Promotes differentiation of myogenic cells.</t>
        </r>
      </text>
    </comment>
    <comment ref="D12" authorId="0" shapeId="0">
      <text>
        <r>
          <rPr>
            <b/>
            <sz val="9"/>
            <color indexed="81"/>
            <rFont val="Tahoma"/>
            <family val="2"/>
          </rPr>
          <t>Lab221:</t>
        </r>
        <r>
          <rPr>
            <sz val="9"/>
            <color indexed="81"/>
            <rFont val="Tahoma"/>
            <family val="2"/>
          </rPr>
          <t xml:space="preserve">
Component of a cell-surface receptor complex that mediates cell-cell interactions between muscle precursor cells. Promotes differentiation of myogenic cells.</t>
        </r>
      </text>
    </comment>
    <comment ref="D13" authorId="0" shapeId="0">
      <text>
        <r>
          <rPr>
            <b/>
            <sz val="9"/>
            <color indexed="81"/>
            <rFont val="Tahoma"/>
            <family val="2"/>
          </rPr>
          <t>Lab221:</t>
        </r>
        <r>
          <rPr>
            <sz val="9"/>
            <color indexed="81"/>
            <rFont val="Tahoma"/>
            <family val="2"/>
          </rPr>
          <t xml:space="preserve">
May act as a coactivator during transcriptional activation by hormone-activated nuclear receptors (NR).</t>
        </r>
      </text>
    </comment>
    <comment ref="D14" authorId="0" shapeId="0">
      <text>
        <r>
          <rPr>
            <b/>
            <sz val="9"/>
            <color indexed="81"/>
            <rFont val="Tahoma"/>
            <family val="2"/>
          </rPr>
          <t>Lab221:</t>
        </r>
        <r>
          <rPr>
            <sz val="9"/>
            <color indexed="81"/>
            <rFont val="Tahoma"/>
            <family val="2"/>
          </rPr>
          <t xml:space="preserve">
Cation channel sperm-associated protein subunit epsilon-like protein</t>
        </r>
      </text>
    </comment>
    <comment ref="D15" authorId="0" shapeId="0">
      <text>
        <r>
          <rPr>
            <b/>
            <sz val="9"/>
            <color indexed="81"/>
            <rFont val="Tahoma"/>
            <family val="2"/>
          </rPr>
          <t>Lab221:</t>
        </r>
        <r>
          <rPr>
            <sz val="9"/>
            <color indexed="81"/>
            <rFont val="Tahoma"/>
            <family val="2"/>
          </rPr>
          <t xml:space="preserve">
Cell cycle and apoptosis regulator protein 2
- Represses the transcriptional activator activity of BRCA1
- Positively regulates the beta-catenin pathway (canonical Wnt signaling pathway) and is required for MCC-mediated repression of the beta-catenin pathway 
- Mediates ligand-dependent transcriptional activation by nuclear hormone receptors </t>
        </r>
      </text>
    </comment>
    <comment ref="D16" authorId="0" shapeId="0">
      <text>
        <r>
          <rPr>
            <b/>
            <sz val="9"/>
            <color indexed="81"/>
            <rFont val="Tahoma"/>
            <family val="2"/>
          </rPr>
          <t>Lab221:</t>
        </r>
        <r>
          <rPr>
            <sz val="9"/>
            <color indexed="81"/>
            <rFont val="Tahoma"/>
            <family val="2"/>
          </rPr>
          <t xml:space="preserve">
Cell surface glycoprotein CD200 receptor 3
Inhibitory receptor for the CD200/OX2 cell surface glycoprotein. Limits inflammation by inhibiting the expression of proinflammatory molecules including TNF-alpha, interferons, and inducible nitric oxide synthase (iNOS) in response to selected stimuli.</t>
        </r>
      </text>
    </comment>
    <comment ref="D17" authorId="0" shapeId="0">
      <text>
        <r>
          <rPr>
            <b/>
            <sz val="9"/>
            <color indexed="81"/>
            <rFont val="Tahoma"/>
            <family val="2"/>
          </rPr>
          <t>Lab221:</t>
        </r>
        <r>
          <rPr>
            <sz val="9"/>
            <color indexed="81"/>
            <rFont val="Tahoma"/>
            <family val="2"/>
          </rPr>
          <t xml:space="preserve">
positive regulation of cell-cell adhesion</t>
        </r>
      </text>
    </comment>
    <comment ref="D18" authorId="0" shapeId="0">
      <text>
        <r>
          <rPr>
            <b/>
            <sz val="9"/>
            <color indexed="81"/>
            <rFont val="Tahoma"/>
            <family val="2"/>
          </rPr>
          <t>Lab221:</t>
        </r>
        <r>
          <rPr>
            <sz val="9"/>
            <color indexed="81"/>
            <rFont val="Tahoma"/>
            <family val="2"/>
          </rPr>
          <t xml:space="preserve">
Ceramide synthase that catalyzes formation of ceramide from sphinganine and acyl-CoA substrates, with high selectivity toward palmitoyl-CoA</t>
        </r>
      </text>
    </comment>
    <comment ref="D19" authorId="0" shapeId="0">
      <text>
        <r>
          <rPr>
            <b/>
            <sz val="9"/>
            <color indexed="81"/>
            <rFont val="Tahoma"/>
            <family val="2"/>
          </rPr>
          <t>Lab221:</t>
        </r>
        <r>
          <rPr>
            <sz val="9"/>
            <color indexed="81"/>
            <rFont val="Tahoma"/>
            <family val="2"/>
          </rPr>
          <t xml:space="preserve">
Plays a major role in tight junction-specific obliteration of the intercellular space, through calcium-independent cell-adhesion activity.</t>
        </r>
      </text>
    </comment>
    <comment ref="D20" authorId="0" shapeId="0">
      <text>
        <r>
          <rPr>
            <b/>
            <sz val="9"/>
            <color indexed="81"/>
            <rFont val="Tahoma"/>
            <family val="2"/>
          </rPr>
          <t>Lab221:</t>
        </r>
        <r>
          <rPr>
            <sz val="9"/>
            <color indexed="81"/>
            <rFont val="Tahoma"/>
            <family val="2"/>
          </rPr>
          <t xml:space="preserve">
Possible role in ribosomal RNA processing. May function as a substrate receptor for CUL4-DDB1 E3 ubiquitin-protein ligase complex </t>
        </r>
      </text>
    </comment>
    <comment ref="D21" authorId="0" shapeId="0">
      <text>
        <r>
          <rPr>
            <b/>
            <sz val="9"/>
            <color indexed="81"/>
            <rFont val="Tahoma"/>
            <family val="2"/>
          </rPr>
          <t>Lab221:</t>
        </r>
        <r>
          <rPr>
            <sz val="9"/>
            <color indexed="81"/>
            <rFont val="Tahoma"/>
            <family val="2"/>
          </rPr>
          <t xml:space="preserve">
Probable ATP-dependent RNA helicase DHX58
Involved in the innate immune response to various RNA viruses and some DNA viruses such as poxviruses, and also to the bacterial pathogen Listeria monocytogenes</t>
        </r>
      </text>
    </comment>
    <comment ref="D22" authorId="0" shapeId="0">
      <text>
        <r>
          <rPr>
            <b/>
            <sz val="9"/>
            <color indexed="81"/>
            <rFont val="Tahoma"/>
            <family val="2"/>
          </rPr>
          <t>Lab221:</t>
        </r>
        <r>
          <rPr>
            <sz val="9"/>
            <color indexed="81"/>
            <rFont val="Tahoma"/>
            <family val="2"/>
          </rPr>
          <t xml:space="preserve">
DSP may be an important factor in dentinogenesis.</t>
        </r>
      </text>
    </comment>
    <comment ref="D23" authorId="0" shapeId="0">
      <text>
        <r>
          <rPr>
            <b/>
            <sz val="9"/>
            <color indexed="81"/>
            <rFont val="Tahoma"/>
            <family val="2"/>
          </rPr>
          <t>Lab221:</t>
        </r>
        <r>
          <rPr>
            <sz val="9"/>
            <color indexed="81"/>
            <rFont val="Tahoma"/>
            <family val="2"/>
          </rPr>
          <t xml:space="preserve">
Prolyl hydroxylase that mediates hydroxylation of proline residues in target proteins, such as PKM, TELO2, ATF4 and HIF1A </t>
        </r>
      </text>
    </comment>
    <comment ref="D24" authorId="0" shapeId="0">
      <text>
        <r>
          <rPr>
            <b/>
            <sz val="9"/>
            <color indexed="81"/>
            <rFont val="Tahoma"/>
            <family val="2"/>
          </rPr>
          <t>Lab221:</t>
        </r>
        <r>
          <rPr>
            <sz val="9"/>
            <color indexed="81"/>
            <rFont val="Tahoma"/>
            <family val="2"/>
          </rPr>
          <t xml:space="preserve">
Transcriptional regulator
negative regulation of canonical Wnt signaling pathway</t>
        </r>
      </text>
    </comment>
    <comment ref="D25" authorId="0" shapeId="0">
      <text>
        <r>
          <rPr>
            <b/>
            <sz val="9"/>
            <color indexed="81"/>
            <rFont val="Tahoma"/>
            <family val="2"/>
          </rPr>
          <t>Lab221:</t>
        </r>
        <r>
          <rPr>
            <sz val="9"/>
            <color indexed="81"/>
            <rFont val="Tahoma"/>
            <family val="2"/>
          </rPr>
          <t xml:space="preserve">
RNA polymerase II elongation factor ELL2</t>
        </r>
      </text>
    </comment>
    <comment ref="D26" authorId="0" shapeId="0">
      <text>
        <r>
          <rPr>
            <b/>
            <sz val="9"/>
            <color indexed="81"/>
            <rFont val="Tahoma"/>
            <family val="2"/>
          </rPr>
          <t>Lab221:</t>
        </r>
        <r>
          <rPr>
            <sz val="9"/>
            <color indexed="81"/>
            <rFont val="Tahoma"/>
            <family val="2"/>
          </rPr>
          <t xml:space="preserve">
-negative regulation of canonical Wnt signaling pathway
-Probable planar cell polarity effector involved in cilium biogenesis. May regulate protein and membrane transport to the cilium. Proposed to function as core component of the CPLANE (ciliogenesis and planar polarity effectors) complex involved in the recruitment of peripheral IFT-A proteins to basal bodies</t>
        </r>
      </text>
    </comment>
    <comment ref="D27" authorId="0" shapeId="0">
      <text>
        <r>
          <rPr>
            <b/>
            <sz val="9"/>
            <color indexed="81"/>
            <rFont val="Tahoma"/>
            <family val="2"/>
          </rPr>
          <t>Lab221:</t>
        </r>
        <r>
          <rPr>
            <sz val="9"/>
            <color indexed="81"/>
            <rFont val="Tahoma"/>
            <family val="2"/>
          </rPr>
          <t xml:space="preserve">
Receptor for Wnt proteins. Most of frizzled receptors are coupled to the beta-catenin canonical signaling pathway, which leads to the activation of disheveled proteins, inhibition of GSK-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ase. Both pathways seem to involve interactions with G-proteins. Activation by Wnt5A stimulates PKC activity via a G-protein-dependent mechanism. Involved in transduction and intercellular transmission of polarity information during tissue morphogenesis and/or in differentiated tissues (By similarity).</t>
        </r>
      </text>
    </comment>
    <comment ref="D29" authorId="0" shapeId="0">
      <text>
        <r>
          <rPr>
            <b/>
            <sz val="9"/>
            <color indexed="81"/>
            <rFont val="Tahoma"/>
            <family val="2"/>
          </rPr>
          <t>Lab221:</t>
        </r>
        <r>
          <rPr>
            <sz val="9"/>
            <color indexed="81"/>
            <rFont val="Tahoma"/>
            <family val="2"/>
          </rPr>
          <t xml:space="preserve">
Major E3 ligase for ISG15 conjugation. Acts as a positive regulator of innate antiviral response in cells induced by interferon.</t>
        </r>
      </text>
    </comment>
    <comment ref="D31" authorId="0" shapeId="0">
      <text>
        <r>
          <rPr>
            <b/>
            <sz val="9"/>
            <color indexed="81"/>
            <rFont val="Tahoma"/>
            <family val="2"/>
          </rPr>
          <t>Lab221:</t>
        </r>
        <r>
          <rPr>
            <sz val="9"/>
            <color indexed="81"/>
            <rFont val="Tahoma"/>
            <family val="2"/>
          </rPr>
          <t xml:space="preserve">
Centromeric protein that plays a central role in the incorporation and maintenance of histone H3-like variant CENPA at centromeres. Acts as a specific chaperone for CENPA and is required for the incorporation of newly synthesized CENPA molecules into nucleosomes at replicated centromeres. </t>
        </r>
      </text>
    </comment>
    <comment ref="D39" authorId="0" shapeId="0">
      <text>
        <r>
          <rPr>
            <b/>
            <sz val="9"/>
            <color indexed="81"/>
            <rFont val="Tahoma"/>
            <family val="2"/>
          </rPr>
          <t>Lab221:</t>
        </r>
        <r>
          <rPr>
            <sz val="9"/>
            <color indexed="81"/>
            <rFont val="Tahoma"/>
            <family val="2"/>
          </rPr>
          <t xml:space="preserve">
Chaperone protein which plays an important role in mitochondrial iron-sulfur cluster (ISC) biogenesis</t>
        </r>
      </text>
    </comment>
    <comment ref="D40" authorId="0" shapeId="0">
      <text>
        <r>
          <rPr>
            <b/>
            <sz val="9"/>
            <color indexed="81"/>
            <rFont val="Tahoma"/>
            <family val="2"/>
          </rPr>
          <t>Lab221:</t>
        </r>
        <r>
          <rPr>
            <sz val="9"/>
            <color indexed="81"/>
            <rFont val="Tahoma"/>
            <family val="2"/>
          </rPr>
          <t xml:space="preserve">
Protein turtle homolog A
Functions in dendrite outgrowth and synapse maturation</t>
        </r>
      </text>
    </comment>
    <comment ref="D41" authorId="0" shapeId="0">
      <text>
        <r>
          <rPr>
            <b/>
            <sz val="9"/>
            <color indexed="81"/>
            <rFont val="Tahoma"/>
            <family val="2"/>
          </rPr>
          <t>Lab221:</t>
        </r>
        <r>
          <rPr>
            <sz val="9"/>
            <color indexed="81"/>
            <rFont val="Tahoma"/>
            <family val="2"/>
          </rPr>
          <t xml:space="preserve">
Target of p53/TP53 with pro-apoptotic function.</t>
        </r>
      </text>
    </comment>
    <comment ref="D42" authorId="0" shapeId="0">
      <text>
        <r>
          <rPr>
            <b/>
            <sz val="9"/>
            <color indexed="81"/>
            <rFont val="Tahoma"/>
            <family val="2"/>
          </rPr>
          <t>Lab221:
Ras GTPase-activating-like protein IQGAP2</t>
        </r>
        <r>
          <rPr>
            <sz val="9"/>
            <color indexed="81"/>
            <rFont val="Tahoma"/>
            <family val="2"/>
          </rPr>
          <t xml:space="preserve">
Binds to activated CDC42 and RAC1 but does not seem to stimulate their GTPase activity. Associates with calmodulin.
</t>
        </r>
      </text>
    </comment>
    <comment ref="D43" authorId="0" shapeId="0">
      <text>
        <r>
          <rPr>
            <b/>
            <sz val="9"/>
            <color indexed="81"/>
            <rFont val="Tahoma"/>
            <family val="2"/>
          </rPr>
          <t>Lab221:
Ras GTPase-activating-like protein IQGAP2</t>
        </r>
        <r>
          <rPr>
            <sz val="9"/>
            <color indexed="81"/>
            <rFont val="Tahoma"/>
            <family val="2"/>
          </rPr>
          <t xml:space="preserve">
Binds to activated CDC42 and RAC1 but does not seem to stimulate their GTPase activity. Associates with calmodulin.
</t>
        </r>
      </text>
    </comment>
    <comment ref="D44" authorId="0" shapeId="0">
      <text>
        <r>
          <rPr>
            <b/>
            <sz val="9"/>
            <color indexed="81"/>
            <rFont val="Tahoma"/>
            <family val="2"/>
          </rPr>
          <t>Lab221:
Ras GTPase-activating-like protein IQGAP2</t>
        </r>
        <r>
          <rPr>
            <sz val="9"/>
            <color indexed="81"/>
            <rFont val="Tahoma"/>
            <family val="2"/>
          </rPr>
          <t xml:space="preserve">
Binds to activated CDC42 and RAC1 but does not seem to stimulate their GTPase activity. Associates with calmodulin.
</t>
        </r>
      </text>
    </comment>
    <comment ref="D45" authorId="0" shapeId="0">
      <text>
        <r>
          <rPr>
            <b/>
            <sz val="9"/>
            <color indexed="81"/>
            <rFont val="Tahoma"/>
            <family val="2"/>
          </rPr>
          <t>Lab221:</t>
        </r>
        <r>
          <rPr>
            <sz val="9"/>
            <color indexed="81"/>
            <rFont val="Tahoma"/>
            <family val="2"/>
          </rPr>
          <t xml:space="preserve">
Kinase D-interacting substrate 220</t>
        </r>
      </text>
    </comment>
    <comment ref="D46" authorId="0" shapeId="0">
      <text>
        <r>
          <rPr>
            <b/>
            <sz val="9"/>
            <color indexed="81"/>
            <rFont val="Tahoma"/>
            <family val="2"/>
          </rPr>
          <t>Lab221:</t>
        </r>
        <r>
          <rPr>
            <sz val="9"/>
            <color indexed="81"/>
            <rFont val="Tahoma"/>
            <family val="2"/>
          </rPr>
          <t xml:space="preserve">
LIM domain only 7</t>
        </r>
      </text>
    </comment>
    <comment ref="D47" authorId="0" shapeId="0">
      <text>
        <r>
          <rPr>
            <b/>
            <sz val="9"/>
            <color indexed="81"/>
            <rFont val="Tahoma"/>
            <family val="2"/>
          </rPr>
          <t>Lab221:</t>
        </r>
        <r>
          <rPr>
            <sz val="9"/>
            <color indexed="81"/>
            <rFont val="Tahoma"/>
            <family val="2"/>
          </rPr>
          <t xml:space="preserve">
Specifically deglycosylates the denatured form of N-linked glycoproteins in the cytoplasm and assists their proteasome-mediated degradation. </t>
        </r>
      </text>
    </comment>
    <comment ref="D48" authorId="0" shapeId="0">
      <text>
        <r>
          <rPr>
            <b/>
            <sz val="9"/>
            <color indexed="81"/>
            <rFont val="Tahoma"/>
            <family val="2"/>
          </rPr>
          <t>Lab221:</t>
        </r>
        <r>
          <rPr>
            <sz val="9"/>
            <color indexed="81"/>
            <rFont val="Tahoma"/>
            <family val="2"/>
          </rPr>
          <t xml:space="preserve">
Functional ligand of integrin alpha-8/beta-1 in kidney development</t>
        </r>
      </text>
    </comment>
    <comment ref="D49" authorId="0" shapeId="0">
      <text>
        <r>
          <rPr>
            <b/>
            <sz val="9"/>
            <color indexed="81"/>
            <rFont val="Tahoma"/>
            <family val="2"/>
          </rPr>
          <t>Lab221:</t>
        </r>
        <r>
          <rPr>
            <sz val="9"/>
            <color indexed="81"/>
            <rFont val="Tahoma"/>
            <family val="2"/>
          </rPr>
          <t xml:space="preserve">
Tethers estrogen receptor-alpha (ESR1) to microtubules and allows them to influence estrogen receptors-alpha signaling
-regulation of Rho guanyl-nucleotide exchange factor activity</t>
        </r>
      </text>
    </comment>
    <comment ref="D50" authorId="0" shapeId="0">
      <text>
        <r>
          <rPr>
            <b/>
            <sz val="9"/>
            <color indexed="81"/>
            <rFont val="Tahoma"/>
            <family val="2"/>
          </rPr>
          <t>Lab221:</t>
        </r>
        <r>
          <rPr>
            <sz val="9"/>
            <color indexed="81"/>
            <rFont val="Tahoma"/>
            <family val="2"/>
          </rPr>
          <t xml:space="preserve">
Protocadherin gamma C3</t>
        </r>
      </text>
    </comment>
    <comment ref="D51" authorId="0" shapeId="0">
      <text>
        <r>
          <rPr>
            <b/>
            <sz val="9"/>
            <color indexed="81"/>
            <rFont val="Tahoma"/>
            <family val="2"/>
          </rPr>
          <t>Lab221:</t>
        </r>
        <r>
          <rPr>
            <sz val="9"/>
            <color indexed="81"/>
            <rFont val="Tahoma"/>
            <family val="2"/>
          </rPr>
          <t xml:space="preserve">
Binds specifically to phosphatidylinositol 3-phosphate (PtdIns3P), but not to other phosphoinositides.</t>
        </r>
      </text>
    </comment>
    <comment ref="D52" authorId="0" shapeId="0">
      <text>
        <r>
          <rPr>
            <b/>
            <sz val="9"/>
            <color indexed="81"/>
            <rFont val="Tahoma"/>
            <family val="2"/>
          </rPr>
          <t>Lab221:</t>
        </r>
        <r>
          <rPr>
            <sz val="9"/>
            <color indexed="81"/>
            <rFont val="Tahoma"/>
            <family val="2"/>
          </rPr>
          <t xml:space="preserve">
Arginine/serine-rich protein PNISR 
Splicing factor</t>
        </r>
      </text>
    </comment>
    <comment ref="D53" authorId="0" shapeId="0">
      <text>
        <r>
          <rPr>
            <b/>
            <sz val="9"/>
            <color indexed="81"/>
            <rFont val="Tahoma"/>
            <family val="2"/>
          </rPr>
          <t>Lab221:</t>
        </r>
        <r>
          <rPr>
            <sz val="9"/>
            <color indexed="81"/>
            <rFont val="Tahoma"/>
            <family val="2"/>
          </rPr>
          <t xml:space="preserve">
DNA polymerase specifically involved in DNA repair. Plays an important role in translesion synthesis, where the normal high-fidelity DNA polymerases cannot proceed and DNA synthesis stalls </t>
        </r>
      </text>
    </comment>
    <comment ref="D54" authorId="0" shapeId="0">
      <text>
        <r>
          <rPr>
            <b/>
            <sz val="9"/>
            <color indexed="81"/>
            <rFont val="Tahoma"/>
            <family val="2"/>
          </rPr>
          <t>Lab221:</t>
        </r>
        <r>
          <rPr>
            <sz val="9"/>
            <color indexed="81"/>
            <rFont val="Tahoma"/>
            <family val="2"/>
          </rPr>
          <t xml:space="preserve">
Component of the HUSH complex, a multiprotein complex that mediates epigenetic repression. </t>
        </r>
      </text>
    </comment>
    <comment ref="D55" authorId="0" shapeId="0">
      <text>
        <r>
          <rPr>
            <b/>
            <sz val="9"/>
            <color indexed="81"/>
            <rFont val="Tahoma"/>
            <family val="2"/>
          </rPr>
          <t>Lab221:</t>
        </r>
        <r>
          <rPr>
            <sz val="9"/>
            <color indexed="81"/>
            <rFont val="Tahoma"/>
            <family val="2"/>
          </rPr>
          <t xml:space="preserve">
PX domain-containing protein kinase-like protein</t>
        </r>
      </text>
    </comment>
    <comment ref="D56" authorId="0" shapeId="0">
      <text>
        <r>
          <rPr>
            <b/>
            <sz val="9"/>
            <color indexed="81"/>
            <rFont val="Tahoma"/>
            <family val="2"/>
          </rPr>
          <t>Lab221:</t>
        </r>
        <r>
          <rPr>
            <sz val="9"/>
            <color indexed="81"/>
            <rFont val="Tahoma"/>
            <family val="2"/>
          </rPr>
          <t xml:space="preserve">
Might act as an E3 ubiquitin-protein ligase which accepts ubiquitin from specific E2 ubiquitin-conjugating enzymes and then transfers it to substrates, which could be nuclear proteins. Could play a role as a coactivator for androgen- and, to a lesser extent, progesterone-dependent transcription </t>
        </r>
      </text>
    </comment>
    <comment ref="D59" authorId="0" shapeId="0">
      <text>
        <r>
          <rPr>
            <b/>
            <sz val="9"/>
            <color indexed="81"/>
            <rFont val="Tahoma"/>
            <family val="2"/>
          </rPr>
          <t>Lab221:</t>
        </r>
        <r>
          <rPr>
            <sz val="9"/>
            <color indexed="81"/>
            <rFont val="Tahoma"/>
            <family val="2"/>
          </rPr>
          <t xml:space="preserve">
Selenocysteine lyase</t>
        </r>
      </text>
    </comment>
    <comment ref="D60" authorId="0" shapeId="0">
      <text>
        <r>
          <rPr>
            <b/>
            <sz val="9"/>
            <color indexed="81"/>
            <rFont val="Tahoma"/>
            <family val="2"/>
          </rPr>
          <t>Lab221:</t>
        </r>
        <r>
          <rPr>
            <sz val="9"/>
            <color indexed="81"/>
            <rFont val="Tahoma"/>
            <family val="2"/>
          </rPr>
          <t xml:space="preserve">
Might be responsible for some of the extracellular antioxidant defense properties of selenium or might be involved in the transport of selenium</t>
        </r>
      </text>
    </comment>
    <comment ref="D61" authorId="0" shapeId="0">
      <text>
        <r>
          <rPr>
            <b/>
            <sz val="9"/>
            <color indexed="81"/>
            <rFont val="Tahoma"/>
            <family val="2"/>
          </rPr>
          <t>Lab221:</t>
        </r>
        <r>
          <rPr>
            <sz val="9"/>
            <color indexed="81"/>
            <rFont val="Tahoma"/>
            <family val="2"/>
          </rPr>
          <t xml:space="preserve">
Functions as guanine nucleotide exchange factor (GEF) with specificity for RAB11A and RAB25</t>
        </r>
      </text>
    </comment>
    <comment ref="D62" authorId="0" shapeId="0">
      <text>
        <r>
          <rPr>
            <b/>
            <sz val="9"/>
            <color indexed="81"/>
            <rFont val="Tahoma"/>
            <family val="2"/>
          </rPr>
          <t>Lab221:</t>
        </r>
        <r>
          <rPr>
            <sz val="9"/>
            <color indexed="81"/>
            <rFont val="Tahoma"/>
            <family val="2"/>
          </rPr>
          <t xml:space="preserve">
Cross-linked envelope protein of keratinocytes</t>
        </r>
      </text>
    </comment>
    <comment ref="D63" authorId="0" shapeId="0">
      <text>
        <r>
          <rPr>
            <b/>
            <sz val="9"/>
            <color indexed="81"/>
            <rFont val="Tahoma"/>
            <family val="2"/>
          </rPr>
          <t>Lab221:</t>
        </r>
        <r>
          <rPr>
            <sz val="9"/>
            <color indexed="81"/>
            <rFont val="Tahoma"/>
            <family val="2"/>
          </rPr>
          <t xml:space="preserve">
Plays a redundant role in promoting the expression of calcium channel CACNA1S at the cell membrane, and thereby contributes to increased channel activity</t>
        </r>
      </text>
    </comment>
    <comment ref="D66" authorId="0" shapeId="0">
      <text>
        <r>
          <rPr>
            <b/>
            <sz val="9"/>
            <color indexed="81"/>
            <rFont val="Tahoma"/>
            <family val="2"/>
          </rPr>
          <t>Lab221:</t>
        </r>
        <r>
          <rPr>
            <sz val="9"/>
            <color indexed="81"/>
            <rFont val="Tahoma"/>
            <family val="2"/>
          </rPr>
          <t xml:space="preserve">
Essential for cell viability. TAF9 and TAF9B are involved in transcriptional activation as well as repression of distinct but overlapping sets of genes. May have a role in gene regulation associated with apoptosis.</t>
        </r>
      </text>
    </comment>
    <comment ref="D68" authorId="0" shapeId="0">
      <text>
        <r>
          <rPr>
            <b/>
            <sz val="9"/>
            <color indexed="81"/>
            <rFont val="Tahoma"/>
            <family val="2"/>
          </rPr>
          <t>Lab221:</t>
        </r>
        <r>
          <rPr>
            <sz val="9"/>
            <color indexed="81"/>
            <rFont val="Tahoma"/>
            <family val="2"/>
          </rPr>
          <t xml:space="preserve">
Positively regulates TGFB1-induced epithelial-mesenchymal transition and myofibroblast differentiation by mediating the ubiquitination and subsequent degradation of SMURF2 </t>
        </r>
      </text>
    </comment>
    <comment ref="D69" authorId="0" shapeId="0">
      <text>
        <r>
          <rPr>
            <b/>
            <sz val="9"/>
            <color indexed="81"/>
            <rFont val="Tahoma"/>
            <family val="2"/>
          </rPr>
          <t>Lab221:</t>
        </r>
        <r>
          <rPr>
            <sz val="9"/>
            <color indexed="81"/>
            <rFont val="Tahoma"/>
            <family val="2"/>
          </rPr>
          <t xml:space="preserve">
Acts as a component of the WASH core complex that functions as a nucleation-promoting factor (NPF) at the surface of endosomes, where it recruits and activates the Arp2/3 complex to induce actin polymerization, playing a key role in the fission of tubules that serve as transport intermediates during endosome sorting.</t>
        </r>
      </text>
    </comment>
    <comment ref="D70" authorId="0" shapeId="0">
      <text>
        <r>
          <rPr>
            <b/>
            <sz val="9"/>
            <color indexed="81"/>
            <rFont val="Tahoma"/>
            <family val="2"/>
          </rPr>
          <t>Lab221:</t>
        </r>
        <r>
          <rPr>
            <sz val="9"/>
            <color indexed="81"/>
            <rFont val="Tahoma"/>
            <family val="2"/>
          </rPr>
          <t xml:space="preserve">
Vesicular soluble NSF attachment protein receptor (v-SNARE) mediating vesicle docking and fusion to a specific acceptor cellular compartment. Functions in endoplasmic reticulum to Golgi transport; as part of a SNARE complex composed of GOSR1, GOSR2 and STX5.</t>
        </r>
      </text>
    </comment>
    <comment ref="D71" authorId="0" shapeId="0">
      <text>
        <r>
          <rPr>
            <b/>
            <sz val="9"/>
            <color indexed="81"/>
            <rFont val="Tahoma"/>
            <family val="2"/>
          </rPr>
          <t>Lab221:</t>
        </r>
        <r>
          <rPr>
            <sz val="9"/>
            <color indexed="81"/>
            <rFont val="Tahoma"/>
            <family val="2"/>
          </rPr>
          <t xml:space="preserve">
positive regulation of transcription by RNA polymerase II</t>
        </r>
      </text>
    </comment>
    <comment ref="D72" authorId="0" shapeId="0">
      <text>
        <r>
          <rPr>
            <b/>
            <sz val="9"/>
            <color indexed="81"/>
            <rFont val="Tahoma"/>
            <family val="2"/>
          </rPr>
          <t>Lab221:</t>
        </r>
        <r>
          <rPr>
            <sz val="9"/>
            <color indexed="81"/>
            <rFont val="Tahoma"/>
            <family val="2"/>
          </rPr>
          <t xml:space="preserve">
Zinc finger protein 950</t>
        </r>
      </text>
    </comment>
  </commentList>
</comments>
</file>

<file path=xl/sharedStrings.xml><?xml version="1.0" encoding="utf-8"?>
<sst xmlns="http://schemas.openxmlformats.org/spreadsheetml/2006/main" count="1062" uniqueCount="304">
  <si>
    <t>gene_id</t>
  </si>
  <si>
    <t>x</t>
  </si>
  <si>
    <t>gene_name</t>
  </si>
  <si>
    <t>CHROM</t>
  </si>
  <si>
    <t>POS</t>
  </si>
  <si>
    <t>Effect</t>
  </si>
  <si>
    <t>Putative impact</t>
  </si>
  <si>
    <t>REF</t>
  </si>
  <si>
    <t>ALT</t>
  </si>
  <si>
    <t>ENSMUSG00000036678</t>
  </si>
  <si>
    <t>Aaas</t>
  </si>
  <si>
    <t>chr15</t>
  </si>
  <si>
    <t>missense_variant</t>
  </si>
  <si>
    <t>MODERATE</t>
  </si>
  <si>
    <t>C</t>
  </si>
  <si>
    <t>T</t>
  </si>
  <si>
    <t>chr6</t>
  </si>
  <si>
    <t>G</t>
  </si>
  <si>
    <t>CCS3</t>
  </si>
  <si>
    <t>stop_gained</t>
  </si>
  <si>
    <t>HIGH</t>
  </si>
  <si>
    <t>A</t>
  </si>
  <si>
    <t>ENSMUSG00000018800</t>
  </si>
  <si>
    <t>Abca5</t>
  </si>
  <si>
    <t>chr11</t>
  </si>
  <si>
    <t>CCM5</t>
  </si>
  <si>
    <t>chr1</t>
  </si>
  <si>
    <t>ENSMUSG00000021751</t>
  </si>
  <si>
    <t>Acox2</t>
  </si>
  <si>
    <t>chr14</t>
  </si>
  <si>
    <t>CCS1</t>
  </si>
  <si>
    <t>ENSMUSG00000028029</t>
  </si>
  <si>
    <t>Aimp1</t>
  </si>
  <si>
    <t>chr3</t>
  </si>
  <si>
    <t>chr10</t>
  </si>
  <si>
    <t>ENSMUSG00000022799</t>
  </si>
  <si>
    <t>Arhgap31</t>
  </si>
  <si>
    <t>chr16</t>
  </si>
  <si>
    <t>chr13</t>
  </si>
  <si>
    <t>CCM4</t>
  </si>
  <si>
    <t>ENSMUSG00000022687</t>
  </si>
  <si>
    <t>Boc</t>
  </si>
  <si>
    <t>conservative_inframe_deletion</t>
  </si>
  <si>
    <t>CCGA</t>
  </si>
  <si>
    <t>ENSMUSG00000003778</t>
  </si>
  <si>
    <t>Brd8</t>
  </si>
  <si>
    <t>chr18</t>
  </si>
  <si>
    <t>CCM3</t>
  </si>
  <si>
    <t>CCM2</t>
  </si>
  <si>
    <t>ENSMUSG00000091476</t>
  </si>
  <si>
    <t>Catspere2</t>
  </si>
  <si>
    <t>ENSMUSG00000033712</t>
  </si>
  <si>
    <t>Ccar2</t>
  </si>
  <si>
    <t>ENSMUSG00000022661</t>
  </si>
  <si>
    <t>Cd200</t>
  </si>
  <si>
    <t>ENSMUSG00000055447</t>
  </si>
  <si>
    <t>Cd47</t>
  </si>
  <si>
    <t>ENSMUSG00000023021</t>
  </si>
  <si>
    <t>Cers5</t>
  </si>
  <si>
    <t>ENSMUSG00000022132</t>
  </si>
  <si>
    <t>Cldn10</t>
  </si>
  <si>
    <t>CCS4</t>
  </si>
  <si>
    <t>CCS2</t>
  </si>
  <si>
    <t>frameshift_variant</t>
  </si>
  <si>
    <t>ENSMUSG00000022300</t>
  </si>
  <si>
    <t>Dcaf13</t>
  </si>
  <si>
    <t>ENSMUSG00000017830</t>
  </si>
  <si>
    <t>Dhx58</t>
  </si>
  <si>
    <t>ENSMUSG00000054889</t>
  </si>
  <si>
    <t>Dsp</t>
  </si>
  <si>
    <t>ENSMUSG00000035105</t>
  </si>
  <si>
    <t>Egln3</t>
  </si>
  <si>
    <t>chr12</t>
  </si>
  <si>
    <t>ENSMUSG00000038418</t>
  </si>
  <si>
    <t>Egr1</t>
  </si>
  <si>
    <t>ENSMUSG00000001542</t>
  </si>
  <si>
    <t>Ell2</t>
  </si>
  <si>
    <t>ENSMUSG00000011658</t>
  </si>
  <si>
    <t>Fuz</t>
  </si>
  <si>
    <t>chr7</t>
  </si>
  <si>
    <t>ENSMUSG00000022297</t>
  </si>
  <si>
    <t>Fzd6</t>
  </si>
  <si>
    <t>GGGC</t>
  </si>
  <si>
    <t>ENSMUSG00000029798</t>
  </si>
  <si>
    <t>Herc6</t>
  </si>
  <si>
    <t>ENSMUSG00000044783</t>
  </si>
  <si>
    <t>Hjurp</t>
  </si>
  <si>
    <t>GT</t>
  </si>
  <si>
    <t>ENSMUSG00000024359</t>
  </si>
  <si>
    <t>Hspa9</t>
  </si>
  <si>
    <t>ENSMUSG00000037995</t>
  </si>
  <si>
    <t>Igsf9</t>
  </si>
  <si>
    <t>ENSMUSG00000019975</t>
  </si>
  <si>
    <t>Ikbip</t>
  </si>
  <si>
    <t>ENSMUSG00000021676</t>
  </si>
  <si>
    <t>Iqgap2</t>
  </si>
  <si>
    <t>ENSMUSG00000036333</t>
  </si>
  <si>
    <t>Kidins220</t>
  </si>
  <si>
    <t>ENSMUSG00000033060</t>
  </si>
  <si>
    <t>Lmo7</t>
  </si>
  <si>
    <t>ENSMUSG00000021785</t>
  </si>
  <si>
    <t>Ngly1</t>
  </si>
  <si>
    <t>ENSMUSG00000040998</t>
  </si>
  <si>
    <t>Npnt</t>
  </si>
  <si>
    <t>ENSMUSG00000042613</t>
  </si>
  <si>
    <t>Pbxip1</t>
  </si>
  <si>
    <t>ENSMUSG00000102918</t>
  </si>
  <si>
    <t>Pcdhgc3</t>
  </si>
  <si>
    <t>ENSMUSG00000040428</t>
  </si>
  <si>
    <t>Plekha4</t>
  </si>
  <si>
    <t>ENSMUSG00000028248</t>
  </si>
  <si>
    <t>Pnisr</t>
  </si>
  <si>
    <t>chr4</t>
  </si>
  <si>
    <t>ENSMUSG00000021668</t>
  </si>
  <si>
    <t>Polk</t>
  </si>
  <si>
    <t>ENSMUSG00000036167</t>
  </si>
  <si>
    <t>Pphln1</t>
  </si>
  <si>
    <t>ENSMUSG00000033885</t>
  </si>
  <si>
    <t>Pxk</t>
  </si>
  <si>
    <t>ENSMUSG00000060450</t>
  </si>
  <si>
    <t>Rnf14</t>
  </si>
  <si>
    <t>ENSMUSG00000055723</t>
  </si>
  <si>
    <t>Rras2</t>
  </si>
  <si>
    <t>ENSMUSG00000047735</t>
  </si>
  <si>
    <t>ENSMUSG00000038406</t>
  </si>
  <si>
    <t>Scaf1</t>
  </si>
  <si>
    <t>ENSMUSG00000026307</t>
  </si>
  <si>
    <t>Scly</t>
  </si>
  <si>
    <t>ENSMUSG00000064373</t>
  </si>
  <si>
    <t>Selenop</t>
  </si>
  <si>
    <t>ENSMUSG00000021892</t>
  </si>
  <si>
    <t>Sh3bp5</t>
  </si>
  <si>
    <t>ENSMUSG00000050359</t>
  </si>
  <si>
    <t>Sprr1a</t>
  </si>
  <si>
    <t>ENSMUSG00000017400</t>
  </si>
  <si>
    <t>Stac2</t>
  </si>
  <si>
    <t>ENSMUSG00000024236</t>
  </si>
  <si>
    <t>Svil</t>
  </si>
  <si>
    <t>ENSMUSG00000020130</t>
  </si>
  <si>
    <t>Tbc1d15</t>
  </si>
  <si>
    <t>ENSMUSG00000040785</t>
  </si>
  <si>
    <t>Ttc3</t>
  </si>
  <si>
    <t>ENSMUSG00000022350</t>
  </si>
  <si>
    <t>Washc5</t>
  </si>
  <si>
    <t>ENSMUSG00000002741</t>
  </si>
  <si>
    <t>Ykt6</t>
  </si>
  <si>
    <t>ENSMUSG00000034522</t>
  </si>
  <si>
    <t>Zfp395</t>
  </si>
  <si>
    <t>ENSMUSG00000074733</t>
  </si>
  <si>
    <t>Zfp950</t>
  </si>
  <si>
    <t>chr19</t>
  </si>
  <si>
    <t>n_WapCre_with_mut</t>
  </si>
  <si>
    <t>CCW2</t>
  </si>
  <si>
    <t>CCW3</t>
  </si>
  <si>
    <t>CCW4</t>
  </si>
  <si>
    <t>CCW5</t>
  </si>
  <si>
    <t>CCW6</t>
  </si>
  <si>
    <t>0.5</t>
  </si>
  <si>
    <t>immunosupression of anti-tumor activity</t>
  </si>
  <si>
    <t>Activates expression p53 and TGFbeta1</t>
  </si>
  <si>
    <t>Favaourable in lung and renal cancer</t>
  </si>
  <si>
    <t>promotes Rap1-dependent ERK activation</t>
  </si>
  <si>
    <t>unfavoru renal, favour pancreas and urothelial</t>
  </si>
  <si>
    <t>nuclear speckles</t>
  </si>
  <si>
    <t>supressor of prostate, unfvourable for thyroid</t>
  </si>
  <si>
    <t>E3 ubiquitin ligase</t>
  </si>
  <si>
    <t>unfavourable in CRC</t>
  </si>
  <si>
    <t>pre-mRNA splicing</t>
  </si>
  <si>
    <t>Taf9</t>
  </si>
  <si>
    <t>n_MMTV_with_mut</t>
  </si>
  <si>
    <t>n_Sox2Cre_with_mut</t>
  </si>
  <si>
    <t>total number of tumors with the mutation</t>
  </si>
  <si>
    <t xml:space="preserve"> 10.0</t>
  </si>
  <si>
    <t>10.0</t>
  </si>
  <si>
    <t>5.0</t>
  </si>
  <si>
    <t xml:space="preserve"> 5.0</t>
  </si>
  <si>
    <t>nuclear pore complex, centromeric</t>
  </si>
  <si>
    <t>unfavourable marker in renal cancer</t>
  </si>
  <si>
    <t>mutated in 1/15 cases metaplastic breast cancer</t>
  </si>
  <si>
    <t>mutated in 4/1218 breast invasive carcinoma</t>
  </si>
  <si>
    <t>"</t>
  </si>
  <si>
    <t>GAP for Rac1 and Cdc42</t>
  </si>
  <si>
    <t>Acyl-CoA oxidase 2</t>
  </si>
  <si>
    <t>degradation of fatty acids</t>
  </si>
  <si>
    <t>Aladin WD repeat nucleoporin</t>
  </si>
  <si>
    <t>Rho GTPase activating protein 31</t>
  </si>
  <si>
    <t>required for ErbB-2 induced cell motility and invasion</t>
  </si>
  <si>
    <t>associated to breast cancer survival</t>
  </si>
  <si>
    <t>mutated in 18/1218 breast invasive carcinoma</t>
  </si>
  <si>
    <t>BOC cell adhesion associated, oncogene regulated</t>
  </si>
  <si>
    <t>component of a cell-surface receptor complex that mediates cell-cell interactions</t>
  </si>
  <si>
    <t>mutated in 7/1218 breast invasive carcinoma</t>
  </si>
  <si>
    <t>plasma membrane receptor</t>
  </si>
  <si>
    <t>mutated in 2/1218 breast invasive carcinoma</t>
  </si>
  <si>
    <t>CD200</t>
  </si>
  <si>
    <t>Claudin 10</t>
  </si>
  <si>
    <t>component of tight junctions in plasma membrane</t>
  </si>
  <si>
    <t>SNP associated with increased risk of breast cancer</t>
  </si>
  <si>
    <t>mutated in 3/1218 breast invasive carcinoma</t>
  </si>
  <si>
    <t>Early growth response 1</t>
  </si>
  <si>
    <t>Tumor suppressor. Prognostic value in BC progression</t>
  </si>
  <si>
    <t>Frizzled class receptor 6</t>
  </si>
  <si>
    <t>Receptor for Wnt proteins, coupled to the beta-catenin signaling</t>
  </si>
  <si>
    <t>frequently amplified in breast cancer</t>
  </si>
  <si>
    <t>RAS related 2</t>
  </si>
  <si>
    <t>G23S</t>
  </si>
  <si>
    <t>G23S mutation found in 1 invasive lobular BC</t>
  </si>
  <si>
    <t>HECT and RLD domain containing E3 ubiquitin protein ligase family member 6</t>
  </si>
  <si>
    <t>mutated in 9/1218 breast invasive carcinoma</t>
  </si>
  <si>
    <t>prognostic marker for luminal A BC</t>
  </si>
  <si>
    <t>mutated in 8/1218 breast invasive carcinoma</t>
  </si>
  <si>
    <t>maintains histone H3 CENPA at centromers</t>
  </si>
  <si>
    <t>Holliday junction recognition protein</t>
  </si>
  <si>
    <t>mutated in 6/1218 breast invasive carcinoma</t>
  </si>
  <si>
    <t>mitochondrial chaperone</t>
  </si>
  <si>
    <t>overexpression related to metastatic BC</t>
  </si>
  <si>
    <t>Heat shock protein family A (Hsp70) member 9</t>
  </si>
  <si>
    <t>IQ motif containing GTPase activating protein 2</t>
  </si>
  <si>
    <t xml:space="preserve">Binds to activated CDC42 and RAC1 </t>
  </si>
  <si>
    <t>Kinase D interacting substrate 220</t>
  </si>
  <si>
    <t>Prognostic marker in urothelial cancer (unfavorable) and head and neck cancer (favorable)</t>
  </si>
  <si>
    <t>Protocadherin gamma subfamily C, 3</t>
  </si>
  <si>
    <t>Potential calcium-dependent cell-adhesion protein.</t>
  </si>
  <si>
    <t>favorable in renal cancer</t>
  </si>
  <si>
    <t>PNN interacting serine and arginine rich protein</t>
  </si>
  <si>
    <t>Ring finger protein 14</t>
  </si>
  <si>
    <t>E3 ubiquitin ligase.coactivator for androgen- and, to a lesser extent, progesterone-dependent transcription</t>
  </si>
  <si>
    <t>Prognostic marker in pancreatic cancer (unfavorable), liver cancer (unfavorable) and head and neck cancer (unfavorable)</t>
  </si>
  <si>
    <t>SR-related CTD associated factor 1</t>
  </si>
  <si>
    <t>SH3 domain binding protein 5</t>
  </si>
  <si>
    <t>uanine nucleotide exchange factor (GEF) with specificity for RAB11A and RAB25</t>
  </si>
  <si>
    <t>Supervillin</t>
  </si>
  <si>
    <t>Forms a high-affinity link between the actin cytoskeleton and the membrane</t>
  </si>
  <si>
    <t>V319I</t>
  </si>
  <si>
    <t>V526A</t>
  </si>
  <si>
    <t>T361S</t>
  </si>
  <si>
    <t>S1272F</t>
  </si>
  <si>
    <t>P1060L</t>
  </si>
  <si>
    <t>G219S</t>
  </si>
  <si>
    <t>P670T</t>
  </si>
  <si>
    <t>S450del</t>
  </si>
  <si>
    <t>Q1051R</t>
  </si>
  <si>
    <t>I251V</t>
  </si>
  <si>
    <t>T219A</t>
  </si>
  <si>
    <t>P483L</t>
  </si>
  <si>
    <t>G638del</t>
  </si>
  <si>
    <t>T997M</t>
  </si>
  <si>
    <t>Q1002ter</t>
  </si>
  <si>
    <t>S742R</t>
  </si>
  <si>
    <t>I57T</t>
  </si>
  <si>
    <t>S355F</t>
  </si>
  <si>
    <t>Y69fs</t>
  </si>
  <si>
    <t>A626P</t>
  </si>
  <si>
    <t>S463C</t>
  </si>
  <si>
    <t>E21G</t>
  </si>
  <si>
    <t>C643R</t>
  </si>
  <si>
    <t>P667L</t>
  </si>
  <si>
    <t>D626G</t>
  </si>
  <si>
    <t>P565S</t>
  </si>
  <si>
    <t>N526D</t>
  </si>
  <si>
    <t>A1468T</t>
  </si>
  <si>
    <t>N1341S</t>
  </si>
  <si>
    <t>S651N</t>
  </si>
  <si>
    <t>R476G</t>
  </si>
  <si>
    <t>A22V</t>
  </si>
  <si>
    <t>G301D</t>
  </si>
  <si>
    <t>S422N</t>
  </si>
  <si>
    <t>A181E</t>
  </si>
  <si>
    <t>V955A</t>
  </si>
  <si>
    <t>amino acid sequence</t>
  </si>
  <si>
    <t>L1626V</t>
  </si>
  <si>
    <t>P184L</t>
  </si>
  <si>
    <t>P405A</t>
  </si>
  <si>
    <t>P970T</t>
  </si>
  <si>
    <t>S471L</t>
  </si>
  <si>
    <t>T22S</t>
  </si>
  <si>
    <t>P82A</t>
  </si>
  <si>
    <t>S81T</t>
  </si>
  <si>
    <t>I638M</t>
  </si>
  <si>
    <t>S1166G</t>
  </si>
  <si>
    <t>C65R</t>
  </si>
  <si>
    <t>Y350H</t>
  </si>
  <si>
    <t>M361T</t>
  </si>
  <si>
    <t>Q411R</t>
  </si>
  <si>
    <t>G197E</t>
  </si>
  <si>
    <t>Q859R</t>
  </si>
  <si>
    <t>I509T</t>
  </si>
  <si>
    <t>R519P</t>
  </si>
  <si>
    <t>W410R</t>
  </si>
  <si>
    <t>P726S</t>
  </si>
  <si>
    <t>R710S</t>
  </si>
  <si>
    <t>Q375R</t>
  </si>
  <si>
    <t>M538T</t>
  </si>
  <si>
    <t>I459V</t>
  </si>
  <si>
    <t>W278R</t>
  </si>
  <si>
    <t>T188N</t>
  </si>
  <si>
    <t>P66S</t>
  </si>
  <si>
    <t>L750V</t>
  </si>
  <si>
    <t>I586V</t>
  </si>
  <si>
    <t>V1603A</t>
  </si>
  <si>
    <t>I551V</t>
  </si>
  <si>
    <t>I108L</t>
  </si>
  <si>
    <t>L204P</t>
  </si>
  <si>
    <t>W87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Helvetica"/>
    </font>
    <font>
      <b/>
      <sz val="10"/>
      <name val="Arial"/>
      <family val="2"/>
      <charset val="1"/>
    </font>
    <font>
      <b/>
      <sz val="11"/>
      <color theme="1"/>
      <name val="Calibri"/>
      <family val="2"/>
      <scheme val="minor"/>
    </font>
    <font>
      <sz val="11"/>
      <color theme="5"/>
      <name val="Calibri"/>
      <family val="2"/>
      <scheme val="minor"/>
    </font>
    <font>
      <b/>
      <sz val="14"/>
      <color rgb="FF0070C0"/>
      <name val="Calibri"/>
      <family val="2"/>
      <scheme val="minor"/>
    </font>
    <font>
      <b/>
      <sz val="14"/>
      <color rgb="FFFF0000"/>
      <name val="Calibri"/>
      <family val="2"/>
      <scheme val="minor"/>
    </font>
    <font>
      <b/>
      <sz val="9"/>
      <color indexed="81"/>
      <name val="Tahoma"/>
      <family val="2"/>
    </font>
    <font>
      <sz val="9"/>
      <color indexed="81"/>
      <name val="Tahoma"/>
      <family val="2"/>
    </font>
    <font>
      <b/>
      <sz val="16"/>
      <color theme="5" tint="-0.249977111117893"/>
      <name val="Calibri"/>
      <family val="2"/>
      <scheme val="minor"/>
    </font>
    <font>
      <sz val="9"/>
      <color rgb="FF000000"/>
      <name val="Arial"/>
      <family val="2"/>
    </font>
    <font>
      <sz val="10"/>
      <color rgb="FF000000"/>
      <name val="Arial"/>
      <family val="2"/>
    </font>
    <font>
      <sz val="10"/>
      <color rgb="FF000000"/>
      <name val="Calibri"/>
      <family val="2"/>
      <scheme val="minor"/>
    </font>
    <font>
      <sz val="10"/>
      <color theme="1"/>
      <name val="Calibri"/>
      <family val="2"/>
      <scheme val="minor"/>
    </font>
    <font>
      <b/>
      <sz val="11"/>
      <color theme="1"/>
      <name val="Arial"/>
      <family val="2"/>
    </font>
    <font>
      <sz val="14"/>
      <color theme="1"/>
      <name val="Arial"/>
      <family val="2"/>
    </font>
    <font>
      <sz val="11"/>
      <color theme="1"/>
      <name val="Arial"/>
      <family val="2"/>
    </font>
    <font>
      <sz val="11"/>
      <name val="Arial"/>
      <family val="2"/>
    </font>
    <font>
      <sz val="12"/>
      <color theme="1"/>
      <name val="Arial"/>
      <family val="2"/>
    </font>
    <font>
      <b/>
      <sz val="14"/>
      <color theme="1"/>
      <name val="Arial"/>
      <family val="2"/>
    </font>
    <font>
      <b/>
      <sz val="12"/>
      <color theme="1"/>
      <name val="Arial"/>
      <family val="2"/>
    </font>
    <font>
      <b/>
      <sz val="12"/>
      <color rgb="FFFF0000"/>
      <name val="Arial"/>
      <family val="2"/>
    </font>
  </fonts>
  <fills count="11">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8" tint="0.79998168889431442"/>
        <bgColor indexed="64"/>
      </patternFill>
    </fill>
    <fill>
      <patternFill patternType="solid">
        <fgColor rgb="FFD7B7FF"/>
        <bgColor indexed="64"/>
      </patternFill>
    </fill>
    <fill>
      <patternFill patternType="solid">
        <fgColor rgb="FFFFCCFF"/>
        <bgColor indexed="64"/>
      </patternFill>
    </fill>
    <fill>
      <patternFill patternType="solid">
        <fgColor theme="7" tint="0.39997558519241921"/>
        <bgColor indexed="64"/>
      </patternFill>
    </fill>
  </fills>
  <borders count="1">
    <border>
      <left/>
      <right/>
      <top/>
      <bottom/>
      <diagonal/>
    </border>
  </borders>
  <cellStyleXfs count="1">
    <xf numFmtId="0" fontId="0" fillId="0" borderId="0"/>
  </cellStyleXfs>
  <cellXfs count="88">
    <xf numFmtId="0" fontId="0" fillId="0" borderId="0" xfId="0"/>
    <xf numFmtId="0" fontId="2" fillId="0" borderId="0" xfId="0" applyFont="1" applyAlignment="1">
      <alignment horizontal="center" vertical="center" textRotation="90" wrapText="1"/>
    </xf>
    <xf numFmtId="0" fontId="3" fillId="2" borderId="0" xfId="0" applyFont="1" applyFill="1" applyAlignment="1">
      <alignment horizontal="center" vertical="center" textRotation="90" wrapText="1"/>
    </xf>
    <xf numFmtId="0" fontId="3" fillId="0" borderId="0" xfId="0" applyFont="1" applyAlignment="1">
      <alignment horizontal="right" vertical="center" textRotation="90" wrapText="1"/>
    </xf>
    <xf numFmtId="0" fontId="3" fillId="0" borderId="0" xfId="0" applyFont="1" applyAlignment="1">
      <alignment horizontal="center" vertical="center" textRotation="90" wrapText="1"/>
    </xf>
    <xf numFmtId="0" fontId="5" fillId="0" borderId="0" xfId="0" applyFont="1" applyAlignment="1">
      <alignment horizontal="center" vertical="center" textRotation="90" wrapText="1"/>
    </xf>
    <xf numFmtId="0" fontId="2" fillId="0" borderId="0" xfId="0" applyFont="1"/>
    <xf numFmtId="0" fontId="0" fillId="0" borderId="0" xfId="0" applyAlignment="1">
      <alignment horizontal="right"/>
    </xf>
    <xf numFmtId="0" fontId="6" fillId="0" borderId="0" xfId="0" applyFont="1" applyAlignment="1">
      <alignment horizontal="left"/>
    </xf>
    <xf numFmtId="0" fontId="6" fillId="0" borderId="0" xfId="0" applyFont="1"/>
    <xf numFmtId="49" fontId="0" fillId="0" borderId="0" xfId="0" applyNumberFormat="1"/>
    <xf numFmtId="0" fontId="0" fillId="0" borderId="0" xfId="0" applyAlignment="1"/>
    <xf numFmtId="0" fontId="0" fillId="0" borderId="0" xfId="0" applyAlignment="1">
      <alignment horizontal="left"/>
    </xf>
    <xf numFmtId="0" fontId="3" fillId="4" borderId="0" xfId="0" applyFont="1" applyFill="1" applyAlignment="1">
      <alignment horizontal="center" vertical="center" textRotation="90" wrapText="1"/>
    </xf>
    <xf numFmtId="0" fontId="7" fillId="0" borderId="0" xfId="0" applyFont="1" applyAlignment="1">
      <alignment horizontal="right"/>
    </xf>
    <xf numFmtId="49" fontId="0" fillId="0" borderId="0" xfId="0" applyNumberFormat="1" applyAlignment="1">
      <alignment horizontal="center"/>
    </xf>
    <xf numFmtId="0" fontId="0" fillId="5" borderId="0" xfId="0" applyFill="1" applyAlignment="1">
      <alignment horizontal="right"/>
    </xf>
    <xf numFmtId="0" fontId="0" fillId="6" borderId="0" xfId="0" applyFill="1" applyAlignment="1">
      <alignment horizontal="right"/>
    </xf>
    <xf numFmtId="0" fontId="8" fillId="0" borderId="0" xfId="0" applyFont="1" applyAlignment="1">
      <alignment horizontal="right"/>
    </xf>
    <xf numFmtId="0" fontId="0" fillId="0" borderId="0" xfId="0" applyFill="1" applyAlignment="1">
      <alignment horizontal="right"/>
    </xf>
    <xf numFmtId="0" fontId="0" fillId="7" borderId="0" xfId="0" applyFill="1" applyAlignment="1">
      <alignment horizontal="right"/>
    </xf>
    <xf numFmtId="0" fontId="0" fillId="0" borderId="0" xfId="0" applyAlignment="1">
      <alignment horizontal="center"/>
    </xf>
    <xf numFmtId="0" fontId="2" fillId="0" borderId="0" xfId="0" applyFont="1" applyAlignment="1">
      <alignment horizontal="left"/>
    </xf>
    <xf numFmtId="0" fontId="4" fillId="0" borderId="0" xfId="0" applyFont="1" applyFill="1" applyAlignment="1">
      <alignment horizontal="right" vertical="center" textRotation="90"/>
    </xf>
    <xf numFmtId="0" fontId="4" fillId="8" borderId="0" xfId="0" applyFont="1" applyFill="1" applyAlignment="1">
      <alignment vertical="center" textRotation="90"/>
    </xf>
    <xf numFmtId="0" fontId="0" fillId="0" borderId="0" xfId="0" applyFill="1"/>
    <xf numFmtId="0" fontId="11" fillId="0" borderId="0" xfId="0" applyFont="1"/>
    <xf numFmtId="0" fontId="0" fillId="7" borderId="0" xfId="0" applyFill="1" applyAlignment="1"/>
    <xf numFmtId="0" fontId="0" fillId="7" borderId="0" xfId="0" applyFill="1" applyAlignment="1">
      <alignment horizontal="left"/>
    </xf>
    <xf numFmtId="0" fontId="0" fillId="7" borderId="0" xfId="0" applyFill="1"/>
    <xf numFmtId="0" fontId="0" fillId="4" borderId="0" xfId="0" applyFill="1" applyAlignment="1">
      <alignment horizontal="right"/>
    </xf>
    <xf numFmtId="0" fontId="0" fillId="4" borderId="0" xfId="0" applyFill="1" applyAlignment="1">
      <alignment horizontal="right" vertical="center"/>
    </xf>
    <xf numFmtId="49" fontId="0" fillId="2" borderId="0" xfId="0" applyNumberFormat="1" applyFill="1"/>
    <xf numFmtId="0" fontId="0" fillId="2" borderId="0" xfId="0" applyFill="1"/>
    <xf numFmtId="49" fontId="0" fillId="4" borderId="0" xfId="0" applyNumberFormat="1" applyFill="1"/>
    <xf numFmtId="0" fontId="0" fillId="4" borderId="0" xfId="0" applyFill="1"/>
    <xf numFmtId="49" fontId="0" fillId="9" borderId="0" xfId="0" applyNumberFormat="1" applyFill="1"/>
    <xf numFmtId="49" fontId="0" fillId="9" borderId="0" xfId="0" applyNumberFormat="1" applyFill="1" applyAlignment="1">
      <alignment horizontal="center"/>
    </xf>
    <xf numFmtId="0" fontId="0" fillId="9" borderId="0" xfId="0" applyFill="1" applyAlignment="1"/>
    <xf numFmtId="49" fontId="0" fillId="9" borderId="0" xfId="0" applyNumberFormat="1" applyFill="1" applyAlignment="1"/>
    <xf numFmtId="0" fontId="0" fillId="9" borderId="0" xfId="0" applyFill="1" applyAlignment="1">
      <alignment horizontal="center"/>
    </xf>
    <xf numFmtId="0" fontId="12" fillId="0" borderId="0" xfId="0" applyFont="1"/>
    <xf numFmtId="0" fontId="8" fillId="7" borderId="0" xfId="0" applyFont="1" applyFill="1" applyAlignment="1">
      <alignment horizontal="right" vertical="center"/>
    </xf>
    <xf numFmtId="0" fontId="13" fillId="0" borderId="0" xfId="0" applyFont="1"/>
    <xf numFmtId="0" fontId="14" fillId="0" borderId="0" xfId="0" applyFont="1"/>
    <xf numFmtId="0" fontId="15" fillId="0" borderId="0" xfId="0" applyFont="1" applyAlignment="1">
      <alignment horizontal="center"/>
    </xf>
    <xf numFmtId="0" fontId="15" fillId="5" borderId="0" xfId="0" applyFont="1" applyFill="1" applyAlignment="1">
      <alignment horizontal="right"/>
    </xf>
    <xf numFmtId="0" fontId="15" fillId="6" borderId="0" xfId="0" applyFont="1" applyFill="1" applyAlignment="1">
      <alignment horizontal="right"/>
    </xf>
    <xf numFmtId="0" fontId="15" fillId="0" borderId="0" xfId="0" applyFont="1" applyFill="1" applyAlignment="1">
      <alignment horizontal="right"/>
    </xf>
    <xf numFmtId="0" fontId="15" fillId="7" borderId="0" xfId="0" applyFont="1" applyFill="1" applyAlignment="1">
      <alignment horizontal="right"/>
    </xf>
    <xf numFmtId="0" fontId="15" fillId="0" borderId="0" xfId="0" applyFont="1" applyAlignment="1">
      <alignment horizontal="right"/>
    </xf>
    <xf numFmtId="0" fontId="15" fillId="4" borderId="0" xfId="0" applyFont="1" applyFill="1" applyAlignment="1">
      <alignment horizontal="right" vertical="center"/>
    </xf>
    <xf numFmtId="0" fontId="15" fillId="4" borderId="0" xfId="0" applyFont="1" applyFill="1" applyAlignment="1">
      <alignment horizontal="right"/>
    </xf>
    <xf numFmtId="0" fontId="16" fillId="0" borderId="0" xfId="0" applyFont="1" applyAlignment="1">
      <alignment horizontal="center" vertical="center" textRotation="90" wrapText="1"/>
    </xf>
    <xf numFmtId="0" fontId="18" fillId="2" borderId="0" xfId="0" applyFont="1" applyFill="1" applyAlignment="1">
      <alignment horizontal="center" vertical="center" textRotation="90" wrapText="1"/>
    </xf>
    <xf numFmtId="0" fontId="17" fillId="0" borderId="0" xfId="0" applyFont="1" applyFill="1" applyAlignment="1">
      <alignment horizontal="center" vertical="center" textRotation="90" wrapText="1"/>
    </xf>
    <xf numFmtId="0" fontId="0" fillId="0" borderId="0" xfId="0" applyFont="1"/>
    <xf numFmtId="0" fontId="18" fillId="0" borderId="0" xfId="0" applyFont="1" applyAlignment="1">
      <alignment horizontal="center" vertical="center" textRotation="90" wrapText="1"/>
    </xf>
    <xf numFmtId="0" fontId="18" fillId="0" borderId="0" xfId="0" applyFont="1" applyAlignment="1">
      <alignment horizontal="right" vertical="center" textRotation="90" wrapText="1"/>
    </xf>
    <xf numFmtId="0" fontId="17" fillId="0" borderId="0" xfId="0" applyFont="1" applyAlignment="1">
      <alignment horizontal="center" vertical="center" textRotation="90" wrapText="1"/>
    </xf>
    <xf numFmtId="0" fontId="21" fillId="0" borderId="0" xfId="0" applyFont="1" applyAlignment="1">
      <alignment horizontal="center" vertical="center" textRotation="90" wrapText="1"/>
    </xf>
    <xf numFmtId="0" fontId="19" fillId="8" borderId="0" xfId="0" applyFont="1" applyFill="1" applyAlignment="1">
      <alignment horizontal="center" vertical="center" textRotation="90"/>
    </xf>
    <xf numFmtId="0" fontId="22" fillId="0" borderId="0" xfId="0" applyFont="1" applyAlignment="1">
      <alignment horizontal="center" vertical="center" textRotation="90" wrapText="1"/>
    </xf>
    <xf numFmtId="0" fontId="20" fillId="0" borderId="0" xfId="0" applyFont="1" applyAlignment="1">
      <alignment horizontal="center"/>
    </xf>
    <xf numFmtId="0" fontId="22" fillId="0" borderId="0" xfId="0" applyFont="1" applyAlignment="1">
      <alignment horizontal="left"/>
    </xf>
    <xf numFmtId="0" fontId="22" fillId="5" borderId="0" xfId="0" applyFont="1" applyFill="1" applyAlignment="1">
      <alignment horizontal="left"/>
    </xf>
    <xf numFmtId="0" fontId="22" fillId="6" borderId="0" xfId="0" applyFont="1" applyFill="1" applyAlignment="1">
      <alignment horizontal="left"/>
    </xf>
    <xf numFmtId="0" fontId="22" fillId="0" borderId="0" xfId="0" applyFont="1" applyFill="1" applyAlignment="1">
      <alignment horizontal="left"/>
    </xf>
    <xf numFmtId="0" fontId="22" fillId="0" borderId="0" xfId="0" applyFont="1" applyFill="1" applyAlignment="1">
      <alignment horizontal="left" vertical="center"/>
    </xf>
    <xf numFmtId="0" fontId="22" fillId="7" borderId="0" xfId="0" applyFont="1" applyFill="1" applyAlignment="1">
      <alignment horizontal="left"/>
    </xf>
    <xf numFmtId="0" fontId="22" fillId="0" borderId="0" xfId="0" applyFont="1" applyAlignment="1">
      <alignment horizontal="left" vertical="center"/>
    </xf>
    <xf numFmtId="0" fontId="22" fillId="4" borderId="0" xfId="0" applyFont="1" applyFill="1" applyAlignment="1">
      <alignment horizontal="left"/>
    </xf>
    <xf numFmtId="0" fontId="22" fillId="3" borderId="0" xfId="0" applyFont="1" applyFill="1" applyAlignment="1">
      <alignment horizontal="left"/>
    </xf>
    <xf numFmtId="49" fontId="0" fillId="0" borderId="0" xfId="0" applyNumberFormat="1" applyFill="1" applyAlignment="1">
      <alignment horizontal="center"/>
    </xf>
    <xf numFmtId="0" fontId="0" fillId="0" borderId="0" xfId="0" applyFill="1" applyAlignment="1">
      <alignment horizontal="center"/>
    </xf>
    <xf numFmtId="0" fontId="23" fillId="0" borderId="0" xfId="0" applyFont="1" applyFill="1" applyAlignment="1">
      <alignment horizontal="left"/>
    </xf>
    <xf numFmtId="0" fontId="23" fillId="0" borderId="0" xfId="0" applyFont="1" applyAlignment="1">
      <alignment horizontal="left"/>
    </xf>
    <xf numFmtId="0" fontId="23" fillId="0" borderId="0" xfId="0" applyFont="1" applyFill="1" applyAlignment="1">
      <alignment horizontal="left" vertical="center"/>
    </xf>
    <xf numFmtId="0" fontId="23" fillId="0" borderId="0" xfId="0" applyFont="1" applyAlignment="1">
      <alignment horizontal="center"/>
    </xf>
    <xf numFmtId="0" fontId="1" fillId="0" borderId="0" xfId="0" applyFont="1"/>
    <xf numFmtId="0" fontId="1" fillId="0" borderId="0" xfId="0" applyFont="1" applyAlignment="1">
      <alignment horizontal="left"/>
    </xf>
    <xf numFmtId="0" fontId="6" fillId="0" borderId="0" xfId="0" applyFont="1" applyAlignment="1">
      <alignment horizontal="center"/>
    </xf>
    <xf numFmtId="49" fontId="0" fillId="10" borderId="0" xfId="0" applyNumberFormat="1" applyFill="1" applyAlignment="1">
      <alignment horizontal="center"/>
    </xf>
    <xf numFmtId="49" fontId="0" fillId="4" borderId="0" xfId="0" applyNumberFormat="1" applyFill="1" applyAlignment="1">
      <alignment horizontal="center"/>
    </xf>
    <xf numFmtId="0" fontId="0" fillId="10" borderId="0" xfId="0" applyFill="1" applyAlignment="1">
      <alignment horizontal="center"/>
    </xf>
    <xf numFmtId="0" fontId="0" fillId="4" borderId="0" xfId="0" applyFill="1" applyAlignment="1">
      <alignment horizontal="center"/>
    </xf>
    <xf numFmtId="0" fontId="3" fillId="5" borderId="0" xfId="0" applyFont="1" applyFill="1" applyAlignment="1">
      <alignment horizontal="center" vertical="center" textRotation="90" wrapText="1"/>
    </xf>
    <xf numFmtId="0" fontId="18" fillId="5" borderId="0" xfId="0" applyFont="1" applyFill="1" applyAlignment="1">
      <alignment horizontal="center" vertical="center" textRotation="90" wrapText="1"/>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colors>
    <mruColors>
      <color rgb="FFFF9999"/>
      <color rgb="FFFF66CC"/>
      <color rgb="FFD7B7FF"/>
      <color rgb="FFCCCCFF"/>
      <color rgb="FFCC66FF"/>
      <color rgb="FFCC99FF"/>
      <color rgb="FFCC00FF"/>
      <color rgb="FFFFCCFF"/>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I3431"/>
  <sheetViews>
    <sheetView zoomScale="87" workbookViewId="0">
      <selection activeCell="AD14" sqref="AD14"/>
    </sheetView>
  </sheetViews>
  <sheetFormatPr baseColWidth="10" defaultRowHeight="15.75" x14ac:dyDescent="0.25"/>
  <cols>
    <col min="1" max="1" width="11" style="7"/>
    <col min="3" max="3" width="4.125" style="7" customWidth="1"/>
    <col min="4" max="4" width="11" style="7"/>
    <col min="5" max="5" width="45.75" style="7" customWidth="1"/>
    <col min="6" max="7" width="19" customWidth="1"/>
    <col min="8" max="8" width="39.75" customWidth="1"/>
    <col min="9" max="9" width="43.25" style="12" customWidth="1"/>
    <col min="10" max="10" width="40.125" style="12" customWidth="1"/>
    <col min="12" max="12" width="8.125" customWidth="1"/>
    <col min="14" max="21" width="8.125" customWidth="1"/>
    <col min="22" max="27" width="11" style="11"/>
  </cols>
  <sheetData>
    <row r="1" spans="1:35" s="6" customFormat="1" ht="156.75" x14ac:dyDescent="0.25">
      <c r="A1" s="3" t="s">
        <v>3</v>
      </c>
      <c r="C1" s="1" t="s">
        <v>1</v>
      </c>
      <c r="D1" s="1" t="s">
        <v>2</v>
      </c>
      <c r="E1" s="1"/>
      <c r="F1" s="4" t="s">
        <v>4</v>
      </c>
      <c r="G1" s="4"/>
      <c r="I1" s="22"/>
      <c r="J1" s="22"/>
      <c r="K1" s="5" t="s">
        <v>171</v>
      </c>
      <c r="L1" s="2" t="s">
        <v>169</v>
      </c>
      <c r="M1" s="2" t="s">
        <v>48</v>
      </c>
      <c r="N1" s="2" t="s">
        <v>47</v>
      </c>
      <c r="O1" s="2" t="s">
        <v>39</v>
      </c>
      <c r="P1" s="2" t="s">
        <v>25</v>
      </c>
      <c r="Q1" s="13" t="s">
        <v>170</v>
      </c>
      <c r="R1" s="13" t="s">
        <v>30</v>
      </c>
      <c r="S1" s="13" t="s">
        <v>62</v>
      </c>
      <c r="T1" s="13" t="s">
        <v>18</v>
      </c>
      <c r="U1" s="13" t="s">
        <v>61</v>
      </c>
      <c r="V1" s="23" t="s">
        <v>151</v>
      </c>
      <c r="W1" s="24" t="s">
        <v>152</v>
      </c>
      <c r="X1" s="24" t="s">
        <v>153</v>
      </c>
      <c r="Y1" s="24" t="s">
        <v>154</v>
      </c>
      <c r="Z1" s="24" t="s">
        <v>155</v>
      </c>
      <c r="AA1" s="24" t="s">
        <v>156</v>
      </c>
    </row>
    <row r="2" spans="1:35" ht="15.95" customHeight="1" x14ac:dyDescent="0.35">
      <c r="A2" s="7" t="s">
        <v>11</v>
      </c>
      <c r="D2" s="7" t="s">
        <v>10</v>
      </c>
      <c r="E2" s="43" t="s">
        <v>184</v>
      </c>
      <c r="F2">
        <v>102339951</v>
      </c>
      <c r="H2" s="21" t="s">
        <v>176</v>
      </c>
      <c r="I2" s="21" t="s">
        <v>177</v>
      </c>
      <c r="J2" s="21" t="s">
        <v>178</v>
      </c>
      <c r="K2">
        <f t="shared" ref="K2:K38" si="0">L2+Q2+V2</f>
        <v>10</v>
      </c>
      <c r="L2">
        <v>2</v>
      </c>
      <c r="M2" s="32" t="s">
        <v>174</v>
      </c>
      <c r="N2" s="32"/>
      <c r="O2" s="32" t="s">
        <v>175</v>
      </c>
      <c r="P2" s="32" t="s">
        <v>175</v>
      </c>
      <c r="Q2" s="26">
        <v>4</v>
      </c>
      <c r="R2" s="35" t="s">
        <v>172</v>
      </c>
      <c r="S2" s="35" t="s">
        <v>172</v>
      </c>
      <c r="T2" s="35" t="s">
        <v>172</v>
      </c>
      <c r="U2" s="34"/>
      <c r="V2" s="14">
        <v>4</v>
      </c>
      <c r="W2" s="37" t="s">
        <v>175</v>
      </c>
      <c r="X2" s="37" t="s">
        <v>175</v>
      </c>
      <c r="Y2" s="37" t="s">
        <v>175</v>
      </c>
      <c r="Z2" s="37" t="s">
        <v>175</v>
      </c>
      <c r="AA2" s="36"/>
    </row>
    <row r="3" spans="1:35" ht="15.95" customHeight="1" x14ac:dyDescent="0.25">
      <c r="A3" s="7" t="s">
        <v>29</v>
      </c>
      <c r="D3" s="30" t="s">
        <v>28</v>
      </c>
      <c r="E3" s="44" t="s">
        <v>182</v>
      </c>
      <c r="F3">
        <v>8243778</v>
      </c>
      <c r="H3" t="s">
        <v>183</v>
      </c>
      <c r="I3" s="21" t="s">
        <v>187</v>
      </c>
      <c r="J3" s="21" t="s">
        <v>179</v>
      </c>
      <c r="K3">
        <f t="shared" si="0"/>
        <v>7</v>
      </c>
      <c r="L3">
        <v>3</v>
      </c>
      <c r="M3" s="32" t="s">
        <v>174</v>
      </c>
      <c r="N3" s="32" t="s">
        <v>175</v>
      </c>
      <c r="O3" s="32"/>
      <c r="P3" s="32" t="s">
        <v>175</v>
      </c>
      <c r="Q3">
        <v>1</v>
      </c>
      <c r="R3" s="34" t="s">
        <v>175</v>
      </c>
      <c r="S3" s="34"/>
      <c r="T3" s="34"/>
      <c r="U3" s="34"/>
      <c r="V3" s="7">
        <v>3</v>
      </c>
      <c r="W3" s="37" t="s">
        <v>175</v>
      </c>
      <c r="X3" s="38"/>
      <c r="Y3" s="38"/>
      <c r="Z3" s="36" t="s">
        <v>157</v>
      </c>
      <c r="AA3" s="36" t="s">
        <v>157</v>
      </c>
      <c r="AC3" s="10"/>
      <c r="AD3" s="10"/>
      <c r="AE3" s="10"/>
      <c r="AF3" s="10"/>
      <c r="AG3" s="10"/>
      <c r="AH3" s="10"/>
      <c r="AI3" s="10"/>
    </row>
    <row r="4" spans="1:35" ht="15.95" customHeight="1" x14ac:dyDescent="0.35">
      <c r="A4" s="7" t="s">
        <v>29</v>
      </c>
      <c r="D4" s="30" t="s">
        <v>28</v>
      </c>
      <c r="E4" s="45" t="s">
        <v>180</v>
      </c>
      <c r="F4">
        <v>8249978</v>
      </c>
      <c r="H4" s="21" t="s">
        <v>180</v>
      </c>
      <c r="J4" s="21" t="s">
        <v>180</v>
      </c>
      <c r="K4">
        <f t="shared" si="0"/>
        <v>7</v>
      </c>
      <c r="L4" s="26">
        <v>4</v>
      </c>
      <c r="M4" s="32" t="s">
        <v>174</v>
      </c>
      <c r="N4" s="32" t="s">
        <v>175</v>
      </c>
      <c r="O4" s="32" t="s">
        <v>175</v>
      </c>
      <c r="P4" s="32" t="s">
        <v>175</v>
      </c>
      <c r="Q4">
        <v>1</v>
      </c>
      <c r="R4" s="34" t="s">
        <v>175</v>
      </c>
      <c r="S4" s="34"/>
      <c r="T4" s="34"/>
      <c r="U4" s="34"/>
      <c r="V4" s="7">
        <v>2</v>
      </c>
      <c r="W4" s="38"/>
      <c r="X4" s="38"/>
      <c r="Y4" s="38"/>
      <c r="Z4" s="37" t="s">
        <v>175</v>
      </c>
      <c r="AA4" s="37" t="s">
        <v>175</v>
      </c>
      <c r="AC4" s="10"/>
      <c r="AD4" s="10"/>
      <c r="AE4" s="10"/>
      <c r="AF4" s="10"/>
      <c r="AG4" s="10"/>
      <c r="AH4" s="10"/>
      <c r="AI4" s="10"/>
    </row>
    <row r="5" spans="1:35" ht="15.95" customHeight="1" x14ac:dyDescent="0.25">
      <c r="A5" s="7" t="s">
        <v>37</v>
      </c>
      <c r="D5" s="16" t="s">
        <v>36</v>
      </c>
      <c r="E5" s="46"/>
      <c r="F5">
        <v>38623839</v>
      </c>
      <c r="H5" s="21" t="s">
        <v>180</v>
      </c>
      <c r="I5" s="21" t="s">
        <v>180</v>
      </c>
      <c r="J5" s="21" t="s">
        <v>180</v>
      </c>
      <c r="K5">
        <f t="shared" si="0"/>
        <v>6</v>
      </c>
      <c r="L5">
        <v>2</v>
      </c>
      <c r="M5" s="32" t="s">
        <v>174</v>
      </c>
      <c r="N5" s="32" t="s">
        <v>174</v>
      </c>
      <c r="O5" s="33"/>
      <c r="P5" s="32"/>
      <c r="Q5">
        <v>1</v>
      </c>
      <c r="R5" s="34"/>
      <c r="S5" s="34"/>
      <c r="T5" s="34" t="s">
        <v>174</v>
      </c>
      <c r="U5" s="34"/>
      <c r="V5" s="7">
        <v>3</v>
      </c>
      <c r="W5" s="37" t="s">
        <v>172</v>
      </c>
      <c r="X5" s="38"/>
      <c r="Y5" s="38"/>
      <c r="Z5" s="37" t="s">
        <v>172</v>
      </c>
      <c r="AA5" s="37" t="s">
        <v>172</v>
      </c>
      <c r="AB5" s="10"/>
      <c r="AC5" s="10"/>
      <c r="AD5" s="10"/>
      <c r="AE5" s="10"/>
      <c r="AF5" s="10"/>
      <c r="AG5" s="10"/>
      <c r="AH5" s="10"/>
      <c r="AI5" s="10"/>
    </row>
    <row r="6" spans="1:35" ht="15.95" customHeight="1" x14ac:dyDescent="0.35">
      <c r="A6" s="7" t="s">
        <v>37</v>
      </c>
      <c r="D6" s="16" t="s">
        <v>36</v>
      </c>
      <c r="E6" s="46"/>
      <c r="F6">
        <v>38603695</v>
      </c>
      <c r="H6" s="21" t="s">
        <v>180</v>
      </c>
      <c r="I6" s="21" t="s">
        <v>180</v>
      </c>
      <c r="J6" s="21" t="s">
        <v>180</v>
      </c>
      <c r="K6">
        <f t="shared" si="0"/>
        <v>6</v>
      </c>
      <c r="L6" s="26">
        <v>4</v>
      </c>
      <c r="M6" s="32" t="s">
        <v>174</v>
      </c>
      <c r="N6" s="32" t="s">
        <v>174</v>
      </c>
      <c r="O6" s="32" t="s">
        <v>174</v>
      </c>
      <c r="P6" s="32" t="s">
        <v>174</v>
      </c>
      <c r="Q6">
        <v>1</v>
      </c>
      <c r="R6" s="34"/>
      <c r="S6" s="34"/>
      <c r="T6" s="34" t="s">
        <v>174</v>
      </c>
      <c r="U6" s="34"/>
      <c r="V6" s="7">
        <v>1</v>
      </c>
      <c r="W6" s="38"/>
      <c r="X6" s="38"/>
      <c r="Y6" s="38"/>
      <c r="Z6" s="38"/>
      <c r="AA6" s="36" t="s">
        <v>173</v>
      </c>
    </row>
    <row r="7" spans="1:35" ht="15.95" customHeight="1" x14ac:dyDescent="0.25">
      <c r="A7" s="7" t="s">
        <v>37</v>
      </c>
      <c r="D7" s="16" t="s">
        <v>36</v>
      </c>
      <c r="E7" s="43" t="s">
        <v>185</v>
      </c>
      <c r="F7">
        <v>38601888</v>
      </c>
      <c r="H7" s="21" t="s">
        <v>181</v>
      </c>
      <c r="I7" s="12" t="s">
        <v>186</v>
      </c>
      <c r="J7" s="21" t="s">
        <v>188</v>
      </c>
      <c r="K7">
        <f t="shared" si="0"/>
        <v>7</v>
      </c>
      <c r="L7">
        <v>3</v>
      </c>
      <c r="M7" s="32" t="s">
        <v>174</v>
      </c>
      <c r="N7" s="32" t="s">
        <v>174</v>
      </c>
      <c r="O7" s="33"/>
      <c r="P7" s="32" t="s">
        <v>174</v>
      </c>
      <c r="Q7">
        <v>1</v>
      </c>
      <c r="R7" s="34"/>
      <c r="S7" s="34"/>
      <c r="T7" s="34" t="s">
        <v>174</v>
      </c>
      <c r="U7" s="34"/>
      <c r="V7" s="7">
        <v>3</v>
      </c>
      <c r="W7" s="37" t="s">
        <v>172</v>
      </c>
      <c r="X7" s="38"/>
      <c r="Y7" s="38"/>
      <c r="Z7" s="37" t="s">
        <v>172</v>
      </c>
      <c r="AA7" s="37" t="s">
        <v>172</v>
      </c>
      <c r="AB7" s="10"/>
      <c r="AC7" s="10"/>
      <c r="AD7" s="10"/>
      <c r="AE7" s="10"/>
      <c r="AF7" s="10"/>
      <c r="AG7" s="10"/>
      <c r="AH7" s="10"/>
      <c r="AI7" s="10"/>
    </row>
    <row r="8" spans="1:35" ht="15.95" customHeight="1" x14ac:dyDescent="0.25">
      <c r="A8" s="7" t="s">
        <v>37</v>
      </c>
      <c r="D8" s="16" t="s">
        <v>36</v>
      </c>
      <c r="E8" s="46"/>
      <c r="F8">
        <v>38602524</v>
      </c>
      <c r="H8" s="21" t="s">
        <v>180</v>
      </c>
      <c r="I8" s="21" t="s">
        <v>180</v>
      </c>
      <c r="J8" s="21" t="s">
        <v>180</v>
      </c>
      <c r="K8">
        <f t="shared" si="0"/>
        <v>7</v>
      </c>
      <c r="L8">
        <v>3</v>
      </c>
      <c r="M8" s="32" t="s">
        <v>174</v>
      </c>
      <c r="N8" s="32" t="s">
        <v>174</v>
      </c>
      <c r="O8" s="32"/>
      <c r="P8" s="32" t="s">
        <v>174</v>
      </c>
      <c r="Q8">
        <v>2</v>
      </c>
      <c r="R8" s="34" t="s">
        <v>174</v>
      </c>
      <c r="S8" s="34"/>
      <c r="T8" s="34" t="s">
        <v>174</v>
      </c>
      <c r="U8" s="34"/>
      <c r="V8" s="7">
        <v>2</v>
      </c>
      <c r="W8" s="38"/>
      <c r="X8" s="38"/>
      <c r="Y8" s="38"/>
      <c r="Z8" s="37" t="s">
        <v>172</v>
      </c>
      <c r="AA8" s="37" t="s">
        <v>172</v>
      </c>
      <c r="AB8" s="10"/>
      <c r="AC8" s="10"/>
      <c r="AD8" s="10"/>
      <c r="AE8" s="10"/>
      <c r="AF8" s="10"/>
      <c r="AG8" s="10"/>
      <c r="AH8" s="10"/>
      <c r="AI8" s="10"/>
    </row>
    <row r="9" spans="1:35" ht="15.95" customHeight="1" x14ac:dyDescent="0.35">
      <c r="A9" s="7" t="s">
        <v>37</v>
      </c>
      <c r="D9" s="17" t="s">
        <v>41</v>
      </c>
      <c r="E9" s="47"/>
      <c r="F9">
        <v>44485793</v>
      </c>
      <c r="H9" s="11"/>
      <c r="J9" s="21" t="s">
        <v>180</v>
      </c>
      <c r="K9">
        <f t="shared" si="0"/>
        <v>9</v>
      </c>
      <c r="L9" s="26">
        <v>4</v>
      </c>
      <c r="M9" s="32" t="s">
        <v>174</v>
      </c>
      <c r="N9" s="32" t="s">
        <v>174</v>
      </c>
      <c r="O9" s="32" t="s">
        <v>174</v>
      </c>
      <c r="P9" s="32" t="s">
        <v>174</v>
      </c>
      <c r="Q9">
        <v>1</v>
      </c>
      <c r="R9" s="34" t="s">
        <v>174</v>
      </c>
      <c r="S9" s="34"/>
      <c r="T9" s="34"/>
      <c r="U9" s="34"/>
      <c r="V9" s="14">
        <v>4</v>
      </c>
      <c r="W9" s="37" t="s">
        <v>172</v>
      </c>
      <c r="X9" s="37" t="s">
        <v>172</v>
      </c>
      <c r="Y9" s="37" t="s">
        <v>172</v>
      </c>
      <c r="Z9" s="37" t="s">
        <v>172</v>
      </c>
      <c r="AA9" s="38"/>
      <c r="AB9" s="10"/>
      <c r="AC9" s="10"/>
      <c r="AD9" s="10"/>
      <c r="AE9" s="10"/>
      <c r="AF9" s="10"/>
      <c r="AG9" s="10"/>
      <c r="AH9" s="10"/>
      <c r="AI9" s="10"/>
    </row>
    <row r="10" spans="1:35" ht="15.95" customHeight="1" x14ac:dyDescent="0.35">
      <c r="A10" s="7" t="s">
        <v>37</v>
      </c>
      <c r="D10" s="17" t="s">
        <v>41</v>
      </c>
      <c r="E10" s="43" t="s">
        <v>189</v>
      </c>
      <c r="F10">
        <v>44496428</v>
      </c>
      <c r="H10" s="41" t="s">
        <v>190</v>
      </c>
      <c r="I10" s="41" t="s">
        <v>220</v>
      </c>
      <c r="J10" s="21" t="s">
        <v>191</v>
      </c>
      <c r="K10">
        <f t="shared" si="0"/>
        <v>10</v>
      </c>
      <c r="L10" s="26">
        <v>4</v>
      </c>
      <c r="M10" s="32" t="s">
        <v>174</v>
      </c>
      <c r="N10" s="32" t="s">
        <v>174</v>
      </c>
      <c r="O10" s="32" t="s">
        <v>174</v>
      </c>
      <c r="P10" s="32" t="s">
        <v>174</v>
      </c>
      <c r="Q10">
        <v>2</v>
      </c>
      <c r="R10" s="34" t="s">
        <v>174</v>
      </c>
      <c r="S10" s="34"/>
      <c r="T10" s="34" t="s">
        <v>174</v>
      </c>
      <c r="U10" s="34"/>
      <c r="V10" s="14">
        <v>4</v>
      </c>
      <c r="W10" s="37" t="s">
        <v>172</v>
      </c>
      <c r="X10" s="37" t="s">
        <v>172</v>
      </c>
      <c r="Y10" s="37" t="s">
        <v>172</v>
      </c>
      <c r="Z10" s="37" t="s">
        <v>172</v>
      </c>
      <c r="AA10" s="38"/>
      <c r="AB10" s="10"/>
      <c r="AC10" s="10"/>
      <c r="AD10" s="10"/>
      <c r="AE10" s="10"/>
      <c r="AF10" s="10"/>
      <c r="AG10" s="10"/>
      <c r="AH10" s="10"/>
      <c r="AI10" s="10"/>
    </row>
    <row r="11" spans="1:35" ht="18.95" customHeight="1" x14ac:dyDescent="0.35">
      <c r="A11" s="7" t="s">
        <v>37</v>
      </c>
      <c r="D11" s="19" t="s">
        <v>54</v>
      </c>
      <c r="E11" s="48" t="s">
        <v>194</v>
      </c>
      <c r="F11">
        <v>45392332</v>
      </c>
      <c r="H11" s="21" t="s">
        <v>192</v>
      </c>
      <c r="I11" s="12" t="s">
        <v>158</v>
      </c>
      <c r="J11" s="21" t="s">
        <v>193</v>
      </c>
      <c r="K11">
        <f t="shared" si="0"/>
        <v>11</v>
      </c>
      <c r="L11" s="26">
        <v>4</v>
      </c>
      <c r="M11" s="32" t="s">
        <v>174</v>
      </c>
      <c r="N11" s="32" t="s">
        <v>174</v>
      </c>
      <c r="O11" s="32" t="s">
        <v>174</v>
      </c>
      <c r="P11" s="32" t="s">
        <v>174</v>
      </c>
      <c r="Q11">
        <v>2</v>
      </c>
      <c r="R11" s="34" t="s">
        <v>174</v>
      </c>
      <c r="S11" s="34"/>
      <c r="T11" s="34" t="s">
        <v>174</v>
      </c>
      <c r="U11" s="34"/>
      <c r="V11" s="18">
        <v>5</v>
      </c>
      <c r="W11" s="36" t="s">
        <v>173</v>
      </c>
      <c r="X11" s="36" t="s">
        <v>173</v>
      </c>
      <c r="Y11" s="36" t="s">
        <v>173</v>
      </c>
      <c r="Z11" s="36" t="s">
        <v>173</v>
      </c>
      <c r="AA11" s="36" t="s">
        <v>173</v>
      </c>
      <c r="AB11" s="10"/>
      <c r="AC11" s="10"/>
      <c r="AD11" s="10"/>
      <c r="AE11" s="10"/>
      <c r="AF11" s="10"/>
      <c r="AG11" s="10"/>
      <c r="AH11" s="10"/>
      <c r="AI11" s="10"/>
    </row>
    <row r="12" spans="1:35" ht="18.95" customHeight="1" x14ac:dyDescent="0.35">
      <c r="A12" s="7" t="s">
        <v>29</v>
      </c>
      <c r="D12" s="19" t="s">
        <v>60</v>
      </c>
      <c r="E12" s="48" t="s">
        <v>195</v>
      </c>
      <c r="F12">
        <v>118874274</v>
      </c>
      <c r="H12" s="21" t="s">
        <v>196</v>
      </c>
      <c r="I12" s="12" t="s">
        <v>197</v>
      </c>
      <c r="J12" s="21" t="s">
        <v>198</v>
      </c>
      <c r="K12">
        <f t="shared" si="0"/>
        <v>12</v>
      </c>
      <c r="L12" s="26">
        <v>4</v>
      </c>
      <c r="M12" s="32" t="s">
        <v>173</v>
      </c>
      <c r="N12" s="32" t="s">
        <v>172</v>
      </c>
      <c r="O12" s="32" t="s">
        <v>172</v>
      </c>
      <c r="P12" s="33" t="s">
        <v>172</v>
      </c>
      <c r="Q12" s="26">
        <v>4</v>
      </c>
      <c r="R12" s="35" t="s">
        <v>175</v>
      </c>
      <c r="S12" s="35" t="s">
        <v>172</v>
      </c>
      <c r="T12" s="35" t="s">
        <v>175</v>
      </c>
      <c r="U12" s="35" t="s">
        <v>175</v>
      </c>
      <c r="V12" s="14">
        <v>4</v>
      </c>
      <c r="W12" s="36" t="s">
        <v>173</v>
      </c>
      <c r="X12" s="37" t="s">
        <v>172</v>
      </c>
      <c r="Y12" s="37" t="s">
        <v>172</v>
      </c>
      <c r="Z12" s="37" t="s">
        <v>172</v>
      </c>
      <c r="AA12" s="37"/>
      <c r="AB12" s="10"/>
      <c r="AC12" s="10"/>
      <c r="AD12" s="10"/>
      <c r="AE12" s="10"/>
      <c r="AF12" s="10"/>
      <c r="AG12" s="10"/>
      <c r="AH12" s="10"/>
      <c r="AI12" s="10"/>
    </row>
    <row r="13" spans="1:35" ht="15.95" customHeight="1" x14ac:dyDescent="0.35">
      <c r="A13" s="7" t="s">
        <v>46</v>
      </c>
      <c r="D13" s="19" t="s">
        <v>74</v>
      </c>
      <c r="E13" s="43" t="s">
        <v>199</v>
      </c>
      <c r="F13">
        <v>34863614</v>
      </c>
      <c r="H13" s="11" t="s">
        <v>200</v>
      </c>
      <c r="I13" s="12" t="s">
        <v>159</v>
      </c>
      <c r="J13" s="21" t="s">
        <v>193</v>
      </c>
      <c r="K13">
        <f t="shared" si="0"/>
        <v>13</v>
      </c>
      <c r="L13" s="26">
        <v>4</v>
      </c>
      <c r="M13" s="32" t="s">
        <v>174</v>
      </c>
      <c r="N13" s="32" t="s">
        <v>175</v>
      </c>
      <c r="O13" s="32" t="s">
        <v>175</v>
      </c>
      <c r="P13" s="33" t="s">
        <v>172</v>
      </c>
      <c r="Q13" s="26">
        <v>4</v>
      </c>
      <c r="R13" s="34" t="s">
        <v>175</v>
      </c>
      <c r="S13" s="35" t="s">
        <v>172</v>
      </c>
      <c r="T13" s="34" t="s">
        <v>175</v>
      </c>
      <c r="U13" s="34"/>
      <c r="V13" s="18">
        <v>5</v>
      </c>
      <c r="W13" s="36" t="s">
        <v>174</v>
      </c>
      <c r="X13" s="36" t="s">
        <v>174</v>
      </c>
      <c r="Y13" s="36" t="s">
        <v>174</v>
      </c>
      <c r="Z13" s="36" t="s">
        <v>174</v>
      </c>
      <c r="AA13" s="36" t="s">
        <v>174</v>
      </c>
      <c r="AB13" s="10"/>
      <c r="AC13" s="10"/>
      <c r="AD13" s="10"/>
      <c r="AE13" s="10"/>
      <c r="AF13" s="10"/>
      <c r="AG13" s="10"/>
      <c r="AH13" s="10"/>
      <c r="AI13" s="10"/>
    </row>
    <row r="14" spans="1:35" ht="15.95" customHeight="1" x14ac:dyDescent="0.25">
      <c r="A14" s="7" t="s">
        <v>11</v>
      </c>
      <c r="D14" s="19" t="s">
        <v>81</v>
      </c>
      <c r="E14" s="43" t="s">
        <v>201</v>
      </c>
      <c r="F14">
        <v>39035174</v>
      </c>
      <c r="H14" s="41" t="s">
        <v>202</v>
      </c>
      <c r="I14" s="12" t="s">
        <v>203</v>
      </c>
      <c r="J14" s="21" t="s">
        <v>198</v>
      </c>
      <c r="K14">
        <f t="shared" si="0"/>
        <v>6</v>
      </c>
      <c r="L14">
        <v>2</v>
      </c>
      <c r="M14" s="32" t="s">
        <v>174</v>
      </c>
      <c r="N14" s="32" t="s">
        <v>174</v>
      </c>
      <c r="O14" s="32"/>
      <c r="P14" s="32"/>
      <c r="Q14">
        <v>2</v>
      </c>
      <c r="R14" s="34"/>
      <c r="S14" s="34" t="s">
        <v>174</v>
      </c>
      <c r="T14" s="34" t="s">
        <v>174</v>
      </c>
      <c r="U14" s="34"/>
      <c r="V14" s="7">
        <v>2</v>
      </c>
      <c r="W14" s="36" t="s">
        <v>174</v>
      </c>
      <c r="X14" s="36" t="s">
        <v>174</v>
      </c>
      <c r="Y14" s="38"/>
      <c r="Z14" s="38"/>
      <c r="AA14" s="38"/>
    </row>
    <row r="15" spans="1:35" ht="18.95" customHeight="1" x14ac:dyDescent="0.25">
      <c r="A15" s="7" t="s">
        <v>16</v>
      </c>
      <c r="D15" s="20" t="s">
        <v>84</v>
      </c>
      <c r="E15" s="49"/>
      <c r="F15">
        <v>57658026</v>
      </c>
      <c r="H15" s="11"/>
      <c r="K15">
        <f t="shared" si="0"/>
        <v>4</v>
      </c>
      <c r="L15">
        <v>0</v>
      </c>
      <c r="M15" s="32" t="s">
        <v>173</v>
      </c>
      <c r="N15" s="32"/>
      <c r="O15" s="32"/>
      <c r="P15" s="32"/>
      <c r="Q15">
        <v>1</v>
      </c>
      <c r="R15" s="34"/>
      <c r="S15" s="34"/>
      <c r="T15" s="34"/>
      <c r="U15" s="34"/>
      <c r="V15" s="7">
        <v>3</v>
      </c>
      <c r="W15" s="36" t="s">
        <v>173</v>
      </c>
      <c r="X15" s="38"/>
      <c r="Y15" s="37" t="s">
        <v>172</v>
      </c>
      <c r="Z15" s="37" t="s">
        <v>172</v>
      </c>
      <c r="AA15" s="38"/>
      <c r="AB15" s="10"/>
      <c r="AC15" s="10"/>
      <c r="AD15" s="10"/>
      <c r="AE15" s="10"/>
      <c r="AF15" s="10"/>
      <c r="AG15" s="10"/>
      <c r="AH15" s="10"/>
      <c r="AI15" s="10"/>
    </row>
    <row r="16" spans="1:35" ht="15.95" customHeight="1" x14ac:dyDescent="0.25">
      <c r="A16" s="7" t="s">
        <v>16</v>
      </c>
      <c r="D16" s="20" t="s">
        <v>84</v>
      </c>
      <c r="E16" s="43" t="s">
        <v>207</v>
      </c>
      <c r="F16">
        <v>57662892</v>
      </c>
      <c r="H16" s="11" t="s">
        <v>165</v>
      </c>
      <c r="I16" s="12" t="s">
        <v>223</v>
      </c>
      <c r="J16" s="21" t="s">
        <v>208</v>
      </c>
      <c r="K16">
        <f t="shared" si="0"/>
        <v>6</v>
      </c>
      <c r="L16">
        <v>2</v>
      </c>
      <c r="M16" s="32" t="s">
        <v>174</v>
      </c>
      <c r="N16" s="32"/>
      <c r="O16" s="32" t="s">
        <v>174</v>
      </c>
      <c r="P16" s="32" t="s">
        <v>174</v>
      </c>
      <c r="Q16">
        <v>2</v>
      </c>
      <c r="R16" s="35" t="s">
        <v>172</v>
      </c>
      <c r="S16" s="34"/>
      <c r="T16" s="34"/>
      <c r="U16" s="34"/>
      <c r="V16" s="7">
        <v>2</v>
      </c>
      <c r="W16" s="36" t="s">
        <v>173</v>
      </c>
      <c r="X16" s="38"/>
      <c r="Y16" s="37" t="s">
        <v>172</v>
      </c>
      <c r="Z16" s="37" t="s">
        <v>172</v>
      </c>
      <c r="AA16" s="38"/>
      <c r="AC16" s="10"/>
      <c r="AD16" s="10"/>
      <c r="AE16" s="10"/>
      <c r="AF16" s="10"/>
      <c r="AG16" s="10"/>
      <c r="AH16" s="10"/>
      <c r="AI16" s="10"/>
    </row>
    <row r="17" spans="1:35" ht="18.95" customHeight="1" x14ac:dyDescent="0.25">
      <c r="A17" s="7" t="s">
        <v>16</v>
      </c>
      <c r="D17" s="20" t="s">
        <v>84</v>
      </c>
      <c r="E17" s="49"/>
      <c r="F17">
        <v>57662906</v>
      </c>
      <c r="H17" s="11"/>
      <c r="K17">
        <f t="shared" si="0"/>
        <v>6</v>
      </c>
      <c r="L17">
        <v>2</v>
      </c>
      <c r="M17" s="32" t="s">
        <v>174</v>
      </c>
      <c r="N17" s="32"/>
      <c r="O17" s="32" t="s">
        <v>175</v>
      </c>
      <c r="P17" s="32" t="s">
        <v>175</v>
      </c>
      <c r="Q17">
        <v>3</v>
      </c>
      <c r="R17" s="35" t="s">
        <v>172</v>
      </c>
      <c r="S17" s="34"/>
      <c r="T17" s="35" t="s">
        <v>172</v>
      </c>
      <c r="U17" s="34"/>
      <c r="V17" s="7">
        <v>1</v>
      </c>
      <c r="W17" s="36" t="s">
        <v>173</v>
      </c>
      <c r="X17" s="38"/>
      <c r="Y17" s="40"/>
      <c r="Z17" s="37" t="s">
        <v>172</v>
      </c>
      <c r="AA17" s="38"/>
      <c r="AC17" s="10"/>
      <c r="AD17" s="10"/>
      <c r="AE17" s="10"/>
      <c r="AF17" s="10"/>
      <c r="AG17" s="10"/>
      <c r="AH17" s="10"/>
      <c r="AI17" s="10"/>
    </row>
    <row r="18" spans="1:35" ht="15.95" customHeight="1" x14ac:dyDescent="0.3">
      <c r="A18" s="7" t="s">
        <v>26</v>
      </c>
      <c r="D18" s="16" t="s">
        <v>86</v>
      </c>
      <c r="E18" s="46"/>
      <c r="F18">
        <v>88265258</v>
      </c>
      <c r="H18" s="11"/>
      <c r="K18">
        <f t="shared" si="0"/>
        <v>7</v>
      </c>
      <c r="L18">
        <v>1</v>
      </c>
      <c r="M18" s="33"/>
      <c r="N18" s="32" t="s">
        <v>174</v>
      </c>
      <c r="O18" s="32"/>
      <c r="P18" s="32"/>
      <c r="Q18">
        <v>1</v>
      </c>
      <c r="R18" s="34" t="s">
        <v>175</v>
      </c>
      <c r="S18" s="34"/>
      <c r="T18" s="34"/>
      <c r="U18" s="34"/>
      <c r="V18" s="18">
        <v>5</v>
      </c>
      <c r="W18" s="39" t="s">
        <v>175</v>
      </c>
      <c r="X18" s="39" t="s">
        <v>175</v>
      </c>
      <c r="Y18" s="39" t="s">
        <v>175</v>
      </c>
      <c r="Z18" s="39" t="s">
        <v>175</v>
      </c>
      <c r="AA18" s="39" t="s">
        <v>175</v>
      </c>
    </row>
    <row r="19" spans="1:35" ht="15.95" customHeight="1" x14ac:dyDescent="0.3">
      <c r="A19" s="7" t="s">
        <v>26</v>
      </c>
      <c r="D19" s="16" t="s">
        <v>86</v>
      </c>
      <c r="E19" s="46"/>
      <c r="F19">
        <v>88265185</v>
      </c>
      <c r="H19" s="11"/>
      <c r="K19">
        <f t="shared" si="0"/>
        <v>7</v>
      </c>
      <c r="L19">
        <v>0</v>
      </c>
      <c r="M19" s="33"/>
      <c r="N19" s="32"/>
      <c r="O19" s="32"/>
      <c r="P19" s="32"/>
      <c r="Q19">
        <v>2</v>
      </c>
      <c r="R19" s="34" t="s">
        <v>174</v>
      </c>
      <c r="S19" s="34" t="s">
        <v>175</v>
      </c>
      <c r="T19" s="34"/>
      <c r="U19" s="34"/>
      <c r="V19" s="18">
        <v>5</v>
      </c>
      <c r="W19" s="39" t="s">
        <v>175</v>
      </c>
      <c r="X19" s="39" t="s">
        <v>175</v>
      </c>
      <c r="Y19" s="39" t="s">
        <v>175</v>
      </c>
      <c r="Z19" s="39" t="s">
        <v>175</v>
      </c>
      <c r="AA19" s="39" t="s">
        <v>175</v>
      </c>
      <c r="AB19" s="10"/>
      <c r="AC19" s="10"/>
      <c r="AD19" s="10"/>
      <c r="AE19" s="10"/>
      <c r="AF19" s="10"/>
      <c r="AG19" s="10"/>
      <c r="AH19" s="10"/>
      <c r="AI19" s="10"/>
    </row>
    <row r="20" spans="1:35" ht="15.95" customHeight="1" x14ac:dyDescent="0.3">
      <c r="A20" s="7" t="s">
        <v>26</v>
      </c>
      <c r="D20" s="16" t="s">
        <v>86</v>
      </c>
      <c r="E20" s="46"/>
      <c r="F20">
        <v>88265309</v>
      </c>
      <c r="H20" s="11"/>
      <c r="K20">
        <f t="shared" si="0"/>
        <v>8</v>
      </c>
      <c r="L20">
        <v>2</v>
      </c>
      <c r="M20" s="32" t="s">
        <v>174</v>
      </c>
      <c r="N20" s="32" t="s">
        <v>174</v>
      </c>
      <c r="O20" s="32"/>
      <c r="P20" s="32"/>
      <c r="Q20">
        <v>1</v>
      </c>
      <c r="R20" s="34" t="s">
        <v>175</v>
      </c>
      <c r="S20" s="34"/>
      <c r="T20" s="34"/>
      <c r="U20" s="34"/>
      <c r="V20" s="18">
        <v>5</v>
      </c>
      <c r="W20" s="39" t="s">
        <v>175</v>
      </c>
      <c r="X20" s="39" t="s">
        <v>175</v>
      </c>
      <c r="Y20" s="39" t="s">
        <v>175</v>
      </c>
      <c r="Z20" s="39" t="s">
        <v>175</v>
      </c>
      <c r="AA20" s="39" t="s">
        <v>175</v>
      </c>
    </row>
    <row r="21" spans="1:35" ht="18.95" customHeight="1" x14ac:dyDescent="0.35">
      <c r="A21" s="7" t="s">
        <v>26</v>
      </c>
      <c r="D21" s="16" t="s">
        <v>86</v>
      </c>
      <c r="E21" s="46"/>
      <c r="F21">
        <v>88265570</v>
      </c>
      <c r="H21" s="11"/>
      <c r="K21">
        <f t="shared" si="0"/>
        <v>8</v>
      </c>
      <c r="L21" s="26">
        <v>4</v>
      </c>
      <c r="M21" s="32" t="s">
        <v>174</v>
      </c>
      <c r="N21" s="32" t="s">
        <v>174</v>
      </c>
      <c r="O21" s="32" t="s">
        <v>174</v>
      </c>
      <c r="P21" s="32" t="s">
        <v>174</v>
      </c>
      <c r="Q21">
        <v>3</v>
      </c>
      <c r="R21" s="34" t="s">
        <v>174</v>
      </c>
      <c r="S21" s="34" t="s">
        <v>174</v>
      </c>
      <c r="T21" s="34" t="s">
        <v>174</v>
      </c>
      <c r="U21" s="34"/>
      <c r="V21" s="7">
        <v>1</v>
      </c>
      <c r="W21" s="38"/>
      <c r="X21" s="38"/>
      <c r="Y21" s="38"/>
      <c r="Z21" s="36" t="s">
        <v>174</v>
      </c>
      <c r="AA21" s="38"/>
      <c r="AC21" s="10"/>
      <c r="AD21" s="10"/>
      <c r="AE21" s="10"/>
      <c r="AF21" s="10"/>
      <c r="AG21" s="10"/>
      <c r="AH21" s="10"/>
      <c r="AI21" s="10"/>
    </row>
    <row r="22" spans="1:35" ht="15.95" customHeight="1" x14ac:dyDescent="0.35">
      <c r="A22" s="7" t="s">
        <v>26</v>
      </c>
      <c r="D22" s="16" t="s">
        <v>86</v>
      </c>
      <c r="E22" s="46"/>
      <c r="F22">
        <v>88269331</v>
      </c>
      <c r="H22" s="11"/>
      <c r="K22">
        <f t="shared" si="0"/>
        <v>8</v>
      </c>
      <c r="L22" s="26">
        <v>4</v>
      </c>
      <c r="M22" s="32" t="s">
        <v>174</v>
      </c>
      <c r="N22" s="32" t="s">
        <v>174</v>
      </c>
      <c r="O22" s="32" t="s">
        <v>174</v>
      </c>
      <c r="P22" s="32" t="s">
        <v>174</v>
      </c>
      <c r="Q22">
        <v>3</v>
      </c>
      <c r="R22" s="34" t="s">
        <v>174</v>
      </c>
      <c r="S22" s="34" t="s">
        <v>174</v>
      </c>
      <c r="T22" s="34" t="s">
        <v>174</v>
      </c>
      <c r="U22" s="34"/>
      <c r="V22" s="7">
        <v>1</v>
      </c>
      <c r="W22" s="38"/>
      <c r="X22" s="36" t="s">
        <v>174</v>
      </c>
      <c r="Y22" s="38"/>
      <c r="Z22" s="38"/>
      <c r="AA22" s="38"/>
      <c r="AB22" s="10"/>
      <c r="AC22" s="10"/>
      <c r="AD22" s="10"/>
      <c r="AE22" s="10"/>
      <c r="AF22" s="10"/>
      <c r="AG22" s="10"/>
      <c r="AH22" s="10"/>
      <c r="AI22" s="10"/>
    </row>
    <row r="23" spans="1:35" ht="15.95" customHeight="1" x14ac:dyDescent="0.35">
      <c r="A23" s="7" t="s">
        <v>26</v>
      </c>
      <c r="D23" s="16" t="s">
        <v>86</v>
      </c>
      <c r="E23" s="46"/>
      <c r="F23">
        <v>88266121</v>
      </c>
      <c r="H23" s="11"/>
      <c r="K23">
        <f t="shared" si="0"/>
        <v>9</v>
      </c>
      <c r="L23" s="26">
        <v>4</v>
      </c>
      <c r="M23" s="32" t="s">
        <v>174</v>
      </c>
      <c r="N23" s="32"/>
      <c r="O23" s="32"/>
      <c r="P23" s="32"/>
      <c r="Q23">
        <v>1</v>
      </c>
      <c r="R23" s="34"/>
      <c r="S23" s="34"/>
      <c r="T23" s="34"/>
      <c r="U23" s="34"/>
      <c r="V23" s="14">
        <v>4</v>
      </c>
      <c r="W23" s="36" t="s">
        <v>174</v>
      </c>
      <c r="X23" s="38"/>
      <c r="Y23" s="36" t="s">
        <v>174</v>
      </c>
      <c r="Z23" s="36" t="s">
        <v>174</v>
      </c>
      <c r="AA23" s="36" t="s">
        <v>174</v>
      </c>
    </row>
    <row r="24" spans="1:35" ht="15.95" customHeight="1" x14ac:dyDescent="0.35">
      <c r="A24" s="7" t="s">
        <v>26</v>
      </c>
      <c r="D24" s="16" t="s">
        <v>86</v>
      </c>
      <c r="E24" s="46"/>
      <c r="F24">
        <v>88266524</v>
      </c>
      <c r="H24" s="11"/>
      <c r="K24">
        <f t="shared" si="0"/>
        <v>9</v>
      </c>
      <c r="L24" s="26">
        <v>4</v>
      </c>
      <c r="M24" s="32" t="s">
        <v>174</v>
      </c>
      <c r="N24" s="32" t="s">
        <v>174</v>
      </c>
      <c r="O24" s="32" t="s">
        <v>174</v>
      </c>
      <c r="P24" s="32" t="s">
        <v>174</v>
      </c>
      <c r="Q24">
        <v>3</v>
      </c>
      <c r="R24" s="34" t="s">
        <v>174</v>
      </c>
      <c r="S24" s="34" t="s">
        <v>174</v>
      </c>
      <c r="T24" s="34" t="s">
        <v>174</v>
      </c>
      <c r="U24" s="34"/>
      <c r="V24" s="7">
        <v>2</v>
      </c>
      <c r="W24" s="36" t="s">
        <v>174</v>
      </c>
      <c r="X24" s="39" t="s">
        <v>175</v>
      </c>
      <c r="Y24" s="38"/>
      <c r="Z24" s="38"/>
      <c r="AA24" s="38"/>
      <c r="AB24" s="10"/>
      <c r="AC24" s="10"/>
      <c r="AD24" s="10"/>
      <c r="AE24" s="10"/>
      <c r="AF24" s="10"/>
      <c r="AG24" s="10"/>
      <c r="AH24" s="10"/>
      <c r="AI24" s="10"/>
    </row>
    <row r="25" spans="1:35" ht="15.95" customHeight="1" x14ac:dyDescent="0.35">
      <c r="A25" s="7" t="s">
        <v>26</v>
      </c>
      <c r="D25" s="16" t="s">
        <v>86</v>
      </c>
      <c r="E25" s="43" t="s">
        <v>212</v>
      </c>
      <c r="F25">
        <v>88266561</v>
      </c>
      <c r="H25" s="12" t="s">
        <v>211</v>
      </c>
      <c r="I25" s="12" t="s">
        <v>209</v>
      </c>
      <c r="J25" s="21" t="s">
        <v>210</v>
      </c>
      <c r="K25">
        <f t="shared" si="0"/>
        <v>10</v>
      </c>
      <c r="L25" s="26">
        <v>4</v>
      </c>
      <c r="M25" s="32" t="s">
        <v>174</v>
      </c>
      <c r="N25" s="32" t="s">
        <v>174</v>
      </c>
      <c r="O25" s="32" t="s">
        <v>174</v>
      </c>
      <c r="P25" s="32" t="s">
        <v>174</v>
      </c>
      <c r="Q25">
        <v>2</v>
      </c>
      <c r="R25" s="34"/>
      <c r="S25" s="34" t="s">
        <v>174</v>
      </c>
      <c r="T25" s="34" t="s">
        <v>174</v>
      </c>
      <c r="U25" s="34"/>
      <c r="V25" s="14">
        <v>4</v>
      </c>
      <c r="W25" s="36" t="s">
        <v>174</v>
      </c>
      <c r="X25" s="38"/>
      <c r="Y25" s="36" t="s">
        <v>174</v>
      </c>
      <c r="Z25" s="36" t="s">
        <v>174</v>
      </c>
      <c r="AA25" s="36" t="s">
        <v>174</v>
      </c>
      <c r="AC25" s="10"/>
      <c r="AD25" s="10"/>
      <c r="AE25" s="10"/>
      <c r="AF25" s="10"/>
      <c r="AG25" s="10"/>
      <c r="AH25" s="10"/>
      <c r="AI25" s="10"/>
    </row>
    <row r="26" spans="1:35" ht="18.95" customHeight="1" x14ac:dyDescent="0.35">
      <c r="A26" s="7" t="s">
        <v>46</v>
      </c>
      <c r="D26" s="7" t="s">
        <v>89</v>
      </c>
      <c r="E26" s="50" t="s">
        <v>216</v>
      </c>
      <c r="F26">
        <v>34938669</v>
      </c>
      <c r="H26" s="11" t="s">
        <v>214</v>
      </c>
      <c r="I26" s="12" t="s">
        <v>215</v>
      </c>
      <c r="J26" s="21" t="s">
        <v>213</v>
      </c>
      <c r="K26">
        <f t="shared" si="0"/>
        <v>13</v>
      </c>
      <c r="L26" s="26">
        <v>4</v>
      </c>
      <c r="M26" s="32" t="s">
        <v>174</v>
      </c>
      <c r="N26" s="32" t="s">
        <v>175</v>
      </c>
      <c r="O26" s="32" t="s">
        <v>175</v>
      </c>
      <c r="P26" s="33" t="s">
        <v>172</v>
      </c>
      <c r="Q26" s="26">
        <v>4</v>
      </c>
      <c r="R26" s="35" t="s">
        <v>175</v>
      </c>
      <c r="S26" s="35" t="s">
        <v>172</v>
      </c>
      <c r="T26" s="35" t="s">
        <v>175</v>
      </c>
      <c r="U26" s="35" t="s">
        <v>172</v>
      </c>
      <c r="V26" s="18">
        <v>5</v>
      </c>
      <c r="W26" s="36" t="s">
        <v>174</v>
      </c>
      <c r="X26" s="36" t="s">
        <v>174</v>
      </c>
      <c r="Y26" s="36" t="s">
        <v>174</v>
      </c>
      <c r="Z26" s="36" t="s">
        <v>174</v>
      </c>
      <c r="AA26" s="36" t="s">
        <v>174</v>
      </c>
      <c r="AB26" s="10"/>
      <c r="AC26" s="10"/>
      <c r="AD26" s="10"/>
      <c r="AE26" s="10"/>
      <c r="AF26" s="10"/>
      <c r="AG26" s="10"/>
      <c r="AH26" s="10"/>
      <c r="AI26" s="10"/>
    </row>
    <row r="27" spans="1:35" ht="18.95" customHeight="1" x14ac:dyDescent="0.25">
      <c r="A27" s="7" t="s">
        <v>38</v>
      </c>
      <c r="D27" s="20" t="s">
        <v>95</v>
      </c>
      <c r="E27" s="49"/>
      <c r="F27">
        <v>95630092</v>
      </c>
      <c r="H27" s="11"/>
      <c r="K27">
        <f t="shared" si="0"/>
        <v>4</v>
      </c>
      <c r="L27">
        <v>0</v>
      </c>
      <c r="M27" s="33"/>
      <c r="N27" s="32"/>
      <c r="O27" s="32"/>
      <c r="P27" s="32"/>
      <c r="Q27">
        <v>3</v>
      </c>
      <c r="R27" s="34" t="s">
        <v>174</v>
      </c>
      <c r="S27" s="34" t="s">
        <v>175</v>
      </c>
      <c r="T27" s="34" t="s">
        <v>175</v>
      </c>
      <c r="U27" s="34"/>
      <c r="V27" s="7">
        <v>1</v>
      </c>
      <c r="W27" s="38"/>
      <c r="X27" s="38"/>
      <c r="Y27" s="37" t="s">
        <v>175</v>
      </c>
      <c r="Z27" s="38"/>
      <c r="AA27" s="38"/>
      <c r="AB27" s="10"/>
      <c r="AC27" s="10"/>
      <c r="AD27" s="10"/>
      <c r="AE27" s="10"/>
      <c r="AF27" s="10"/>
      <c r="AG27" s="10"/>
      <c r="AH27" s="10"/>
      <c r="AI27" s="10"/>
    </row>
    <row r="28" spans="1:35" ht="18.95" customHeight="1" x14ac:dyDescent="0.25">
      <c r="A28" s="7" t="s">
        <v>38</v>
      </c>
      <c r="D28" s="20" t="s">
        <v>95</v>
      </c>
      <c r="E28" s="49"/>
      <c r="F28">
        <v>95689737</v>
      </c>
      <c r="H28" s="11"/>
      <c r="K28">
        <f t="shared" si="0"/>
        <v>5</v>
      </c>
      <c r="L28">
        <v>0</v>
      </c>
      <c r="M28" s="32"/>
      <c r="N28" s="32"/>
      <c r="O28" s="32"/>
      <c r="P28" s="32"/>
      <c r="Q28">
        <v>2</v>
      </c>
      <c r="R28" s="35"/>
      <c r="S28" s="34" t="s">
        <v>174</v>
      </c>
      <c r="T28" s="34" t="s">
        <v>174</v>
      </c>
      <c r="U28" s="34"/>
      <c r="V28" s="7">
        <v>3</v>
      </c>
      <c r="W28" s="37" t="s">
        <v>175</v>
      </c>
      <c r="X28" s="38"/>
      <c r="Y28" s="37" t="s">
        <v>175</v>
      </c>
      <c r="Z28" s="37" t="s">
        <v>175</v>
      </c>
      <c r="AA28" s="38"/>
      <c r="AB28" s="10"/>
      <c r="AC28" s="10"/>
      <c r="AD28" s="10"/>
      <c r="AE28" s="10"/>
      <c r="AF28" s="10"/>
      <c r="AG28" s="10"/>
      <c r="AH28" s="10"/>
      <c r="AI28" s="10"/>
    </row>
    <row r="29" spans="1:35" ht="15.95" customHeight="1" x14ac:dyDescent="0.3">
      <c r="A29" s="7" t="s">
        <v>38</v>
      </c>
      <c r="D29" s="20" t="s">
        <v>95</v>
      </c>
      <c r="E29" s="49" t="s">
        <v>217</v>
      </c>
      <c r="F29">
        <v>95684941</v>
      </c>
      <c r="H29" s="11" t="s">
        <v>218</v>
      </c>
      <c r="K29">
        <f t="shared" si="0"/>
        <v>6</v>
      </c>
      <c r="L29">
        <v>0</v>
      </c>
      <c r="M29" s="33"/>
      <c r="N29" s="32"/>
      <c r="O29" s="32"/>
      <c r="P29" s="32"/>
      <c r="Q29">
        <v>2</v>
      </c>
      <c r="R29" s="34"/>
      <c r="S29" s="34" t="s">
        <v>174</v>
      </c>
      <c r="T29" s="34" t="s">
        <v>175</v>
      </c>
      <c r="U29" s="34"/>
      <c r="V29" s="14">
        <v>4</v>
      </c>
      <c r="W29" s="37" t="s">
        <v>175</v>
      </c>
      <c r="X29" s="37"/>
      <c r="Y29" s="37" t="s">
        <v>175</v>
      </c>
      <c r="Z29" s="37" t="s">
        <v>175</v>
      </c>
      <c r="AA29" s="37" t="s">
        <v>175</v>
      </c>
      <c r="AB29" s="10"/>
      <c r="AC29" s="10"/>
      <c r="AD29" s="10"/>
      <c r="AE29" s="10"/>
      <c r="AF29" s="10"/>
      <c r="AG29" s="10"/>
      <c r="AH29" s="10"/>
      <c r="AI29" s="10"/>
    </row>
    <row r="30" spans="1:35" ht="15.75" customHeight="1" x14ac:dyDescent="0.35">
      <c r="A30" s="7" t="s">
        <v>72</v>
      </c>
      <c r="D30" s="7" t="s">
        <v>97</v>
      </c>
      <c r="E30" s="50" t="s">
        <v>219</v>
      </c>
      <c r="F30">
        <v>25056844</v>
      </c>
      <c r="H30" s="11" t="s">
        <v>160</v>
      </c>
      <c r="I30" s="12" t="s">
        <v>161</v>
      </c>
      <c r="K30">
        <f t="shared" si="0"/>
        <v>11</v>
      </c>
      <c r="L30" s="26">
        <v>4</v>
      </c>
      <c r="M30" s="32" t="s">
        <v>173</v>
      </c>
      <c r="N30" s="32" t="s">
        <v>172</v>
      </c>
      <c r="O30" s="32" t="s">
        <v>172</v>
      </c>
      <c r="P30" s="33" t="s">
        <v>175</v>
      </c>
      <c r="Q30">
        <v>2</v>
      </c>
      <c r="R30" s="35" t="s">
        <v>175</v>
      </c>
      <c r="S30" s="35" t="s">
        <v>175</v>
      </c>
      <c r="T30" s="34"/>
      <c r="U30" s="34"/>
      <c r="V30" s="18">
        <v>5</v>
      </c>
      <c r="W30" s="36" t="s">
        <v>173</v>
      </c>
      <c r="X30" s="37" t="s">
        <v>172</v>
      </c>
      <c r="Y30" s="37" t="s">
        <v>172</v>
      </c>
      <c r="Z30" s="37" t="s">
        <v>172</v>
      </c>
      <c r="AA30" s="37" t="s">
        <v>172</v>
      </c>
      <c r="AB30" s="10"/>
      <c r="AC30" s="10"/>
      <c r="AD30" s="10"/>
      <c r="AE30" s="10"/>
      <c r="AF30" s="10"/>
      <c r="AG30" s="10"/>
      <c r="AH30" s="10"/>
      <c r="AI30" s="10"/>
    </row>
    <row r="31" spans="1:35" ht="18.95" customHeight="1" x14ac:dyDescent="0.35">
      <c r="A31" s="7" t="s">
        <v>46</v>
      </c>
      <c r="D31" s="19" t="s">
        <v>107</v>
      </c>
      <c r="E31" s="41" t="s">
        <v>221</v>
      </c>
      <c r="F31">
        <v>37808499</v>
      </c>
      <c r="H31" s="41" t="s">
        <v>222</v>
      </c>
      <c r="K31">
        <f t="shared" si="0"/>
        <v>11</v>
      </c>
      <c r="L31" s="26">
        <v>4</v>
      </c>
      <c r="M31" s="32" t="s">
        <v>174</v>
      </c>
      <c r="N31" s="32" t="s">
        <v>175</v>
      </c>
      <c r="O31" s="32" t="s">
        <v>175</v>
      </c>
      <c r="P31" s="33" t="s">
        <v>172</v>
      </c>
      <c r="Q31">
        <v>3</v>
      </c>
      <c r="R31" s="35" t="s">
        <v>175</v>
      </c>
      <c r="S31" s="35" t="s">
        <v>172</v>
      </c>
      <c r="T31" s="35" t="s">
        <v>175</v>
      </c>
      <c r="U31" s="34"/>
      <c r="V31" s="14">
        <v>4</v>
      </c>
      <c r="W31" s="36" t="s">
        <v>174</v>
      </c>
      <c r="X31" s="36"/>
      <c r="Y31" s="36" t="s">
        <v>174</v>
      </c>
      <c r="Z31" s="36" t="s">
        <v>174</v>
      </c>
      <c r="AA31" s="36" t="s">
        <v>174</v>
      </c>
      <c r="AC31" s="10"/>
      <c r="AD31" s="10"/>
      <c r="AE31" s="10"/>
      <c r="AF31" s="10"/>
      <c r="AG31" s="10"/>
      <c r="AH31" s="10"/>
      <c r="AI31" s="10"/>
    </row>
    <row r="32" spans="1:35" ht="15.95" customHeight="1" x14ac:dyDescent="0.35">
      <c r="A32" s="7" t="s">
        <v>112</v>
      </c>
      <c r="D32" s="7" t="s">
        <v>111</v>
      </c>
      <c r="E32" s="41" t="s">
        <v>224</v>
      </c>
      <c r="F32">
        <v>21873684</v>
      </c>
      <c r="H32" s="11" t="s">
        <v>162</v>
      </c>
      <c r="I32" s="12" t="s">
        <v>163</v>
      </c>
      <c r="K32">
        <f t="shared" si="0"/>
        <v>11</v>
      </c>
      <c r="L32" s="26">
        <v>4</v>
      </c>
      <c r="M32" s="32" t="s">
        <v>173</v>
      </c>
      <c r="N32" s="32" t="s">
        <v>172</v>
      </c>
      <c r="O32" s="32" t="s">
        <v>172</v>
      </c>
      <c r="P32" s="33" t="s">
        <v>175</v>
      </c>
      <c r="Q32">
        <v>2</v>
      </c>
      <c r="R32" s="35" t="s">
        <v>175</v>
      </c>
      <c r="S32" s="35"/>
      <c r="T32" s="35" t="s">
        <v>172</v>
      </c>
      <c r="U32" s="34"/>
      <c r="V32" s="18">
        <v>5</v>
      </c>
      <c r="W32" s="37" t="s">
        <v>175</v>
      </c>
      <c r="X32" s="37" t="s">
        <v>175</v>
      </c>
      <c r="Y32" s="37" t="s">
        <v>175</v>
      </c>
      <c r="Z32" s="37" t="s">
        <v>175</v>
      </c>
      <c r="AA32" s="37" t="s">
        <v>175</v>
      </c>
      <c r="AC32" s="10"/>
      <c r="AD32" s="10"/>
      <c r="AE32" s="10"/>
      <c r="AF32" s="10"/>
      <c r="AG32" s="10"/>
      <c r="AH32" s="10"/>
      <c r="AI32" s="10"/>
    </row>
    <row r="33" spans="1:35" ht="18.95" customHeight="1" x14ac:dyDescent="0.3">
      <c r="A33" s="7" t="s">
        <v>46</v>
      </c>
      <c r="D33" s="7" t="s">
        <v>120</v>
      </c>
      <c r="E33" s="50" t="s">
        <v>225</v>
      </c>
      <c r="F33">
        <v>38300501</v>
      </c>
      <c r="H33" s="11" t="s">
        <v>164</v>
      </c>
      <c r="I33" s="12" t="s">
        <v>226</v>
      </c>
      <c r="K33">
        <f t="shared" si="0"/>
        <v>10</v>
      </c>
      <c r="L33">
        <v>3</v>
      </c>
      <c r="M33" s="32" t="s">
        <v>174</v>
      </c>
      <c r="N33" s="32" t="s">
        <v>175</v>
      </c>
      <c r="O33" s="32" t="s">
        <v>175</v>
      </c>
      <c r="P33" s="32"/>
      <c r="Q33">
        <v>2</v>
      </c>
      <c r="R33" s="34"/>
      <c r="S33" s="35" t="s">
        <v>172</v>
      </c>
      <c r="T33" s="35" t="s">
        <v>175</v>
      </c>
      <c r="U33" s="34"/>
      <c r="V33" s="18">
        <v>5</v>
      </c>
      <c r="W33" s="36" t="s">
        <v>174</v>
      </c>
      <c r="X33" s="36" t="s">
        <v>174</v>
      </c>
      <c r="Y33" s="36" t="s">
        <v>174</v>
      </c>
      <c r="Z33" s="36" t="s">
        <v>174</v>
      </c>
      <c r="AA33" s="36" t="s">
        <v>174</v>
      </c>
      <c r="AC33" s="10"/>
      <c r="AD33" s="10"/>
      <c r="AE33" s="10"/>
      <c r="AF33" s="10"/>
      <c r="AG33" s="10"/>
      <c r="AH33" s="10"/>
      <c r="AI33" s="10"/>
    </row>
    <row r="34" spans="1:35" ht="18.95" customHeight="1" x14ac:dyDescent="0.25">
      <c r="A34" s="7" t="s">
        <v>79</v>
      </c>
      <c r="D34" s="42" t="s">
        <v>122</v>
      </c>
      <c r="E34" s="43" t="s">
        <v>204</v>
      </c>
      <c r="F34">
        <v>114117437</v>
      </c>
      <c r="G34" t="s">
        <v>205</v>
      </c>
      <c r="H34" s="27"/>
      <c r="I34" s="41" t="s">
        <v>227</v>
      </c>
      <c r="J34" s="28" t="s">
        <v>206</v>
      </c>
      <c r="K34" s="29">
        <f t="shared" si="0"/>
        <v>4</v>
      </c>
      <c r="L34" s="29">
        <v>1</v>
      </c>
      <c r="M34" s="33"/>
      <c r="N34" s="32"/>
      <c r="O34" s="32" t="s">
        <v>173</v>
      </c>
      <c r="P34" s="32"/>
      <c r="Q34" s="29">
        <v>1</v>
      </c>
      <c r="R34" s="34"/>
      <c r="S34" s="34"/>
      <c r="T34" s="34" t="s">
        <v>172</v>
      </c>
      <c r="U34" s="34"/>
      <c r="V34" s="20">
        <v>2</v>
      </c>
      <c r="W34" s="36" t="s">
        <v>173</v>
      </c>
      <c r="X34" s="38"/>
      <c r="Y34" s="38"/>
      <c r="Z34" s="37" t="s">
        <v>175</v>
      </c>
      <c r="AA34" s="38"/>
      <c r="AC34" s="10"/>
      <c r="AD34" s="10"/>
      <c r="AE34" s="10"/>
      <c r="AF34" s="10"/>
      <c r="AG34" s="10"/>
      <c r="AH34" s="10"/>
      <c r="AI34" s="10"/>
    </row>
    <row r="35" spans="1:35" ht="15.95" customHeight="1" x14ac:dyDescent="0.3">
      <c r="A35" s="7" t="s">
        <v>16</v>
      </c>
      <c r="D35" s="31" t="s">
        <v>125</v>
      </c>
      <c r="E35" s="51" t="s">
        <v>228</v>
      </c>
      <c r="F35">
        <v>3375885</v>
      </c>
      <c r="H35" s="11" t="s">
        <v>166</v>
      </c>
      <c r="I35" s="12" t="s">
        <v>167</v>
      </c>
      <c r="K35">
        <f t="shared" si="0"/>
        <v>8</v>
      </c>
      <c r="L35">
        <v>3</v>
      </c>
      <c r="M35" s="32" t="s">
        <v>174</v>
      </c>
      <c r="N35" s="32" t="s">
        <v>175</v>
      </c>
      <c r="O35" s="32" t="s">
        <v>175</v>
      </c>
      <c r="P35" s="32"/>
      <c r="Q35">
        <v>0</v>
      </c>
      <c r="R35" s="34"/>
      <c r="S35" s="34"/>
      <c r="T35" s="34"/>
      <c r="U35" s="34"/>
      <c r="V35" s="18">
        <v>5</v>
      </c>
      <c r="W35" s="37" t="s">
        <v>175</v>
      </c>
      <c r="X35" s="37" t="s">
        <v>175</v>
      </c>
      <c r="Y35" s="37" t="s">
        <v>175</v>
      </c>
      <c r="Z35" s="37" t="s">
        <v>175</v>
      </c>
      <c r="AA35" s="37" t="s">
        <v>175</v>
      </c>
    </row>
    <row r="36" spans="1:35" ht="15.95" customHeight="1" x14ac:dyDescent="0.25">
      <c r="A36" s="7" t="s">
        <v>11</v>
      </c>
      <c r="D36" s="19" t="s">
        <v>131</v>
      </c>
      <c r="E36" s="48" t="s">
        <v>229</v>
      </c>
      <c r="F36">
        <v>3279130</v>
      </c>
      <c r="H36" s="11"/>
      <c r="I36" s="41" t="s">
        <v>230</v>
      </c>
      <c r="K36">
        <f t="shared" si="0"/>
        <v>9</v>
      </c>
      <c r="L36">
        <v>3</v>
      </c>
      <c r="M36" s="32" t="s">
        <v>174</v>
      </c>
      <c r="N36" s="32" t="s">
        <v>175</v>
      </c>
      <c r="O36" s="32" t="s">
        <v>175</v>
      </c>
      <c r="P36" s="32"/>
      <c r="Q36">
        <v>3</v>
      </c>
      <c r="R36" s="34" t="s">
        <v>175</v>
      </c>
      <c r="S36" s="34" t="s">
        <v>175</v>
      </c>
      <c r="T36" s="34" t="s">
        <v>175</v>
      </c>
      <c r="U36" s="34"/>
      <c r="V36" s="7">
        <v>3</v>
      </c>
      <c r="W36" s="37" t="s">
        <v>175</v>
      </c>
      <c r="X36" s="38"/>
      <c r="Y36" s="37" t="s">
        <v>175</v>
      </c>
      <c r="Z36" s="37" t="s">
        <v>175</v>
      </c>
      <c r="AA36" s="38"/>
    </row>
    <row r="37" spans="1:35" ht="15.95" customHeight="1" x14ac:dyDescent="0.3">
      <c r="A37" s="7" t="s">
        <v>24</v>
      </c>
      <c r="D37" s="30" t="s">
        <v>137</v>
      </c>
      <c r="E37" s="52" t="s">
        <v>231</v>
      </c>
      <c r="F37">
        <v>98042573</v>
      </c>
      <c r="H37" s="11"/>
      <c r="I37" s="41" t="s">
        <v>232</v>
      </c>
      <c r="K37">
        <f t="shared" si="0"/>
        <v>5</v>
      </c>
      <c r="L37">
        <v>1</v>
      </c>
      <c r="M37" s="33"/>
      <c r="N37" s="32"/>
      <c r="O37" s="32"/>
      <c r="P37" s="32" t="s">
        <v>174</v>
      </c>
      <c r="Q37">
        <v>0</v>
      </c>
      <c r="R37" s="34"/>
      <c r="S37" s="34"/>
      <c r="T37" s="34"/>
      <c r="U37" s="34"/>
      <c r="V37" s="14">
        <v>4</v>
      </c>
      <c r="W37" s="36" t="s">
        <v>174</v>
      </c>
      <c r="X37" s="36" t="s">
        <v>174</v>
      </c>
      <c r="Y37" s="36" t="s">
        <v>174</v>
      </c>
      <c r="Z37" s="36"/>
      <c r="AA37" s="36" t="s">
        <v>174</v>
      </c>
    </row>
    <row r="38" spans="1:35" ht="21" customHeight="1" x14ac:dyDescent="0.25">
      <c r="A38" s="7" t="s">
        <v>46</v>
      </c>
      <c r="D38" s="30" t="s">
        <v>137</v>
      </c>
      <c r="E38" s="52"/>
      <c r="F38">
        <v>5062190</v>
      </c>
      <c r="H38" s="11"/>
      <c r="K38">
        <f t="shared" si="0"/>
        <v>5</v>
      </c>
      <c r="L38">
        <v>0</v>
      </c>
      <c r="M38" s="33"/>
      <c r="N38" s="32"/>
      <c r="O38" s="32"/>
      <c r="P38" s="32"/>
      <c r="Q38">
        <v>2</v>
      </c>
      <c r="R38" s="34"/>
      <c r="S38" s="34" t="s">
        <v>173</v>
      </c>
      <c r="T38" s="34" t="s">
        <v>175</v>
      </c>
      <c r="U38" s="34"/>
      <c r="V38" s="7">
        <v>3</v>
      </c>
      <c r="W38" s="36" t="s">
        <v>174</v>
      </c>
      <c r="X38" s="36" t="s">
        <v>174</v>
      </c>
      <c r="Y38" s="36" t="s">
        <v>174</v>
      </c>
      <c r="Z38" s="38"/>
      <c r="AA38" s="38"/>
      <c r="AB38" s="10"/>
      <c r="AC38" s="10"/>
      <c r="AD38" s="10"/>
      <c r="AE38" s="10"/>
      <c r="AF38" s="10"/>
      <c r="AG38" s="10"/>
      <c r="AH38" s="10"/>
      <c r="AI38" s="10"/>
    </row>
    <row r="39" spans="1:35" x14ac:dyDescent="0.25">
      <c r="H39" s="11"/>
    </row>
    <row r="41" spans="1:35" x14ac:dyDescent="0.25">
      <c r="A41"/>
      <c r="C41"/>
      <c r="D41"/>
      <c r="E41"/>
      <c r="I41"/>
      <c r="J41"/>
    </row>
    <row r="42" spans="1:35" x14ac:dyDescent="0.25">
      <c r="A42"/>
      <c r="C42"/>
      <c r="D42"/>
      <c r="E42"/>
      <c r="I42"/>
      <c r="J42"/>
    </row>
    <row r="43" spans="1:35" x14ac:dyDescent="0.25">
      <c r="A43"/>
      <c r="C43"/>
      <c r="D43"/>
      <c r="E43"/>
      <c r="I43"/>
      <c r="J43"/>
    </row>
    <row r="44" spans="1:35" x14ac:dyDescent="0.25">
      <c r="A44"/>
      <c r="C44"/>
      <c r="D44"/>
      <c r="E44"/>
      <c r="I44"/>
      <c r="J44"/>
    </row>
    <row r="45" spans="1:35" x14ac:dyDescent="0.25">
      <c r="A45"/>
      <c r="C45"/>
      <c r="D45"/>
      <c r="E45"/>
      <c r="I45"/>
      <c r="J45"/>
    </row>
    <row r="46" spans="1:35" x14ac:dyDescent="0.25">
      <c r="A46"/>
      <c r="C46"/>
      <c r="D46"/>
      <c r="E46"/>
      <c r="I46"/>
      <c r="J46"/>
    </row>
    <row r="47" spans="1:35" x14ac:dyDescent="0.25">
      <c r="A47"/>
      <c r="C47"/>
      <c r="D47"/>
      <c r="E47"/>
      <c r="I47"/>
      <c r="J47"/>
    </row>
    <row r="48" spans="1:35" x14ac:dyDescent="0.25">
      <c r="A48"/>
      <c r="C48"/>
      <c r="D48"/>
      <c r="E48"/>
      <c r="I48"/>
      <c r="J48"/>
    </row>
    <row r="49" spans="1:27" x14ac:dyDescent="0.25">
      <c r="A49"/>
      <c r="C49"/>
      <c r="D49"/>
      <c r="E49"/>
      <c r="I49"/>
      <c r="J49"/>
    </row>
    <row r="50" spans="1:27" x14ac:dyDescent="0.25">
      <c r="A50"/>
      <c r="C50"/>
      <c r="D50"/>
      <c r="E50"/>
      <c r="I50"/>
      <c r="J50"/>
    </row>
    <row r="51" spans="1:27" x14ac:dyDescent="0.25">
      <c r="A51"/>
      <c r="C51"/>
      <c r="D51"/>
      <c r="E51"/>
      <c r="I51"/>
      <c r="J51"/>
    </row>
    <row r="52" spans="1:27" x14ac:dyDescent="0.25">
      <c r="A52"/>
      <c r="C52"/>
      <c r="D52"/>
      <c r="E52"/>
      <c r="I52"/>
      <c r="J52"/>
    </row>
    <row r="53" spans="1:27" x14ac:dyDescent="0.25">
      <c r="A53"/>
      <c r="C53"/>
      <c r="D53"/>
      <c r="E53"/>
      <c r="I53"/>
      <c r="J53"/>
    </row>
    <row r="54" spans="1:27" x14ac:dyDescent="0.25">
      <c r="A54"/>
      <c r="C54"/>
      <c r="D54"/>
      <c r="E54"/>
      <c r="I54"/>
      <c r="J54"/>
    </row>
    <row r="55" spans="1:27" x14ac:dyDescent="0.25">
      <c r="A55"/>
      <c r="C55"/>
      <c r="D55"/>
      <c r="E55"/>
      <c r="I55"/>
      <c r="J55"/>
    </row>
    <row r="56" spans="1:27" x14ac:dyDescent="0.25">
      <c r="A56"/>
      <c r="C56"/>
      <c r="D56"/>
      <c r="E56"/>
      <c r="I56"/>
      <c r="J56"/>
    </row>
    <row r="57" spans="1:27" x14ac:dyDescent="0.25">
      <c r="A57"/>
      <c r="C57"/>
      <c r="D57"/>
      <c r="E57"/>
      <c r="I57"/>
      <c r="J57"/>
      <c r="V57"/>
      <c r="W57"/>
      <c r="X57"/>
      <c r="Y57"/>
      <c r="Z57"/>
      <c r="AA57"/>
    </row>
    <row r="58" spans="1:27" x14ac:dyDescent="0.25">
      <c r="A58"/>
      <c r="C58"/>
      <c r="D58"/>
      <c r="E58"/>
      <c r="I58"/>
      <c r="J58"/>
      <c r="V58"/>
      <c r="W58"/>
      <c r="X58"/>
      <c r="Y58"/>
      <c r="Z58"/>
      <c r="AA58"/>
    </row>
    <row r="59" spans="1:27" x14ac:dyDescent="0.25">
      <c r="A59"/>
      <c r="C59"/>
      <c r="D59"/>
      <c r="E59"/>
      <c r="I59"/>
      <c r="J59"/>
      <c r="V59"/>
      <c r="W59"/>
      <c r="X59"/>
      <c r="Y59"/>
      <c r="Z59"/>
      <c r="AA59"/>
    </row>
    <row r="60" spans="1:27" x14ac:dyDescent="0.25">
      <c r="A60"/>
      <c r="C60"/>
      <c r="D60"/>
      <c r="E60"/>
      <c r="I60"/>
      <c r="J60"/>
      <c r="V60"/>
      <c r="W60"/>
      <c r="X60"/>
      <c r="Y60"/>
      <c r="Z60"/>
      <c r="AA60"/>
    </row>
    <row r="61" spans="1:27" x14ac:dyDescent="0.25">
      <c r="A61"/>
      <c r="C61"/>
      <c r="D61"/>
      <c r="E61"/>
      <c r="I61"/>
      <c r="J61"/>
      <c r="V61"/>
      <c r="W61"/>
      <c r="X61"/>
      <c r="Y61"/>
      <c r="Z61"/>
      <c r="AA61"/>
    </row>
    <row r="62" spans="1:27" x14ac:dyDescent="0.25">
      <c r="A62"/>
      <c r="C62"/>
      <c r="D62"/>
      <c r="E62"/>
      <c r="I62"/>
      <c r="J62"/>
      <c r="V62"/>
      <c r="W62"/>
      <c r="X62"/>
      <c r="Y62"/>
      <c r="Z62"/>
      <c r="AA62"/>
    </row>
    <row r="63" spans="1:27" x14ac:dyDescent="0.25">
      <c r="A63"/>
      <c r="C63"/>
      <c r="D63"/>
      <c r="E63"/>
      <c r="I63"/>
      <c r="J63"/>
      <c r="V63"/>
      <c r="W63"/>
      <c r="X63"/>
      <c r="Y63"/>
      <c r="Z63"/>
      <c r="AA63"/>
    </row>
    <row r="64" spans="1:27" x14ac:dyDescent="0.25">
      <c r="A64"/>
      <c r="C64"/>
      <c r="D64"/>
      <c r="E64"/>
      <c r="I64"/>
      <c r="J64"/>
      <c r="V64"/>
      <c r="W64"/>
      <c r="X64"/>
      <c r="Y64"/>
      <c r="Z64"/>
      <c r="AA64"/>
    </row>
    <row r="65" customFormat="1" x14ac:dyDescent="0.25"/>
    <row r="66" customFormat="1" x14ac:dyDescent="0.25"/>
    <row r="67" customFormat="1" x14ac:dyDescent="0.25"/>
    <row r="68" customFormat="1" x14ac:dyDescent="0.25"/>
    <row r="69" customFormat="1" x14ac:dyDescent="0.25"/>
    <row r="70" customFormat="1" x14ac:dyDescent="0.25"/>
    <row r="71" customFormat="1" x14ac:dyDescent="0.25"/>
    <row r="72" customFormat="1" x14ac:dyDescent="0.25"/>
    <row r="73" customFormat="1" x14ac:dyDescent="0.25"/>
    <row r="74" customFormat="1" x14ac:dyDescent="0.25"/>
    <row r="75" customFormat="1" x14ac:dyDescent="0.25"/>
    <row r="76" customFormat="1" x14ac:dyDescent="0.25"/>
    <row r="77" customFormat="1" x14ac:dyDescent="0.25"/>
    <row r="78" customFormat="1" x14ac:dyDescent="0.25"/>
    <row r="79" customFormat="1" x14ac:dyDescent="0.25"/>
    <row r="80" customFormat="1" x14ac:dyDescent="0.25"/>
    <row r="81" customFormat="1" x14ac:dyDescent="0.25"/>
    <row r="82" customFormat="1" x14ac:dyDescent="0.25"/>
    <row r="83" customFormat="1" x14ac:dyDescent="0.25"/>
    <row r="84" customFormat="1" x14ac:dyDescent="0.25"/>
    <row r="85" customFormat="1" x14ac:dyDescent="0.25"/>
    <row r="86" customFormat="1" x14ac:dyDescent="0.25"/>
    <row r="87" customFormat="1" x14ac:dyDescent="0.25"/>
    <row r="88" customFormat="1" x14ac:dyDescent="0.25"/>
    <row r="89" customFormat="1" x14ac:dyDescent="0.25"/>
    <row r="90" customFormat="1" x14ac:dyDescent="0.25"/>
    <row r="91" customFormat="1" x14ac:dyDescent="0.25"/>
    <row r="92" customFormat="1" x14ac:dyDescent="0.25"/>
    <row r="93" customFormat="1" x14ac:dyDescent="0.25"/>
    <row r="94" customFormat="1" x14ac:dyDescent="0.25"/>
    <row r="95" customFormat="1" x14ac:dyDescent="0.25"/>
    <row r="96" customFormat="1" x14ac:dyDescent="0.25"/>
    <row r="97" customFormat="1" x14ac:dyDescent="0.25"/>
    <row r="98" customFormat="1" x14ac:dyDescent="0.25"/>
    <row r="99" customFormat="1" x14ac:dyDescent="0.25"/>
    <row r="100" customFormat="1" x14ac:dyDescent="0.25"/>
    <row r="101" customFormat="1" x14ac:dyDescent="0.25"/>
    <row r="102" customFormat="1" x14ac:dyDescent="0.25"/>
    <row r="103" customFormat="1" x14ac:dyDescent="0.25"/>
    <row r="104" customFormat="1" x14ac:dyDescent="0.25"/>
    <row r="105" customFormat="1" x14ac:dyDescent="0.25"/>
    <row r="106" customFormat="1" x14ac:dyDescent="0.25"/>
    <row r="107" customFormat="1" x14ac:dyDescent="0.25"/>
    <row r="108" customFormat="1" x14ac:dyDescent="0.25"/>
    <row r="109" customFormat="1" x14ac:dyDescent="0.25"/>
    <row r="110" customFormat="1" x14ac:dyDescent="0.25"/>
    <row r="111" customFormat="1" x14ac:dyDescent="0.25"/>
    <row r="112" customFormat="1" x14ac:dyDescent="0.25"/>
    <row r="113" customFormat="1" x14ac:dyDescent="0.25"/>
    <row r="114" customFormat="1" x14ac:dyDescent="0.25"/>
    <row r="115" customFormat="1" x14ac:dyDescent="0.25"/>
    <row r="116" customFormat="1" x14ac:dyDescent="0.25"/>
    <row r="117" customFormat="1" x14ac:dyDescent="0.25"/>
    <row r="118" customFormat="1" x14ac:dyDescent="0.25"/>
    <row r="119" customFormat="1" x14ac:dyDescent="0.25"/>
    <row r="120" customFormat="1" x14ac:dyDescent="0.25"/>
    <row r="121" customFormat="1" x14ac:dyDescent="0.25"/>
    <row r="122" customFormat="1" x14ac:dyDescent="0.25"/>
    <row r="123" customFormat="1" x14ac:dyDescent="0.25"/>
    <row r="124" customFormat="1" x14ac:dyDescent="0.25"/>
    <row r="125" customFormat="1" x14ac:dyDescent="0.25"/>
    <row r="126" customFormat="1" x14ac:dyDescent="0.25"/>
    <row r="127" customFormat="1" x14ac:dyDescent="0.25"/>
    <row r="128" customFormat="1" x14ac:dyDescent="0.25"/>
    <row r="129" customFormat="1" x14ac:dyDescent="0.25"/>
    <row r="130" customFormat="1" x14ac:dyDescent="0.25"/>
    <row r="131" customFormat="1" x14ac:dyDescent="0.25"/>
    <row r="132" customFormat="1" x14ac:dyDescent="0.25"/>
    <row r="133" customFormat="1" x14ac:dyDescent="0.25"/>
    <row r="134" customFormat="1" x14ac:dyDescent="0.25"/>
    <row r="135" customFormat="1" x14ac:dyDescent="0.25"/>
    <row r="136" customFormat="1" x14ac:dyDescent="0.25"/>
    <row r="137" customFormat="1" x14ac:dyDescent="0.25"/>
    <row r="138" customFormat="1" x14ac:dyDescent="0.25"/>
    <row r="139" customFormat="1" x14ac:dyDescent="0.25"/>
    <row r="140" customFormat="1" x14ac:dyDescent="0.25"/>
    <row r="141" customFormat="1" x14ac:dyDescent="0.25"/>
    <row r="142" customFormat="1" x14ac:dyDescent="0.25"/>
    <row r="143" customFormat="1" x14ac:dyDescent="0.25"/>
    <row r="144" customFormat="1" x14ac:dyDescent="0.25"/>
    <row r="145" customFormat="1" x14ac:dyDescent="0.25"/>
    <row r="146" customFormat="1" x14ac:dyDescent="0.25"/>
    <row r="147" customFormat="1" x14ac:dyDescent="0.25"/>
    <row r="148" customFormat="1" x14ac:dyDescent="0.25"/>
    <row r="149" customFormat="1" x14ac:dyDescent="0.25"/>
    <row r="150" customFormat="1" x14ac:dyDescent="0.25"/>
    <row r="151" customFormat="1" x14ac:dyDescent="0.25"/>
    <row r="152" customFormat="1" x14ac:dyDescent="0.25"/>
    <row r="153" customFormat="1" x14ac:dyDescent="0.25"/>
    <row r="154" customFormat="1" x14ac:dyDescent="0.25"/>
    <row r="155" customFormat="1" x14ac:dyDescent="0.25"/>
    <row r="156" customFormat="1" x14ac:dyDescent="0.25"/>
    <row r="157" customFormat="1" x14ac:dyDescent="0.25"/>
    <row r="158" customFormat="1" x14ac:dyDescent="0.25"/>
    <row r="159" customFormat="1" x14ac:dyDescent="0.25"/>
    <row r="160" customFormat="1" x14ac:dyDescent="0.25"/>
    <row r="161" customFormat="1" x14ac:dyDescent="0.25"/>
    <row r="162" customFormat="1" x14ac:dyDescent="0.25"/>
    <row r="163" customFormat="1" x14ac:dyDescent="0.25"/>
    <row r="164" customFormat="1" x14ac:dyDescent="0.25"/>
    <row r="165" customFormat="1" x14ac:dyDescent="0.25"/>
    <row r="166" customFormat="1" x14ac:dyDescent="0.25"/>
    <row r="167" customFormat="1" x14ac:dyDescent="0.25"/>
    <row r="168" customFormat="1" x14ac:dyDescent="0.25"/>
    <row r="169" customFormat="1" x14ac:dyDescent="0.25"/>
    <row r="170" customFormat="1" x14ac:dyDescent="0.25"/>
    <row r="171" customFormat="1" x14ac:dyDescent="0.25"/>
    <row r="172" customFormat="1" x14ac:dyDescent="0.25"/>
    <row r="173" customFormat="1" x14ac:dyDescent="0.25"/>
    <row r="174" customFormat="1" x14ac:dyDescent="0.25"/>
    <row r="175" customFormat="1" x14ac:dyDescent="0.25"/>
    <row r="176" customFormat="1" x14ac:dyDescent="0.25"/>
    <row r="177" customFormat="1" x14ac:dyDescent="0.25"/>
    <row r="178" customFormat="1" x14ac:dyDescent="0.25"/>
    <row r="179" customFormat="1" x14ac:dyDescent="0.25"/>
    <row r="180" customFormat="1" x14ac:dyDescent="0.25"/>
    <row r="181" customFormat="1" x14ac:dyDescent="0.25"/>
    <row r="182" customFormat="1" x14ac:dyDescent="0.25"/>
    <row r="183" customFormat="1" x14ac:dyDescent="0.25"/>
    <row r="184" customFormat="1" x14ac:dyDescent="0.25"/>
    <row r="185" customFormat="1" x14ac:dyDescent="0.25"/>
    <row r="186" customFormat="1" x14ac:dyDescent="0.25"/>
    <row r="187" customFormat="1" x14ac:dyDescent="0.25"/>
    <row r="188" customFormat="1" x14ac:dyDescent="0.25"/>
    <row r="189" customFormat="1" x14ac:dyDescent="0.25"/>
    <row r="190" customFormat="1" x14ac:dyDescent="0.25"/>
    <row r="191" customFormat="1" x14ac:dyDescent="0.25"/>
    <row r="192" customFormat="1" x14ac:dyDescent="0.25"/>
    <row r="193" customFormat="1" x14ac:dyDescent="0.25"/>
    <row r="194" customFormat="1" x14ac:dyDescent="0.25"/>
    <row r="195" customFormat="1" x14ac:dyDescent="0.25"/>
    <row r="196" customFormat="1" x14ac:dyDescent="0.25"/>
    <row r="197" customFormat="1" x14ac:dyDescent="0.25"/>
    <row r="198" customFormat="1" x14ac:dyDescent="0.25"/>
    <row r="199" customFormat="1" x14ac:dyDescent="0.25"/>
    <row r="200" customFormat="1" x14ac:dyDescent="0.25"/>
    <row r="201" customFormat="1" x14ac:dyDescent="0.25"/>
    <row r="202" customFormat="1" x14ac:dyDescent="0.25"/>
    <row r="203" customFormat="1" x14ac:dyDescent="0.25"/>
    <row r="204" customFormat="1" x14ac:dyDescent="0.25"/>
    <row r="205" customFormat="1" x14ac:dyDescent="0.25"/>
    <row r="206" customFormat="1" x14ac:dyDescent="0.25"/>
    <row r="207" customFormat="1" x14ac:dyDescent="0.25"/>
    <row r="208" customFormat="1" x14ac:dyDescent="0.25"/>
    <row r="209" customFormat="1" x14ac:dyDescent="0.25"/>
    <row r="210" customFormat="1" x14ac:dyDescent="0.25"/>
    <row r="211" customFormat="1" x14ac:dyDescent="0.25"/>
    <row r="212" customFormat="1" x14ac:dyDescent="0.25"/>
    <row r="213" customFormat="1" x14ac:dyDescent="0.25"/>
    <row r="214" customFormat="1" x14ac:dyDescent="0.25"/>
    <row r="215" customFormat="1" x14ac:dyDescent="0.25"/>
    <row r="216" customFormat="1" x14ac:dyDescent="0.25"/>
    <row r="217" customFormat="1" x14ac:dyDescent="0.25"/>
    <row r="218" customFormat="1" x14ac:dyDescent="0.25"/>
    <row r="219" customFormat="1" x14ac:dyDescent="0.25"/>
    <row r="220" customFormat="1" x14ac:dyDescent="0.25"/>
    <row r="221" customFormat="1" x14ac:dyDescent="0.25"/>
    <row r="222" customFormat="1" x14ac:dyDescent="0.25"/>
    <row r="223" customFormat="1" x14ac:dyDescent="0.25"/>
    <row r="224" customFormat="1" x14ac:dyDescent="0.25"/>
    <row r="225" customFormat="1" x14ac:dyDescent="0.25"/>
    <row r="226" customFormat="1" x14ac:dyDescent="0.25"/>
    <row r="227" customFormat="1" x14ac:dyDescent="0.25"/>
    <row r="228" customFormat="1" x14ac:dyDescent="0.25"/>
    <row r="229" customFormat="1" x14ac:dyDescent="0.25"/>
    <row r="230" customFormat="1" x14ac:dyDescent="0.25"/>
    <row r="231" customFormat="1" x14ac:dyDescent="0.25"/>
    <row r="232" customFormat="1" x14ac:dyDescent="0.25"/>
    <row r="233" customFormat="1" x14ac:dyDescent="0.25"/>
    <row r="234" customFormat="1" x14ac:dyDescent="0.25"/>
    <row r="235" customFormat="1" x14ac:dyDescent="0.25"/>
    <row r="236" customFormat="1" x14ac:dyDescent="0.25"/>
    <row r="237" customFormat="1" x14ac:dyDescent="0.25"/>
    <row r="238" customFormat="1" x14ac:dyDescent="0.25"/>
    <row r="239" customFormat="1" x14ac:dyDescent="0.25"/>
    <row r="240" customFormat="1" x14ac:dyDescent="0.25"/>
    <row r="241" customFormat="1" x14ac:dyDescent="0.25"/>
    <row r="242" customFormat="1" x14ac:dyDescent="0.25"/>
    <row r="243" customFormat="1" x14ac:dyDescent="0.25"/>
    <row r="244" customFormat="1" x14ac:dyDescent="0.25"/>
    <row r="245" customFormat="1" x14ac:dyDescent="0.25"/>
    <row r="246" customFormat="1" x14ac:dyDescent="0.25"/>
    <row r="247" customFormat="1" x14ac:dyDescent="0.25"/>
    <row r="248" customFormat="1" x14ac:dyDescent="0.25"/>
    <row r="249" customFormat="1" x14ac:dyDescent="0.25"/>
    <row r="250" customFormat="1" x14ac:dyDescent="0.25"/>
    <row r="251" customFormat="1" x14ac:dyDescent="0.25"/>
    <row r="252" customFormat="1" x14ac:dyDescent="0.25"/>
    <row r="253" customFormat="1" x14ac:dyDescent="0.25"/>
    <row r="254" customFormat="1" x14ac:dyDescent="0.25"/>
    <row r="255" customFormat="1" x14ac:dyDescent="0.25"/>
    <row r="256" customFormat="1" x14ac:dyDescent="0.25"/>
    <row r="257" customFormat="1" x14ac:dyDescent="0.25"/>
    <row r="258" customFormat="1" x14ac:dyDescent="0.25"/>
    <row r="259" customFormat="1" x14ac:dyDescent="0.25"/>
    <row r="260" customFormat="1" x14ac:dyDescent="0.25"/>
    <row r="261" customFormat="1" x14ac:dyDescent="0.25"/>
    <row r="262" customFormat="1" x14ac:dyDescent="0.25"/>
    <row r="263" customFormat="1" x14ac:dyDescent="0.25"/>
    <row r="264" customFormat="1" x14ac:dyDescent="0.25"/>
    <row r="265" customFormat="1" x14ac:dyDescent="0.25"/>
    <row r="266" customFormat="1" x14ac:dyDescent="0.25"/>
    <row r="267" customFormat="1" x14ac:dyDescent="0.25"/>
    <row r="268" customFormat="1" x14ac:dyDescent="0.25"/>
    <row r="269" customFormat="1" x14ac:dyDescent="0.25"/>
    <row r="270" customFormat="1" x14ac:dyDescent="0.25"/>
    <row r="271" customFormat="1" x14ac:dyDescent="0.25"/>
    <row r="272" customFormat="1" x14ac:dyDescent="0.25"/>
    <row r="273" customFormat="1" x14ac:dyDescent="0.25"/>
    <row r="274" customFormat="1" x14ac:dyDescent="0.25"/>
    <row r="275" customFormat="1" x14ac:dyDescent="0.25"/>
    <row r="276" customFormat="1" x14ac:dyDescent="0.25"/>
    <row r="277" customFormat="1" x14ac:dyDescent="0.25"/>
    <row r="278" customFormat="1" x14ac:dyDescent="0.25"/>
    <row r="279" customFormat="1" x14ac:dyDescent="0.25"/>
    <row r="280" customFormat="1" x14ac:dyDescent="0.25"/>
    <row r="281" customFormat="1" x14ac:dyDescent="0.25"/>
    <row r="282" customFormat="1" x14ac:dyDescent="0.25"/>
    <row r="283" customFormat="1" x14ac:dyDescent="0.25"/>
    <row r="284" customFormat="1" x14ac:dyDescent="0.25"/>
    <row r="285" customFormat="1" x14ac:dyDescent="0.25"/>
    <row r="286" customFormat="1" x14ac:dyDescent="0.25"/>
    <row r="287" customFormat="1" x14ac:dyDescent="0.25"/>
    <row r="288" customFormat="1" x14ac:dyDescent="0.25"/>
    <row r="289" customFormat="1" x14ac:dyDescent="0.25"/>
    <row r="290" customFormat="1" x14ac:dyDescent="0.25"/>
    <row r="291" customFormat="1" x14ac:dyDescent="0.25"/>
    <row r="292" customFormat="1" x14ac:dyDescent="0.25"/>
    <row r="293" customFormat="1" x14ac:dyDescent="0.25"/>
    <row r="294" customFormat="1" x14ac:dyDescent="0.25"/>
    <row r="295" customFormat="1" x14ac:dyDescent="0.25"/>
    <row r="296" customFormat="1" x14ac:dyDescent="0.25"/>
    <row r="297" customFormat="1" x14ac:dyDescent="0.25"/>
    <row r="298" customFormat="1" x14ac:dyDescent="0.25"/>
    <row r="299" customFormat="1" x14ac:dyDescent="0.25"/>
    <row r="300" customFormat="1" x14ac:dyDescent="0.25"/>
    <row r="301" customFormat="1" x14ac:dyDescent="0.25"/>
    <row r="302" customFormat="1" x14ac:dyDescent="0.25"/>
    <row r="303" customFormat="1" x14ac:dyDescent="0.25"/>
    <row r="304" customFormat="1" x14ac:dyDescent="0.25"/>
    <row r="305" customFormat="1" x14ac:dyDescent="0.25"/>
    <row r="306" customFormat="1" x14ac:dyDescent="0.25"/>
    <row r="307" customFormat="1" x14ac:dyDescent="0.25"/>
    <row r="308" customFormat="1" x14ac:dyDescent="0.25"/>
    <row r="309" customFormat="1" x14ac:dyDescent="0.25"/>
    <row r="310" customFormat="1" x14ac:dyDescent="0.25"/>
    <row r="311" customFormat="1" x14ac:dyDescent="0.25"/>
    <row r="312" customFormat="1" x14ac:dyDescent="0.25"/>
    <row r="313" customFormat="1" x14ac:dyDescent="0.25"/>
    <row r="314" customFormat="1" x14ac:dyDescent="0.25"/>
    <row r="315" customFormat="1" x14ac:dyDescent="0.25"/>
    <row r="316" customFormat="1" x14ac:dyDescent="0.25"/>
    <row r="317" customFormat="1" x14ac:dyDescent="0.25"/>
    <row r="318" customFormat="1" x14ac:dyDescent="0.25"/>
    <row r="319" customFormat="1" x14ac:dyDescent="0.25"/>
    <row r="320" customFormat="1" x14ac:dyDescent="0.25"/>
    <row r="321" customFormat="1" x14ac:dyDescent="0.25"/>
    <row r="322" customFormat="1" x14ac:dyDescent="0.25"/>
    <row r="323" customFormat="1" x14ac:dyDescent="0.25"/>
    <row r="324" customFormat="1" x14ac:dyDescent="0.25"/>
    <row r="325" customFormat="1" x14ac:dyDescent="0.25"/>
    <row r="326" customFormat="1" x14ac:dyDescent="0.25"/>
    <row r="327" customFormat="1" x14ac:dyDescent="0.25"/>
    <row r="328" customFormat="1" x14ac:dyDescent="0.25"/>
    <row r="329" customFormat="1" x14ac:dyDescent="0.25"/>
    <row r="330" customFormat="1" x14ac:dyDescent="0.25"/>
    <row r="331" customFormat="1" x14ac:dyDescent="0.25"/>
    <row r="332" customFormat="1" x14ac:dyDescent="0.25"/>
    <row r="333" customFormat="1" x14ac:dyDescent="0.25"/>
    <row r="334" customFormat="1" x14ac:dyDescent="0.25"/>
    <row r="335" customFormat="1" x14ac:dyDescent="0.25"/>
    <row r="336" customFormat="1" x14ac:dyDescent="0.25"/>
    <row r="337" customFormat="1" x14ac:dyDescent="0.25"/>
    <row r="338" customFormat="1" x14ac:dyDescent="0.25"/>
    <row r="339" customFormat="1" x14ac:dyDescent="0.25"/>
    <row r="340" customFormat="1" x14ac:dyDescent="0.25"/>
    <row r="341" customFormat="1" x14ac:dyDescent="0.25"/>
    <row r="342" customFormat="1" x14ac:dyDescent="0.25"/>
    <row r="343" customFormat="1" x14ac:dyDescent="0.25"/>
    <row r="344" customFormat="1" x14ac:dyDescent="0.25"/>
    <row r="345" customFormat="1" x14ac:dyDescent="0.25"/>
    <row r="346" customFormat="1" x14ac:dyDescent="0.25"/>
    <row r="347" customFormat="1" x14ac:dyDescent="0.25"/>
    <row r="348" customFormat="1" x14ac:dyDescent="0.25"/>
    <row r="349" customFormat="1" x14ac:dyDescent="0.25"/>
    <row r="350" customFormat="1" x14ac:dyDescent="0.25"/>
    <row r="351" customFormat="1" x14ac:dyDescent="0.25"/>
    <row r="352" customFormat="1" x14ac:dyDescent="0.25"/>
    <row r="353" customFormat="1" x14ac:dyDescent="0.25"/>
    <row r="354" customFormat="1" x14ac:dyDescent="0.25"/>
    <row r="355" customFormat="1" x14ac:dyDescent="0.25"/>
    <row r="356" customFormat="1" x14ac:dyDescent="0.25"/>
    <row r="357" customFormat="1" x14ac:dyDescent="0.25"/>
    <row r="358" customFormat="1" x14ac:dyDescent="0.25"/>
    <row r="359" customFormat="1" x14ac:dyDescent="0.25"/>
    <row r="360" customFormat="1" x14ac:dyDescent="0.25"/>
    <row r="361" customFormat="1" x14ac:dyDescent="0.25"/>
    <row r="362" customFormat="1" x14ac:dyDescent="0.25"/>
    <row r="363" customFormat="1" x14ac:dyDescent="0.25"/>
    <row r="364" customFormat="1" x14ac:dyDescent="0.25"/>
    <row r="365" customFormat="1" x14ac:dyDescent="0.25"/>
    <row r="366" customFormat="1" x14ac:dyDescent="0.25"/>
    <row r="367" customFormat="1" x14ac:dyDescent="0.25"/>
    <row r="368" customFormat="1" x14ac:dyDescent="0.25"/>
    <row r="369" customFormat="1" x14ac:dyDescent="0.25"/>
    <row r="370" customFormat="1" x14ac:dyDescent="0.25"/>
    <row r="371" customFormat="1" x14ac:dyDescent="0.25"/>
    <row r="372" customFormat="1" x14ac:dyDescent="0.25"/>
    <row r="373" customFormat="1" x14ac:dyDescent="0.25"/>
    <row r="374" customFormat="1" x14ac:dyDescent="0.25"/>
    <row r="375" customFormat="1" x14ac:dyDescent="0.25"/>
    <row r="376" customFormat="1" x14ac:dyDescent="0.25"/>
    <row r="377" customFormat="1" x14ac:dyDescent="0.25"/>
    <row r="378" customFormat="1" x14ac:dyDescent="0.25"/>
    <row r="379" customFormat="1" x14ac:dyDescent="0.25"/>
    <row r="380" customFormat="1" x14ac:dyDescent="0.25"/>
    <row r="381" customFormat="1" x14ac:dyDescent="0.25"/>
    <row r="382" customFormat="1" x14ac:dyDescent="0.25"/>
    <row r="383" customFormat="1" x14ac:dyDescent="0.25"/>
    <row r="384" customFormat="1" x14ac:dyDescent="0.25"/>
    <row r="385" customFormat="1" x14ac:dyDescent="0.25"/>
    <row r="386" customFormat="1" x14ac:dyDescent="0.25"/>
    <row r="387" customFormat="1" x14ac:dyDescent="0.25"/>
    <row r="388" customFormat="1" x14ac:dyDescent="0.25"/>
    <row r="389" customFormat="1" x14ac:dyDescent="0.25"/>
    <row r="390" customFormat="1" x14ac:dyDescent="0.25"/>
    <row r="391" customFormat="1" x14ac:dyDescent="0.25"/>
    <row r="392" customFormat="1" x14ac:dyDescent="0.25"/>
    <row r="393" customFormat="1" x14ac:dyDescent="0.25"/>
    <row r="394" customFormat="1" x14ac:dyDescent="0.25"/>
    <row r="395" customFormat="1" x14ac:dyDescent="0.25"/>
    <row r="396" customFormat="1" x14ac:dyDescent="0.25"/>
    <row r="397" customFormat="1" x14ac:dyDescent="0.25"/>
    <row r="398" customFormat="1" x14ac:dyDescent="0.25"/>
    <row r="399" customFormat="1" x14ac:dyDescent="0.25"/>
    <row r="400" customFormat="1" x14ac:dyDescent="0.25"/>
    <row r="401" customFormat="1" x14ac:dyDescent="0.25"/>
    <row r="402" customFormat="1" x14ac:dyDescent="0.25"/>
    <row r="403" customFormat="1" x14ac:dyDescent="0.25"/>
    <row r="404" customFormat="1" x14ac:dyDescent="0.25"/>
    <row r="405" customFormat="1" x14ac:dyDescent="0.25"/>
    <row r="406" customFormat="1" x14ac:dyDescent="0.25"/>
    <row r="407" customFormat="1" x14ac:dyDescent="0.25"/>
    <row r="408" customFormat="1" x14ac:dyDescent="0.25"/>
    <row r="409" customFormat="1" x14ac:dyDescent="0.25"/>
    <row r="410" customFormat="1" x14ac:dyDescent="0.25"/>
    <row r="411" customFormat="1" x14ac:dyDescent="0.25"/>
    <row r="412" customFormat="1" x14ac:dyDescent="0.25"/>
    <row r="413" customFormat="1" x14ac:dyDescent="0.25"/>
    <row r="414" customFormat="1" x14ac:dyDescent="0.25"/>
    <row r="415" customFormat="1" x14ac:dyDescent="0.25"/>
    <row r="416" customFormat="1" x14ac:dyDescent="0.25"/>
    <row r="417" customFormat="1" x14ac:dyDescent="0.25"/>
    <row r="418" customFormat="1" x14ac:dyDescent="0.25"/>
    <row r="419" customFormat="1" x14ac:dyDescent="0.25"/>
    <row r="420" customFormat="1" x14ac:dyDescent="0.25"/>
    <row r="421" customFormat="1" x14ac:dyDescent="0.25"/>
    <row r="422" customFormat="1" x14ac:dyDescent="0.25"/>
    <row r="423" customFormat="1" x14ac:dyDescent="0.25"/>
    <row r="424" customFormat="1" x14ac:dyDescent="0.25"/>
    <row r="425" customFormat="1" x14ac:dyDescent="0.25"/>
    <row r="426" customFormat="1" x14ac:dyDescent="0.25"/>
    <row r="427" customFormat="1" x14ac:dyDescent="0.25"/>
    <row r="428" customFormat="1" x14ac:dyDescent="0.25"/>
    <row r="429" customFormat="1" x14ac:dyDescent="0.25"/>
    <row r="430" customFormat="1" x14ac:dyDescent="0.25"/>
    <row r="431" customFormat="1" x14ac:dyDescent="0.25"/>
    <row r="432" customFormat="1" x14ac:dyDescent="0.25"/>
    <row r="433" customFormat="1" x14ac:dyDescent="0.25"/>
    <row r="434" customFormat="1" x14ac:dyDescent="0.25"/>
    <row r="435" customFormat="1" x14ac:dyDescent="0.25"/>
    <row r="436" customFormat="1" x14ac:dyDescent="0.25"/>
    <row r="437" customFormat="1" x14ac:dyDescent="0.25"/>
    <row r="438" customFormat="1" x14ac:dyDescent="0.25"/>
    <row r="439" customFormat="1" x14ac:dyDescent="0.25"/>
    <row r="440" customFormat="1" x14ac:dyDescent="0.25"/>
    <row r="441" customFormat="1" x14ac:dyDescent="0.25"/>
    <row r="442" customFormat="1" x14ac:dyDescent="0.25"/>
    <row r="443" customFormat="1" x14ac:dyDescent="0.25"/>
    <row r="444" customFormat="1" x14ac:dyDescent="0.25"/>
    <row r="445" customFormat="1" x14ac:dyDescent="0.25"/>
    <row r="446" customFormat="1" x14ac:dyDescent="0.25"/>
    <row r="447" customFormat="1" x14ac:dyDescent="0.25"/>
    <row r="448" customFormat="1" x14ac:dyDescent="0.25"/>
    <row r="449" customFormat="1" x14ac:dyDescent="0.25"/>
    <row r="450" customFormat="1" x14ac:dyDescent="0.25"/>
    <row r="451" customFormat="1" x14ac:dyDescent="0.25"/>
    <row r="452" customFormat="1" x14ac:dyDescent="0.25"/>
    <row r="453" customFormat="1" x14ac:dyDescent="0.25"/>
    <row r="454" customFormat="1" x14ac:dyDescent="0.25"/>
    <row r="455" customFormat="1" x14ac:dyDescent="0.25"/>
    <row r="456" customFormat="1" x14ac:dyDescent="0.25"/>
    <row r="457" customFormat="1" x14ac:dyDescent="0.25"/>
    <row r="458" customFormat="1" x14ac:dyDescent="0.25"/>
    <row r="459" customFormat="1" x14ac:dyDescent="0.25"/>
    <row r="460" customFormat="1" x14ac:dyDescent="0.25"/>
    <row r="461" customFormat="1" x14ac:dyDescent="0.25"/>
    <row r="462" customFormat="1" x14ac:dyDescent="0.25"/>
    <row r="463" customFormat="1" x14ac:dyDescent="0.25"/>
    <row r="464" customFormat="1" x14ac:dyDescent="0.25"/>
    <row r="465" customFormat="1" x14ac:dyDescent="0.25"/>
    <row r="466" customFormat="1" x14ac:dyDescent="0.25"/>
    <row r="467" customFormat="1" x14ac:dyDescent="0.25"/>
    <row r="468" customFormat="1" x14ac:dyDescent="0.25"/>
    <row r="469" customFormat="1" x14ac:dyDescent="0.25"/>
    <row r="470" customFormat="1" x14ac:dyDescent="0.25"/>
    <row r="471" customFormat="1" x14ac:dyDescent="0.25"/>
    <row r="472" customFormat="1" x14ac:dyDescent="0.25"/>
    <row r="473" customFormat="1" x14ac:dyDescent="0.25"/>
    <row r="474" customFormat="1" x14ac:dyDescent="0.25"/>
    <row r="475" customFormat="1" x14ac:dyDescent="0.25"/>
    <row r="476" customFormat="1" x14ac:dyDescent="0.25"/>
    <row r="477" customFormat="1" x14ac:dyDescent="0.25"/>
    <row r="478" customFormat="1" x14ac:dyDescent="0.25"/>
    <row r="479" customFormat="1" x14ac:dyDescent="0.25"/>
    <row r="480" customFormat="1" x14ac:dyDescent="0.25"/>
    <row r="481" customFormat="1" x14ac:dyDescent="0.25"/>
    <row r="482" customFormat="1" x14ac:dyDescent="0.25"/>
    <row r="483" customFormat="1" x14ac:dyDescent="0.25"/>
    <row r="484" customFormat="1" x14ac:dyDescent="0.25"/>
    <row r="485" customFormat="1" x14ac:dyDescent="0.25"/>
    <row r="486" customFormat="1" x14ac:dyDescent="0.25"/>
    <row r="487" customFormat="1" x14ac:dyDescent="0.25"/>
    <row r="488" customFormat="1" x14ac:dyDescent="0.25"/>
    <row r="489" customFormat="1" x14ac:dyDescent="0.25"/>
    <row r="490" customFormat="1" x14ac:dyDescent="0.25"/>
    <row r="491" customFormat="1" x14ac:dyDescent="0.25"/>
    <row r="492" customFormat="1" x14ac:dyDescent="0.25"/>
    <row r="493" customFormat="1" x14ac:dyDescent="0.25"/>
    <row r="494" customFormat="1" x14ac:dyDescent="0.25"/>
    <row r="495" customFormat="1" x14ac:dyDescent="0.25"/>
    <row r="496" customFormat="1" x14ac:dyDescent="0.25"/>
    <row r="497" customFormat="1" x14ac:dyDescent="0.25"/>
    <row r="498" customFormat="1" x14ac:dyDescent="0.25"/>
    <row r="499" customFormat="1" x14ac:dyDescent="0.25"/>
    <row r="500" customFormat="1" x14ac:dyDescent="0.25"/>
    <row r="501" customFormat="1" x14ac:dyDescent="0.25"/>
    <row r="502" customFormat="1" x14ac:dyDescent="0.25"/>
    <row r="503" customFormat="1" x14ac:dyDescent="0.25"/>
    <row r="504" customFormat="1" x14ac:dyDescent="0.25"/>
    <row r="505" customFormat="1" x14ac:dyDescent="0.25"/>
    <row r="506" customFormat="1" x14ac:dyDescent="0.25"/>
    <row r="507" customFormat="1" x14ac:dyDescent="0.25"/>
    <row r="508" customFormat="1" x14ac:dyDescent="0.25"/>
    <row r="509" customFormat="1" x14ac:dyDescent="0.25"/>
    <row r="510" customFormat="1" x14ac:dyDescent="0.25"/>
    <row r="511" customFormat="1" x14ac:dyDescent="0.25"/>
    <row r="512" customFormat="1" x14ac:dyDescent="0.25"/>
    <row r="513" customFormat="1" x14ac:dyDescent="0.25"/>
    <row r="514" customFormat="1" x14ac:dyDescent="0.25"/>
    <row r="515" customFormat="1" x14ac:dyDescent="0.25"/>
    <row r="516" customFormat="1" x14ac:dyDescent="0.25"/>
    <row r="517" customFormat="1" x14ac:dyDescent="0.25"/>
    <row r="518" customFormat="1" x14ac:dyDescent="0.25"/>
    <row r="519" customFormat="1" x14ac:dyDescent="0.25"/>
    <row r="520" customFormat="1" x14ac:dyDescent="0.25"/>
    <row r="521" customFormat="1" x14ac:dyDescent="0.25"/>
    <row r="522" customFormat="1" x14ac:dyDescent="0.25"/>
    <row r="523" customFormat="1" x14ac:dyDescent="0.25"/>
    <row r="524" customFormat="1" x14ac:dyDescent="0.25"/>
    <row r="525" customFormat="1" x14ac:dyDescent="0.25"/>
    <row r="526" customFormat="1" x14ac:dyDescent="0.25"/>
    <row r="527" customFormat="1" x14ac:dyDescent="0.25"/>
    <row r="528" customFormat="1" x14ac:dyDescent="0.25"/>
    <row r="529" customFormat="1" x14ac:dyDescent="0.25"/>
    <row r="530" customFormat="1" x14ac:dyDescent="0.25"/>
    <row r="531" customFormat="1" x14ac:dyDescent="0.25"/>
    <row r="532" customFormat="1" x14ac:dyDescent="0.25"/>
    <row r="533" customFormat="1" x14ac:dyDescent="0.25"/>
    <row r="534" customFormat="1" x14ac:dyDescent="0.25"/>
    <row r="535" customFormat="1" x14ac:dyDescent="0.25"/>
    <row r="536" customFormat="1" x14ac:dyDescent="0.25"/>
    <row r="537" customFormat="1" x14ac:dyDescent="0.25"/>
    <row r="538" customFormat="1" x14ac:dyDescent="0.25"/>
    <row r="539" customFormat="1" x14ac:dyDescent="0.25"/>
    <row r="540" customFormat="1" x14ac:dyDescent="0.25"/>
    <row r="541" customFormat="1" x14ac:dyDescent="0.25"/>
    <row r="542" customFormat="1" x14ac:dyDescent="0.25"/>
    <row r="543" customFormat="1" x14ac:dyDescent="0.25"/>
    <row r="544" customFormat="1" x14ac:dyDescent="0.25"/>
    <row r="545" customFormat="1" x14ac:dyDescent="0.25"/>
    <row r="546" customFormat="1" x14ac:dyDescent="0.25"/>
    <row r="547" customFormat="1" x14ac:dyDescent="0.25"/>
    <row r="548" customFormat="1" x14ac:dyDescent="0.25"/>
    <row r="549" customFormat="1" x14ac:dyDescent="0.25"/>
    <row r="550" customFormat="1" x14ac:dyDescent="0.25"/>
    <row r="551" customFormat="1" x14ac:dyDescent="0.25"/>
    <row r="552" customFormat="1" x14ac:dyDescent="0.25"/>
    <row r="553" customFormat="1" x14ac:dyDescent="0.25"/>
    <row r="554" customFormat="1" x14ac:dyDescent="0.25"/>
    <row r="555" customFormat="1" x14ac:dyDescent="0.25"/>
    <row r="556" customFormat="1" x14ac:dyDescent="0.25"/>
    <row r="557" customFormat="1" x14ac:dyDescent="0.25"/>
    <row r="558" customFormat="1" x14ac:dyDescent="0.25"/>
    <row r="559" customFormat="1" x14ac:dyDescent="0.25"/>
    <row r="560" customFormat="1" x14ac:dyDescent="0.25"/>
    <row r="561" customFormat="1" x14ac:dyDescent="0.25"/>
    <row r="562" customFormat="1" x14ac:dyDescent="0.25"/>
    <row r="563" customFormat="1" x14ac:dyDescent="0.25"/>
    <row r="564" customFormat="1" x14ac:dyDescent="0.25"/>
    <row r="565" customFormat="1" x14ac:dyDescent="0.25"/>
    <row r="566" customFormat="1" x14ac:dyDescent="0.25"/>
    <row r="567" customFormat="1" x14ac:dyDescent="0.25"/>
    <row r="568" customFormat="1" x14ac:dyDescent="0.25"/>
    <row r="569" customFormat="1" x14ac:dyDescent="0.25"/>
    <row r="570" customFormat="1" x14ac:dyDescent="0.25"/>
    <row r="571" customFormat="1" x14ac:dyDescent="0.25"/>
    <row r="572" customFormat="1" x14ac:dyDescent="0.25"/>
    <row r="573" customFormat="1" x14ac:dyDescent="0.25"/>
    <row r="574" customFormat="1" x14ac:dyDescent="0.25"/>
    <row r="575" customFormat="1" x14ac:dyDescent="0.25"/>
    <row r="576" customFormat="1" x14ac:dyDescent="0.25"/>
    <row r="577" customFormat="1" x14ac:dyDescent="0.25"/>
    <row r="578" customFormat="1" x14ac:dyDescent="0.25"/>
    <row r="579" customFormat="1" x14ac:dyDescent="0.25"/>
    <row r="580" customFormat="1" x14ac:dyDescent="0.25"/>
    <row r="581" customFormat="1" x14ac:dyDescent="0.25"/>
    <row r="582" customFormat="1" x14ac:dyDescent="0.25"/>
    <row r="583" customFormat="1" x14ac:dyDescent="0.25"/>
    <row r="584" customFormat="1" x14ac:dyDescent="0.25"/>
    <row r="585" customFormat="1" x14ac:dyDescent="0.25"/>
    <row r="586" customFormat="1" x14ac:dyDescent="0.25"/>
    <row r="587" customFormat="1" x14ac:dyDescent="0.25"/>
    <row r="588" customFormat="1" x14ac:dyDescent="0.25"/>
    <row r="589" customFormat="1" x14ac:dyDescent="0.25"/>
    <row r="590" customFormat="1" x14ac:dyDescent="0.25"/>
    <row r="591" customFormat="1" x14ac:dyDescent="0.25"/>
    <row r="592" customFormat="1" x14ac:dyDescent="0.25"/>
    <row r="593" customFormat="1" x14ac:dyDescent="0.25"/>
    <row r="594" customFormat="1" x14ac:dyDescent="0.25"/>
    <row r="595" customFormat="1" x14ac:dyDescent="0.25"/>
    <row r="596" customFormat="1" x14ac:dyDescent="0.25"/>
    <row r="597" customFormat="1" x14ac:dyDescent="0.25"/>
    <row r="598" customFormat="1" x14ac:dyDescent="0.25"/>
    <row r="599" customFormat="1" x14ac:dyDescent="0.25"/>
    <row r="600" customFormat="1" x14ac:dyDescent="0.25"/>
    <row r="601" customFormat="1" x14ac:dyDescent="0.25"/>
    <row r="602" customFormat="1" x14ac:dyDescent="0.25"/>
    <row r="603" customFormat="1" x14ac:dyDescent="0.25"/>
    <row r="604" customFormat="1" x14ac:dyDescent="0.25"/>
    <row r="605" customFormat="1" x14ac:dyDescent="0.25"/>
    <row r="606" customFormat="1" x14ac:dyDescent="0.25"/>
    <row r="607" customFormat="1" x14ac:dyDescent="0.25"/>
    <row r="608" customFormat="1" x14ac:dyDescent="0.25"/>
    <row r="609" customFormat="1" x14ac:dyDescent="0.25"/>
    <row r="610" customFormat="1" x14ac:dyDescent="0.25"/>
    <row r="611" customFormat="1" x14ac:dyDescent="0.25"/>
    <row r="612" customFormat="1" x14ac:dyDescent="0.25"/>
    <row r="613" customFormat="1" x14ac:dyDescent="0.25"/>
    <row r="614" customFormat="1" x14ac:dyDescent="0.25"/>
    <row r="615" customFormat="1" x14ac:dyDescent="0.25"/>
    <row r="616" customFormat="1" x14ac:dyDescent="0.25"/>
    <row r="617" customFormat="1" x14ac:dyDescent="0.25"/>
    <row r="618" customFormat="1" x14ac:dyDescent="0.25"/>
    <row r="619" customFormat="1" x14ac:dyDescent="0.25"/>
    <row r="620" customFormat="1" x14ac:dyDescent="0.25"/>
    <row r="621" customFormat="1" x14ac:dyDescent="0.25"/>
    <row r="622" customFormat="1" x14ac:dyDescent="0.25"/>
    <row r="623" customFormat="1" x14ac:dyDescent="0.25"/>
    <row r="624" customFormat="1" x14ac:dyDescent="0.25"/>
    <row r="625" customFormat="1" x14ac:dyDescent="0.25"/>
    <row r="626" customFormat="1" x14ac:dyDescent="0.25"/>
    <row r="627" customFormat="1" x14ac:dyDescent="0.25"/>
    <row r="628" customFormat="1" x14ac:dyDescent="0.25"/>
    <row r="629" customFormat="1" x14ac:dyDescent="0.25"/>
    <row r="630" customFormat="1" x14ac:dyDescent="0.25"/>
    <row r="631" customFormat="1" x14ac:dyDescent="0.25"/>
    <row r="632" customFormat="1" x14ac:dyDescent="0.25"/>
    <row r="633" customFormat="1" x14ac:dyDescent="0.25"/>
    <row r="634" customFormat="1" x14ac:dyDescent="0.25"/>
    <row r="635" customFormat="1" x14ac:dyDescent="0.25"/>
    <row r="636" customFormat="1" x14ac:dyDescent="0.25"/>
    <row r="637" customFormat="1" x14ac:dyDescent="0.25"/>
    <row r="638" customFormat="1" x14ac:dyDescent="0.25"/>
    <row r="639" customFormat="1" x14ac:dyDescent="0.25"/>
    <row r="640" customFormat="1" x14ac:dyDescent="0.25"/>
    <row r="641" customFormat="1" x14ac:dyDescent="0.25"/>
    <row r="642" customFormat="1" x14ac:dyDescent="0.25"/>
    <row r="643" customFormat="1" x14ac:dyDescent="0.25"/>
    <row r="644" customFormat="1" x14ac:dyDescent="0.25"/>
    <row r="645" customFormat="1" x14ac:dyDescent="0.25"/>
    <row r="646" customFormat="1" x14ac:dyDescent="0.25"/>
    <row r="647" customFormat="1" x14ac:dyDescent="0.25"/>
    <row r="648" customFormat="1" x14ac:dyDescent="0.25"/>
    <row r="649" customFormat="1" x14ac:dyDescent="0.25"/>
    <row r="650" customFormat="1" x14ac:dyDescent="0.25"/>
    <row r="651" customFormat="1" x14ac:dyDescent="0.25"/>
    <row r="652" customFormat="1" x14ac:dyDescent="0.25"/>
    <row r="653" customFormat="1" x14ac:dyDescent="0.25"/>
    <row r="654" customFormat="1" x14ac:dyDescent="0.25"/>
    <row r="655" customFormat="1" x14ac:dyDescent="0.25"/>
    <row r="656" customFormat="1" x14ac:dyDescent="0.25"/>
    <row r="657" customFormat="1" x14ac:dyDescent="0.25"/>
    <row r="658" customFormat="1" x14ac:dyDescent="0.25"/>
    <row r="659" customFormat="1" x14ac:dyDescent="0.25"/>
    <row r="660" customFormat="1" x14ac:dyDescent="0.25"/>
    <row r="661" customFormat="1" x14ac:dyDescent="0.25"/>
    <row r="662" customFormat="1" x14ac:dyDescent="0.25"/>
    <row r="663" customFormat="1" x14ac:dyDescent="0.25"/>
    <row r="664" customFormat="1" x14ac:dyDescent="0.25"/>
    <row r="665" customFormat="1" x14ac:dyDescent="0.25"/>
    <row r="666" customFormat="1" x14ac:dyDescent="0.25"/>
    <row r="667" customFormat="1" x14ac:dyDescent="0.25"/>
    <row r="668" customFormat="1" x14ac:dyDescent="0.25"/>
    <row r="669" customFormat="1" x14ac:dyDescent="0.25"/>
    <row r="670" customFormat="1" x14ac:dyDescent="0.25"/>
    <row r="671" customFormat="1" x14ac:dyDescent="0.25"/>
    <row r="672" customFormat="1" x14ac:dyDescent="0.25"/>
    <row r="673" customFormat="1" x14ac:dyDescent="0.25"/>
    <row r="674" customFormat="1" x14ac:dyDescent="0.25"/>
    <row r="675" customFormat="1" x14ac:dyDescent="0.25"/>
    <row r="676" customFormat="1" x14ac:dyDescent="0.25"/>
    <row r="677" customFormat="1" x14ac:dyDescent="0.25"/>
    <row r="678" customFormat="1" x14ac:dyDescent="0.25"/>
    <row r="679" customFormat="1" x14ac:dyDescent="0.25"/>
    <row r="680" customFormat="1" x14ac:dyDescent="0.25"/>
    <row r="681" customFormat="1" x14ac:dyDescent="0.25"/>
    <row r="682" customFormat="1" x14ac:dyDescent="0.25"/>
    <row r="683" customFormat="1" x14ac:dyDescent="0.25"/>
    <row r="684" customFormat="1" x14ac:dyDescent="0.25"/>
    <row r="685" customFormat="1" x14ac:dyDescent="0.25"/>
    <row r="686" customFormat="1" x14ac:dyDescent="0.25"/>
    <row r="687" customFormat="1" x14ac:dyDescent="0.25"/>
    <row r="688" customFormat="1" x14ac:dyDescent="0.25"/>
    <row r="689" customFormat="1" x14ac:dyDescent="0.25"/>
    <row r="690" customFormat="1" x14ac:dyDescent="0.25"/>
    <row r="691" customFormat="1" x14ac:dyDescent="0.25"/>
    <row r="692" customFormat="1" x14ac:dyDescent="0.25"/>
    <row r="693" customFormat="1" x14ac:dyDescent="0.25"/>
    <row r="694" customFormat="1" x14ac:dyDescent="0.25"/>
    <row r="695" customFormat="1" x14ac:dyDescent="0.25"/>
    <row r="696" customFormat="1" x14ac:dyDescent="0.25"/>
    <row r="697" customFormat="1" x14ac:dyDescent="0.25"/>
    <row r="698" customFormat="1" x14ac:dyDescent="0.25"/>
    <row r="699" customFormat="1" x14ac:dyDescent="0.25"/>
    <row r="700" customFormat="1" x14ac:dyDescent="0.25"/>
    <row r="701" customFormat="1" x14ac:dyDescent="0.25"/>
    <row r="702" customFormat="1" x14ac:dyDescent="0.25"/>
    <row r="703" customFormat="1" x14ac:dyDescent="0.25"/>
    <row r="704" customFormat="1" x14ac:dyDescent="0.25"/>
    <row r="705" customFormat="1" x14ac:dyDescent="0.25"/>
    <row r="706" customFormat="1" x14ac:dyDescent="0.25"/>
    <row r="707" customFormat="1" x14ac:dyDescent="0.25"/>
    <row r="708" customFormat="1" x14ac:dyDescent="0.25"/>
    <row r="709" customFormat="1" x14ac:dyDescent="0.25"/>
    <row r="710" customFormat="1" x14ac:dyDescent="0.25"/>
    <row r="711" customFormat="1" x14ac:dyDescent="0.25"/>
    <row r="712" customFormat="1" x14ac:dyDescent="0.25"/>
    <row r="713" customFormat="1" x14ac:dyDescent="0.25"/>
    <row r="714" customFormat="1" x14ac:dyDescent="0.25"/>
    <row r="715" customFormat="1" x14ac:dyDescent="0.25"/>
    <row r="716" customFormat="1" x14ac:dyDescent="0.25"/>
    <row r="717" customFormat="1" x14ac:dyDescent="0.25"/>
    <row r="718" customFormat="1" x14ac:dyDescent="0.25"/>
    <row r="719" customFormat="1" x14ac:dyDescent="0.25"/>
    <row r="720" customFormat="1" x14ac:dyDescent="0.25"/>
    <row r="721" customFormat="1" x14ac:dyDescent="0.25"/>
    <row r="722" customFormat="1" x14ac:dyDescent="0.25"/>
    <row r="723" customFormat="1" x14ac:dyDescent="0.25"/>
    <row r="724" customFormat="1" x14ac:dyDescent="0.25"/>
    <row r="725" customFormat="1" x14ac:dyDescent="0.25"/>
    <row r="726" customFormat="1" x14ac:dyDescent="0.25"/>
    <row r="727" customFormat="1" x14ac:dyDescent="0.25"/>
    <row r="728" customFormat="1" x14ac:dyDescent="0.25"/>
    <row r="729" customFormat="1" x14ac:dyDescent="0.25"/>
    <row r="730" customFormat="1" x14ac:dyDescent="0.25"/>
    <row r="731" customFormat="1" x14ac:dyDescent="0.25"/>
    <row r="732" customFormat="1" x14ac:dyDescent="0.25"/>
    <row r="733" customFormat="1" x14ac:dyDescent="0.25"/>
    <row r="734" customFormat="1" x14ac:dyDescent="0.25"/>
    <row r="735" customFormat="1" x14ac:dyDescent="0.25"/>
    <row r="736" customFormat="1" x14ac:dyDescent="0.25"/>
    <row r="737" customFormat="1" x14ac:dyDescent="0.25"/>
    <row r="738" customFormat="1" x14ac:dyDescent="0.25"/>
    <row r="739" customFormat="1" x14ac:dyDescent="0.25"/>
    <row r="740" customFormat="1" x14ac:dyDescent="0.25"/>
    <row r="741" customFormat="1" x14ac:dyDescent="0.25"/>
    <row r="742" customFormat="1" x14ac:dyDescent="0.25"/>
    <row r="743" customFormat="1" x14ac:dyDescent="0.25"/>
    <row r="744" customFormat="1" x14ac:dyDescent="0.25"/>
    <row r="745" customFormat="1" x14ac:dyDescent="0.25"/>
    <row r="746" customFormat="1" x14ac:dyDescent="0.25"/>
    <row r="747" customFormat="1" x14ac:dyDescent="0.25"/>
    <row r="748" customFormat="1" x14ac:dyDescent="0.25"/>
    <row r="749" customFormat="1" x14ac:dyDescent="0.25"/>
    <row r="750" customFormat="1" x14ac:dyDescent="0.25"/>
    <row r="751" customFormat="1" x14ac:dyDescent="0.25"/>
    <row r="752" customFormat="1" x14ac:dyDescent="0.25"/>
    <row r="753" customFormat="1" x14ac:dyDescent="0.25"/>
    <row r="754" customFormat="1" x14ac:dyDescent="0.25"/>
    <row r="755" customFormat="1" x14ac:dyDescent="0.25"/>
    <row r="756" customFormat="1" x14ac:dyDescent="0.25"/>
    <row r="757" customFormat="1" x14ac:dyDescent="0.25"/>
    <row r="758" customFormat="1" x14ac:dyDescent="0.25"/>
    <row r="759" customFormat="1" x14ac:dyDescent="0.25"/>
    <row r="760" customFormat="1" x14ac:dyDescent="0.25"/>
    <row r="761" customFormat="1" x14ac:dyDescent="0.25"/>
    <row r="762" customFormat="1" x14ac:dyDescent="0.25"/>
    <row r="763" customFormat="1" x14ac:dyDescent="0.25"/>
    <row r="764" customFormat="1" x14ac:dyDescent="0.25"/>
    <row r="765" customFormat="1" x14ac:dyDescent="0.25"/>
    <row r="766" customFormat="1" x14ac:dyDescent="0.25"/>
    <row r="767" customFormat="1" x14ac:dyDescent="0.25"/>
    <row r="768" customFormat="1" x14ac:dyDescent="0.25"/>
    <row r="769" customFormat="1" x14ac:dyDescent="0.25"/>
    <row r="770" customFormat="1" x14ac:dyDescent="0.25"/>
    <row r="771" customFormat="1" x14ac:dyDescent="0.25"/>
    <row r="772" customFormat="1" x14ac:dyDescent="0.25"/>
    <row r="773" customFormat="1" x14ac:dyDescent="0.25"/>
    <row r="774" customFormat="1" x14ac:dyDescent="0.25"/>
    <row r="775" customFormat="1" x14ac:dyDescent="0.25"/>
    <row r="776" customFormat="1" x14ac:dyDescent="0.25"/>
    <row r="777" customFormat="1" x14ac:dyDescent="0.25"/>
    <row r="778" customFormat="1" x14ac:dyDescent="0.25"/>
    <row r="779" customFormat="1" x14ac:dyDescent="0.25"/>
    <row r="780" customFormat="1" x14ac:dyDescent="0.25"/>
    <row r="781" customFormat="1" x14ac:dyDescent="0.25"/>
    <row r="782" customFormat="1" x14ac:dyDescent="0.25"/>
    <row r="783" customFormat="1" x14ac:dyDescent="0.25"/>
    <row r="784" customFormat="1" x14ac:dyDescent="0.25"/>
    <row r="785" customFormat="1" x14ac:dyDescent="0.25"/>
    <row r="786" customFormat="1" x14ac:dyDescent="0.25"/>
    <row r="787" customFormat="1" x14ac:dyDescent="0.25"/>
    <row r="788" customFormat="1" x14ac:dyDescent="0.25"/>
    <row r="789" customFormat="1" x14ac:dyDescent="0.25"/>
    <row r="790" customFormat="1" x14ac:dyDescent="0.25"/>
    <row r="791" customFormat="1" x14ac:dyDescent="0.25"/>
    <row r="792" customFormat="1" x14ac:dyDescent="0.25"/>
    <row r="793" customFormat="1" x14ac:dyDescent="0.25"/>
    <row r="794" customFormat="1" x14ac:dyDescent="0.25"/>
    <row r="795" customFormat="1" x14ac:dyDescent="0.25"/>
    <row r="796" customFormat="1" x14ac:dyDescent="0.25"/>
    <row r="797" customFormat="1" x14ac:dyDescent="0.25"/>
    <row r="798" customFormat="1" x14ac:dyDescent="0.25"/>
    <row r="799" customFormat="1" x14ac:dyDescent="0.25"/>
    <row r="800" customFormat="1" x14ac:dyDescent="0.25"/>
    <row r="801" customFormat="1" x14ac:dyDescent="0.25"/>
    <row r="802" customFormat="1" x14ac:dyDescent="0.25"/>
    <row r="803" customFormat="1" x14ac:dyDescent="0.25"/>
    <row r="804" customFormat="1" x14ac:dyDescent="0.25"/>
    <row r="805" customFormat="1" x14ac:dyDescent="0.25"/>
    <row r="806" customFormat="1" x14ac:dyDescent="0.25"/>
    <row r="807" customFormat="1" x14ac:dyDescent="0.25"/>
    <row r="808" customFormat="1" x14ac:dyDescent="0.25"/>
    <row r="809" customFormat="1" x14ac:dyDescent="0.25"/>
    <row r="810" customFormat="1" x14ac:dyDescent="0.25"/>
    <row r="811" customFormat="1" x14ac:dyDescent="0.25"/>
    <row r="812" customFormat="1" x14ac:dyDescent="0.25"/>
    <row r="813" customFormat="1" x14ac:dyDescent="0.25"/>
    <row r="814" customFormat="1" x14ac:dyDescent="0.25"/>
    <row r="815" customFormat="1" x14ac:dyDescent="0.25"/>
    <row r="816" customFormat="1" x14ac:dyDescent="0.25"/>
    <row r="817" customFormat="1" x14ac:dyDescent="0.25"/>
    <row r="818" customFormat="1" x14ac:dyDescent="0.25"/>
    <row r="819" customFormat="1" x14ac:dyDescent="0.25"/>
    <row r="820" customFormat="1" x14ac:dyDescent="0.25"/>
    <row r="821" customFormat="1" x14ac:dyDescent="0.25"/>
    <row r="822" customFormat="1" x14ac:dyDescent="0.25"/>
    <row r="823" customFormat="1" x14ac:dyDescent="0.25"/>
    <row r="824" customFormat="1" x14ac:dyDescent="0.25"/>
    <row r="825" customFormat="1" x14ac:dyDescent="0.25"/>
    <row r="826" customFormat="1" x14ac:dyDescent="0.25"/>
    <row r="827" customFormat="1" x14ac:dyDescent="0.25"/>
    <row r="828" customFormat="1" x14ac:dyDescent="0.25"/>
    <row r="829" customFormat="1" x14ac:dyDescent="0.25"/>
    <row r="830" customFormat="1" x14ac:dyDescent="0.25"/>
    <row r="831" customFormat="1" x14ac:dyDescent="0.25"/>
    <row r="832" customFormat="1" x14ac:dyDescent="0.25"/>
    <row r="833" customFormat="1" x14ac:dyDescent="0.25"/>
    <row r="834" customFormat="1" x14ac:dyDescent="0.25"/>
    <row r="835" customFormat="1" x14ac:dyDescent="0.25"/>
    <row r="836" customFormat="1" x14ac:dyDescent="0.25"/>
    <row r="837" customFormat="1" x14ac:dyDescent="0.25"/>
    <row r="838" customFormat="1" x14ac:dyDescent="0.25"/>
    <row r="839" customFormat="1" x14ac:dyDescent="0.25"/>
    <row r="840" customFormat="1" x14ac:dyDescent="0.25"/>
    <row r="841" customFormat="1" x14ac:dyDescent="0.25"/>
    <row r="842" customFormat="1" x14ac:dyDescent="0.25"/>
    <row r="843" customFormat="1" x14ac:dyDescent="0.25"/>
    <row r="844" customFormat="1" x14ac:dyDescent="0.25"/>
    <row r="845" customFormat="1" x14ac:dyDescent="0.25"/>
    <row r="846" customFormat="1" x14ac:dyDescent="0.25"/>
    <row r="847" customFormat="1" x14ac:dyDescent="0.25"/>
    <row r="848" customFormat="1" x14ac:dyDescent="0.25"/>
    <row r="849" customFormat="1" x14ac:dyDescent="0.25"/>
    <row r="850" customFormat="1" x14ac:dyDescent="0.25"/>
    <row r="851" customFormat="1" x14ac:dyDescent="0.25"/>
    <row r="852" customFormat="1" x14ac:dyDescent="0.25"/>
    <row r="853" customFormat="1" x14ac:dyDescent="0.25"/>
    <row r="854" customFormat="1" x14ac:dyDescent="0.25"/>
    <row r="855" customFormat="1" x14ac:dyDescent="0.25"/>
    <row r="856" customFormat="1" x14ac:dyDescent="0.25"/>
    <row r="857" customFormat="1" x14ac:dyDescent="0.25"/>
    <row r="858" customFormat="1" x14ac:dyDescent="0.25"/>
    <row r="859" customFormat="1" x14ac:dyDescent="0.25"/>
    <row r="860" customFormat="1" x14ac:dyDescent="0.25"/>
    <row r="861" customFormat="1" x14ac:dyDescent="0.25"/>
    <row r="862" customFormat="1" x14ac:dyDescent="0.25"/>
    <row r="863" customFormat="1" x14ac:dyDescent="0.25"/>
    <row r="864" customFormat="1" x14ac:dyDescent="0.25"/>
    <row r="865" customFormat="1" x14ac:dyDescent="0.25"/>
    <row r="866" customFormat="1" x14ac:dyDescent="0.25"/>
    <row r="867" customFormat="1" x14ac:dyDescent="0.25"/>
    <row r="868" customFormat="1" x14ac:dyDescent="0.25"/>
    <row r="869" customFormat="1" x14ac:dyDescent="0.25"/>
    <row r="870" customFormat="1" x14ac:dyDescent="0.25"/>
    <row r="871" customFormat="1" x14ac:dyDescent="0.25"/>
    <row r="872" customFormat="1" x14ac:dyDescent="0.25"/>
    <row r="873" customFormat="1" x14ac:dyDescent="0.25"/>
    <row r="874" customFormat="1" x14ac:dyDescent="0.25"/>
    <row r="875" customFormat="1" x14ac:dyDescent="0.25"/>
    <row r="876" customFormat="1" x14ac:dyDescent="0.25"/>
    <row r="877" customFormat="1" x14ac:dyDescent="0.25"/>
    <row r="878" customFormat="1" x14ac:dyDescent="0.25"/>
    <row r="879" customFormat="1" x14ac:dyDescent="0.25"/>
    <row r="880" customFormat="1" x14ac:dyDescent="0.25"/>
    <row r="881" customFormat="1" x14ac:dyDescent="0.25"/>
    <row r="882" customFormat="1" x14ac:dyDescent="0.25"/>
    <row r="883" customFormat="1" x14ac:dyDescent="0.25"/>
    <row r="884" customFormat="1" x14ac:dyDescent="0.25"/>
    <row r="885" customFormat="1" x14ac:dyDescent="0.25"/>
    <row r="886" customFormat="1" x14ac:dyDescent="0.25"/>
    <row r="887" customFormat="1" x14ac:dyDescent="0.25"/>
    <row r="888" customFormat="1" x14ac:dyDescent="0.25"/>
    <row r="889" customFormat="1" x14ac:dyDescent="0.25"/>
    <row r="890" customFormat="1" x14ac:dyDescent="0.25"/>
    <row r="891" customFormat="1" x14ac:dyDescent="0.25"/>
    <row r="892" customFormat="1" x14ac:dyDescent="0.25"/>
    <row r="893" customFormat="1" x14ac:dyDescent="0.25"/>
    <row r="894" customFormat="1" x14ac:dyDescent="0.25"/>
    <row r="895" customFormat="1" x14ac:dyDescent="0.25"/>
    <row r="896" customFormat="1" x14ac:dyDescent="0.25"/>
    <row r="897" customFormat="1" x14ac:dyDescent="0.25"/>
    <row r="898" customFormat="1" x14ac:dyDescent="0.25"/>
    <row r="899" customFormat="1" x14ac:dyDescent="0.25"/>
    <row r="900" customFormat="1" x14ac:dyDescent="0.25"/>
    <row r="901" customFormat="1" x14ac:dyDescent="0.25"/>
    <row r="902" customFormat="1" x14ac:dyDescent="0.25"/>
    <row r="903" customFormat="1" x14ac:dyDescent="0.25"/>
    <row r="904" customFormat="1" x14ac:dyDescent="0.25"/>
    <row r="905" customFormat="1" x14ac:dyDescent="0.25"/>
    <row r="906" customFormat="1" x14ac:dyDescent="0.25"/>
    <row r="907" customFormat="1" x14ac:dyDescent="0.25"/>
    <row r="908" customFormat="1" x14ac:dyDescent="0.25"/>
    <row r="909" customFormat="1" x14ac:dyDescent="0.25"/>
    <row r="910" customFormat="1" x14ac:dyDescent="0.25"/>
    <row r="911" customFormat="1" x14ac:dyDescent="0.25"/>
    <row r="912" customFormat="1" x14ac:dyDescent="0.25"/>
    <row r="913" customFormat="1" x14ac:dyDescent="0.25"/>
    <row r="914" customFormat="1" x14ac:dyDescent="0.25"/>
    <row r="915" customFormat="1" x14ac:dyDescent="0.25"/>
    <row r="916" customFormat="1" x14ac:dyDescent="0.25"/>
    <row r="917" customFormat="1" x14ac:dyDescent="0.25"/>
    <row r="918" customFormat="1" x14ac:dyDescent="0.25"/>
    <row r="919" customFormat="1" x14ac:dyDescent="0.25"/>
    <row r="920" customFormat="1" x14ac:dyDescent="0.25"/>
    <row r="921" customFormat="1" x14ac:dyDescent="0.25"/>
    <row r="922" customFormat="1" x14ac:dyDescent="0.25"/>
    <row r="923" customFormat="1" x14ac:dyDescent="0.25"/>
    <row r="924" customFormat="1" x14ac:dyDescent="0.25"/>
    <row r="925" customFormat="1" x14ac:dyDescent="0.25"/>
    <row r="926" customFormat="1" x14ac:dyDescent="0.25"/>
    <row r="927" customFormat="1" x14ac:dyDescent="0.25"/>
    <row r="928" customFormat="1" x14ac:dyDescent="0.25"/>
    <row r="929" customFormat="1" x14ac:dyDescent="0.25"/>
    <row r="930" customFormat="1" x14ac:dyDescent="0.25"/>
    <row r="931" customFormat="1" x14ac:dyDescent="0.25"/>
    <row r="932" customFormat="1" x14ac:dyDescent="0.25"/>
    <row r="933" customFormat="1" x14ac:dyDescent="0.25"/>
    <row r="934" customFormat="1" x14ac:dyDescent="0.25"/>
    <row r="935" customFormat="1" x14ac:dyDescent="0.25"/>
    <row r="936" customFormat="1" x14ac:dyDescent="0.25"/>
    <row r="937" customFormat="1" x14ac:dyDescent="0.25"/>
    <row r="938" customFormat="1" x14ac:dyDescent="0.25"/>
    <row r="939" customFormat="1" x14ac:dyDescent="0.25"/>
    <row r="940" customFormat="1" x14ac:dyDescent="0.25"/>
    <row r="941" customFormat="1" x14ac:dyDescent="0.25"/>
    <row r="942" customFormat="1" x14ac:dyDescent="0.25"/>
    <row r="943" customFormat="1" x14ac:dyDescent="0.25"/>
    <row r="944" customFormat="1" x14ac:dyDescent="0.25"/>
    <row r="945" customFormat="1" x14ac:dyDescent="0.25"/>
    <row r="946" customFormat="1" x14ac:dyDescent="0.25"/>
    <row r="947" customFormat="1" x14ac:dyDescent="0.25"/>
    <row r="948" customFormat="1" x14ac:dyDescent="0.25"/>
    <row r="949" customFormat="1" x14ac:dyDescent="0.25"/>
    <row r="950" customFormat="1" x14ac:dyDescent="0.25"/>
    <row r="951" customFormat="1" x14ac:dyDescent="0.25"/>
    <row r="952" customFormat="1" x14ac:dyDescent="0.25"/>
    <row r="953" customFormat="1" x14ac:dyDescent="0.25"/>
    <row r="954" customFormat="1" x14ac:dyDescent="0.25"/>
    <row r="955" customFormat="1" x14ac:dyDescent="0.25"/>
    <row r="956" customFormat="1" x14ac:dyDescent="0.25"/>
    <row r="957" customFormat="1" x14ac:dyDescent="0.25"/>
    <row r="958" customFormat="1" x14ac:dyDescent="0.25"/>
    <row r="959" customFormat="1" x14ac:dyDescent="0.25"/>
    <row r="960" customFormat="1" x14ac:dyDescent="0.25"/>
    <row r="961" customFormat="1" x14ac:dyDescent="0.25"/>
    <row r="962" customFormat="1" x14ac:dyDescent="0.25"/>
    <row r="963" customFormat="1" x14ac:dyDescent="0.25"/>
    <row r="964" customFormat="1" x14ac:dyDescent="0.25"/>
    <row r="965" customFormat="1" x14ac:dyDescent="0.25"/>
    <row r="966" customFormat="1" x14ac:dyDescent="0.25"/>
    <row r="967" customFormat="1" x14ac:dyDescent="0.25"/>
    <row r="968" customFormat="1" x14ac:dyDescent="0.25"/>
    <row r="969" customFormat="1" x14ac:dyDescent="0.25"/>
    <row r="970" customFormat="1" x14ac:dyDescent="0.25"/>
    <row r="971" customFormat="1" x14ac:dyDescent="0.25"/>
    <row r="972" customFormat="1" x14ac:dyDescent="0.25"/>
    <row r="973" customFormat="1" x14ac:dyDescent="0.25"/>
    <row r="974" customFormat="1" x14ac:dyDescent="0.25"/>
    <row r="975" customFormat="1" x14ac:dyDescent="0.25"/>
    <row r="976" customFormat="1" x14ac:dyDescent="0.25"/>
    <row r="977" customFormat="1" x14ac:dyDescent="0.25"/>
    <row r="978" customFormat="1" x14ac:dyDescent="0.25"/>
    <row r="979" customFormat="1" x14ac:dyDescent="0.25"/>
    <row r="980" customFormat="1" x14ac:dyDescent="0.25"/>
    <row r="981" customFormat="1" x14ac:dyDescent="0.25"/>
    <row r="982" customFormat="1" x14ac:dyDescent="0.25"/>
    <row r="983" customFormat="1" x14ac:dyDescent="0.25"/>
    <row r="984" customFormat="1" x14ac:dyDescent="0.25"/>
    <row r="985" customFormat="1" x14ac:dyDescent="0.25"/>
    <row r="986" customFormat="1" x14ac:dyDescent="0.25"/>
    <row r="987" customFormat="1" x14ac:dyDescent="0.25"/>
    <row r="988" customFormat="1" x14ac:dyDescent="0.25"/>
    <row r="989" customFormat="1" x14ac:dyDescent="0.25"/>
    <row r="990" customFormat="1" x14ac:dyDescent="0.25"/>
    <row r="991" customFormat="1" x14ac:dyDescent="0.25"/>
    <row r="992" customFormat="1" x14ac:dyDescent="0.25"/>
    <row r="993" customFormat="1" x14ac:dyDescent="0.25"/>
    <row r="994" customFormat="1" x14ac:dyDescent="0.25"/>
    <row r="995" customFormat="1" x14ac:dyDescent="0.25"/>
    <row r="996" customFormat="1" x14ac:dyDescent="0.25"/>
    <row r="997" customFormat="1" x14ac:dyDescent="0.25"/>
    <row r="998" customFormat="1" x14ac:dyDescent="0.25"/>
    <row r="999" customFormat="1" x14ac:dyDescent="0.25"/>
    <row r="1000" customFormat="1" x14ac:dyDescent="0.25"/>
    <row r="1001" customFormat="1" x14ac:dyDescent="0.25"/>
    <row r="1002" customFormat="1" x14ac:dyDescent="0.25"/>
    <row r="1003" customFormat="1" x14ac:dyDescent="0.25"/>
    <row r="1004" customFormat="1" x14ac:dyDescent="0.25"/>
    <row r="1005" customFormat="1" x14ac:dyDescent="0.25"/>
    <row r="1006" customFormat="1" x14ac:dyDescent="0.25"/>
    <row r="1007" customFormat="1" x14ac:dyDescent="0.25"/>
    <row r="1008" customFormat="1" x14ac:dyDescent="0.25"/>
    <row r="1009" customFormat="1" x14ac:dyDescent="0.25"/>
    <row r="1010" customFormat="1" x14ac:dyDescent="0.25"/>
    <row r="1011" customFormat="1" x14ac:dyDescent="0.25"/>
    <row r="1012" customFormat="1" x14ac:dyDescent="0.25"/>
    <row r="1013" customFormat="1" x14ac:dyDescent="0.25"/>
    <row r="1014" customFormat="1" x14ac:dyDescent="0.25"/>
    <row r="1015" customFormat="1" x14ac:dyDescent="0.25"/>
    <row r="1016" customFormat="1" x14ac:dyDescent="0.25"/>
    <row r="1017" customFormat="1" x14ac:dyDescent="0.25"/>
    <row r="1018" customFormat="1" x14ac:dyDescent="0.25"/>
    <row r="1019" customFormat="1" x14ac:dyDescent="0.25"/>
    <row r="1020" customFormat="1" x14ac:dyDescent="0.25"/>
    <row r="1021" customFormat="1" x14ac:dyDescent="0.25"/>
    <row r="1022" customFormat="1" x14ac:dyDescent="0.25"/>
    <row r="1023" customFormat="1" x14ac:dyDescent="0.25"/>
    <row r="1024" customFormat="1" x14ac:dyDescent="0.25"/>
    <row r="1025" customFormat="1" x14ac:dyDescent="0.25"/>
    <row r="1026" customFormat="1" x14ac:dyDescent="0.25"/>
    <row r="1027" customFormat="1" x14ac:dyDescent="0.25"/>
    <row r="1028" customFormat="1" x14ac:dyDescent="0.25"/>
    <row r="1029" customFormat="1" x14ac:dyDescent="0.25"/>
    <row r="1030" customFormat="1" x14ac:dyDescent="0.25"/>
    <row r="1031" customFormat="1" x14ac:dyDescent="0.25"/>
    <row r="1032" customFormat="1" x14ac:dyDescent="0.25"/>
    <row r="1033" customFormat="1" x14ac:dyDescent="0.25"/>
    <row r="1034" customFormat="1" x14ac:dyDescent="0.25"/>
    <row r="1035" customFormat="1" x14ac:dyDescent="0.25"/>
    <row r="1036" customFormat="1" x14ac:dyDescent="0.25"/>
    <row r="1037" customFormat="1" x14ac:dyDescent="0.25"/>
    <row r="1038" customFormat="1" x14ac:dyDescent="0.25"/>
    <row r="1039" customFormat="1" x14ac:dyDescent="0.25"/>
    <row r="1040" customFormat="1" x14ac:dyDescent="0.25"/>
    <row r="1041" customFormat="1" x14ac:dyDescent="0.25"/>
    <row r="1042" customFormat="1" x14ac:dyDescent="0.25"/>
    <row r="1043" customFormat="1" x14ac:dyDescent="0.25"/>
    <row r="1044" customFormat="1" x14ac:dyDescent="0.25"/>
    <row r="1045" customFormat="1" x14ac:dyDescent="0.25"/>
    <row r="1046" customFormat="1" x14ac:dyDescent="0.25"/>
    <row r="1047" customFormat="1" x14ac:dyDescent="0.25"/>
    <row r="1048" customFormat="1" x14ac:dyDescent="0.25"/>
    <row r="1049" customFormat="1" x14ac:dyDescent="0.25"/>
    <row r="1050" customFormat="1" x14ac:dyDescent="0.25"/>
    <row r="1051" customFormat="1" x14ac:dyDescent="0.25"/>
    <row r="1052" customFormat="1" x14ac:dyDescent="0.25"/>
    <row r="1053" customFormat="1" x14ac:dyDescent="0.25"/>
    <row r="1054" customFormat="1" x14ac:dyDescent="0.25"/>
    <row r="1055" customFormat="1" x14ac:dyDescent="0.25"/>
    <row r="1056" customFormat="1" x14ac:dyDescent="0.25"/>
    <row r="1057" customFormat="1" x14ac:dyDescent="0.25"/>
    <row r="1058" customFormat="1" x14ac:dyDescent="0.25"/>
    <row r="1059" customFormat="1" x14ac:dyDescent="0.25"/>
    <row r="1060" customFormat="1" x14ac:dyDescent="0.25"/>
    <row r="1061" customFormat="1" x14ac:dyDescent="0.25"/>
    <row r="1062" customFormat="1" x14ac:dyDescent="0.25"/>
    <row r="1063" customFormat="1" x14ac:dyDescent="0.25"/>
    <row r="1064" customFormat="1" x14ac:dyDescent="0.25"/>
    <row r="1065" customFormat="1" x14ac:dyDescent="0.25"/>
    <row r="1066" customFormat="1" x14ac:dyDescent="0.25"/>
    <row r="1067" customFormat="1" x14ac:dyDescent="0.25"/>
    <row r="1068" customFormat="1" x14ac:dyDescent="0.25"/>
    <row r="1069" customFormat="1" x14ac:dyDescent="0.25"/>
    <row r="1070" customFormat="1" x14ac:dyDescent="0.25"/>
    <row r="1071" customFormat="1" x14ac:dyDescent="0.25"/>
    <row r="1072" customFormat="1" x14ac:dyDescent="0.25"/>
    <row r="1073" customFormat="1" x14ac:dyDescent="0.25"/>
    <row r="1074" customFormat="1" x14ac:dyDescent="0.25"/>
    <row r="1075" customFormat="1" x14ac:dyDescent="0.25"/>
    <row r="1076" customFormat="1" x14ac:dyDescent="0.25"/>
    <row r="1077" customFormat="1" x14ac:dyDescent="0.25"/>
    <row r="1078" customFormat="1" x14ac:dyDescent="0.25"/>
    <row r="1079" customFormat="1" x14ac:dyDescent="0.25"/>
    <row r="1080" customFormat="1" x14ac:dyDescent="0.25"/>
    <row r="1081" customFormat="1" x14ac:dyDescent="0.25"/>
    <row r="1082" customFormat="1" x14ac:dyDescent="0.25"/>
    <row r="1083" customFormat="1" x14ac:dyDescent="0.25"/>
    <row r="1084" customFormat="1" x14ac:dyDescent="0.25"/>
    <row r="1085" customFormat="1" x14ac:dyDescent="0.25"/>
    <row r="1086" customFormat="1" x14ac:dyDescent="0.25"/>
    <row r="1087" customFormat="1" x14ac:dyDescent="0.25"/>
    <row r="1088" customFormat="1" x14ac:dyDescent="0.25"/>
    <row r="1089" customFormat="1" x14ac:dyDescent="0.25"/>
    <row r="1090" customFormat="1" x14ac:dyDescent="0.25"/>
    <row r="1091" customFormat="1" x14ac:dyDescent="0.25"/>
    <row r="1092" customFormat="1" x14ac:dyDescent="0.25"/>
    <row r="1093" customFormat="1" x14ac:dyDescent="0.25"/>
    <row r="1094" customFormat="1" x14ac:dyDescent="0.25"/>
    <row r="1095" customFormat="1" x14ac:dyDescent="0.25"/>
    <row r="1096" customFormat="1" x14ac:dyDescent="0.25"/>
    <row r="1097" customFormat="1" x14ac:dyDescent="0.25"/>
    <row r="1098" customFormat="1" x14ac:dyDescent="0.25"/>
    <row r="1099" customFormat="1" x14ac:dyDescent="0.25"/>
    <row r="1100" customFormat="1" x14ac:dyDescent="0.25"/>
    <row r="1101" customFormat="1" x14ac:dyDescent="0.25"/>
    <row r="1102" customFormat="1" x14ac:dyDescent="0.25"/>
    <row r="1103" customFormat="1" x14ac:dyDescent="0.25"/>
    <row r="1104" customFormat="1" x14ac:dyDescent="0.25"/>
    <row r="1105" customFormat="1" x14ac:dyDescent="0.25"/>
    <row r="1106" customFormat="1" x14ac:dyDescent="0.25"/>
    <row r="1107" customFormat="1" x14ac:dyDescent="0.25"/>
    <row r="1108" customFormat="1" x14ac:dyDescent="0.25"/>
    <row r="1109" customFormat="1" x14ac:dyDescent="0.25"/>
    <row r="1110" customFormat="1" x14ac:dyDescent="0.25"/>
    <row r="1111" customFormat="1" x14ac:dyDescent="0.25"/>
    <row r="1112" customFormat="1" x14ac:dyDescent="0.25"/>
    <row r="1113" customFormat="1" x14ac:dyDescent="0.25"/>
    <row r="1114" customFormat="1" x14ac:dyDescent="0.25"/>
    <row r="1115" customFormat="1" x14ac:dyDescent="0.25"/>
    <row r="1116" customFormat="1" x14ac:dyDescent="0.25"/>
    <row r="1117" customFormat="1" x14ac:dyDescent="0.25"/>
    <row r="1118" customFormat="1" x14ac:dyDescent="0.25"/>
    <row r="1119" customFormat="1" x14ac:dyDescent="0.25"/>
    <row r="1120" customFormat="1" x14ac:dyDescent="0.25"/>
    <row r="1121" customFormat="1" x14ac:dyDescent="0.25"/>
    <row r="1122" customFormat="1" x14ac:dyDescent="0.25"/>
    <row r="1123" customFormat="1" x14ac:dyDescent="0.25"/>
    <row r="1124" customFormat="1" x14ac:dyDescent="0.25"/>
    <row r="1125" customFormat="1" x14ac:dyDescent="0.25"/>
    <row r="1126" customFormat="1" x14ac:dyDescent="0.25"/>
    <row r="1127" customFormat="1" x14ac:dyDescent="0.25"/>
    <row r="1128" customFormat="1" x14ac:dyDescent="0.25"/>
    <row r="1129" customFormat="1" x14ac:dyDescent="0.25"/>
    <row r="1130" customFormat="1" x14ac:dyDescent="0.25"/>
    <row r="1131" customFormat="1" x14ac:dyDescent="0.25"/>
    <row r="1132" customFormat="1" x14ac:dyDescent="0.25"/>
    <row r="1133" customFormat="1" x14ac:dyDescent="0.25"/>
    <row r="1134" customFormat="1" x14ac:dyDescent="0.25"/>
    <row r="1135" customFormat="1" x14ac:dyDescent="0.25"/>
    <row r="1136" customFormat="1" x14ac:dyDescent="0.25"/>
    <row r="1137" customFormat="1" x14ac:dyDescent="0.25"/>
    <row r="1138" customFormat="1" x14ac:dyDescent="0.25"/>
    <row r="1139" customFormat="1" x14ac:dyDescent="0.25"/>
    <row r="1140" customFormat="1" x14ac:dyDescent="0.25"/>
    <row r="1141" customFormat="1" x14ac:dyDescent="0.25"/>
    <row r="1142" customFormat="1" x14ac:dyDescent="0.25"/>
    <row r="1143" customFormat="1" x14ac:dyDescent="0.25"/>
    <row r="1144" customFormat="1" x14ac:dyDescent="0.25"/>
    <row r="1145" customFormat="1" x14ac:dyDescent="0.25"/>
    <row r="1146" customFormat="1" x14ac:dyDescent="0.25"/>
    <row r="1147" customFormat="1" x14ac:dyDescent="0.25"/>
    <row r="1148" customFormat="1" x14ac:dyDescent="0.25"/>
    <row r="1149" customFormat="1" x14ac:dyDescent="0.25"/>
    <row r="1150" customFormat="1" x14ac:dyDescent="0.25"/>
    <row r="1151" customFormat="1" x14ac:dyDescent="0.25"/>
    <row r="1152" customFormat="1" x14ac:dyDescent="0.25"/>
    <row r="1153" customFormat="1" x14ac:dyDescent="0.25"/>
    <row r="1154" customFormat="1" x14ac:dyDescent="0.25"/>
    <row r="1155" customFormat="1" x14ac:dyDescent="0.25"/>
    <row r="1156" customFormat="1" x14ac:dyDescent="0.25"/>
    <row r="1157" customFormat="1" x14ac:dyDescent="0.25"/>
    <row r="1158" customFormat="1" x14ac:dyDescent="0.25"/>
    <row r="1159" customFormat="1" x14ac:dyDescent="0.25"/>
    <row r="1160" customFormat="1" x14ac:dyDescent="0.25"/>
    <row r="1161" customFormat="1" x14ac:dyDescent="0.25"/>
    <row r="1162" customFormat="1" x14ac:dyDescent="0.25"/>
    <row r="1163" customFormat="1" x14ac:dyDescent="0.25"/>
    <row r="1164" customFormat="1" x14ac:dyDescent="0.25"/>
    <row r="1165" customFormat="1" x14ac:dyDescent="0.25"/>
    <row r="1166" customFormat="1" x14ac:dyDescent="0.25"/>
    <row r="1167" customFormat="1" x14ac:dyDescent="0.25"/>
    <row r="1168" customFormat="1" x14ac:dyDescent="0.25"/>
    <row r="1169" customFormat="1" x14ac:dyDescent="0.25"/>
    <row r="1170" customFormat="1" x14ac:dyDescent="0.25"/>
    <row r="1171" customFormat="1" x14ac:dyDescent="0.25"/>
    <row r="1172" customFormat="1" x14ac:dyDescent="0.25"/>
    <row r="1173" customFormat="1" x14ac:dyDescent="0.25"/>
    <row r="1174" customFormat="1" x14ac:dyDescent="0.25"/>
    <row r="1175" customFormat="1" x14ac:dyDescent="0.25"/>
    <row r="1176" customFormat="1" x14ac:dyDescent="0.25"/>
    <row r="1177" customFormat="1" x14ac:dyDescent="0.25"/>
    <row r="1178" customFormat="1" x14ac:dyDescent="0.25"/>
    <row r="1179" customFormat="1" x14ac:dyDescent="0.25"/>
    <row r="1180" customFormat="1" x14ac:dyDescent="0.25"/>
    <row r="1181" customFormat="1" x14ac:dyDescent="0.25"/>
    <row r="1182" customFormat="1" x14ac:dyDescent="0.25"/>
    <row r="1183" customFormat="1" x14ac:dyDescent="0.25"/>
    <row r="1184" customFormat="1" x14ac:dyDescent="0.25"/>
    <row r="1185" customFormat="1" x14ac:dyDescent="0.25"/>
    <row r="1186" customFormat="1" x14ac:dyDescent="0.25"/>
    <row r="1187" customFormat="1" x14ac:dyDescent="0.25"/>
    <row r="1188" customFormat="1" x14ac:dyDescent="0.25"/>
    <row r="1189" customFormat="1" x14ac:dyDescent="0.25"/>
    <row r="1190" customFormat="1" x14ac:dyDescent="0.25"/>
    <row r="1191" customFormat="1" x14ac:dyDescent="0.25"/>
    <row r="1192" customFormat="1" x14ac:dyDescent="0.25"/>
    <row r="1193" customFormat="1" x14ac:dyDescent="0.25"/>
    <row r="1194" customFormat="1" x14ac:dyDescent="0.25"/>
    <row r="1195" customFormat="1" x14ac:dyDescent="0.25"/>
    <row r="1196" customFormat="1" x14ac:dyDescent="0.25"/>
    <row r="1197" customFormat="1" x14ac:dyDescent="0.25"/>
    <row r="1198" customFormat="1" x14ac:dyDescent="0.25"/>
    <row r="1199" customFormat="1" x14ac:dyDescent="0.25"/>
    <row r="1200" customFormat="1" x14ac:dyDescent="0.25"/>
    <row r="1201" customFormat="1" x14ac:dyDescent="0.25"/>
    <row r="1202" customFormat="1" x14ac:dyDescent="0.25"/>
    <row r="1203" customFormat="1" x14ac:dyDescent="0.25"/>
    <row r="1204" customFormat="1" x14ac:dyDescent="0.25"/>
    <row r="1205" customFormat="1" x14ac:dyDescent="0.25"/>
    <row r="1206" customFormat="1" x14ac:dyDescent="0.25"/>
    <row r="1207" customFormat="1" x14ac:dyDescent="0.25"/>
    <row r="1208" customFormat="1" x14ac:dyDescent="0.25"/>
    <row r="1209" customFormat="1" x14ac:dyDescent="0.25"/>
    <row r="1210" customFormat="1" x14ac:dyDescent="0.25"/>
    <row r="1211" customFormat="1" x14ac:dyDescent="0.25"/>
    <row r="1212" customFormat="1" x14ac:dyDescent="0.25"/>
    <row r="1213" customFormat="1" x14ac:dyDescent="0.25"/>
    <row r="1214" customFormat="1" x14ac:dyDescent="0.25"/>
    <row r="1215" customFormat="1" x14ac:dyDescent="0.25"/>
    <row r="1216" customFormat="1" x14ac:dyDescent="0.25"/>
    <row r="1217" customFormat="1" x14ac:dyDescent="0.25"/>
    <row r="1218" customFormat="1" x14ac:dyDescent="0.25"/>
    <row r="1219" customFormat="1" x14ac:dyDescent="0.25"/>
    <row r="1220" customFormat="1" x14ac:dyDescent="0.25"/>
    <row r="1221" customFormat="1" x14ac:dyDescent="0.25"/>
    <row r="1222" customFormat="1" x14ac:dyDescent="0.25"/>
    <row r="1223" customFormat="1" x14ac:dyDescent="0.25"/>
    <row r="1224" customFormat="1" x14ac:dyDescent="0.25"/>
    <row r="1225" customFormat="1" x14ac:dyDescent="0.25"/>
    <row r="1226" customFormat="1" x14ac:dyDescent="0.25"/>
    <row r="1227" customFormat="1" x14ac:dyDescent="0.25"/>
    <row r="1228" customFormat="1" x14ac:dyDescent="0.25"/>
    <row r="1229" customFormat="1" x14ac:dyDescent="0.25"/>
    <row r="1230" customFormat="1" x14ac:dyDescent="0.25"/>
    <row r="1231" customFormat="1" x14ac:dyDescent="0.25"/>
    <row r="1232" customFormat="1" x14ac:dyDescent="0.25"/>
    <row r="1233" customFormat="1" x14ac:dyDescent="0.25"/>
    <row r="1234" customFormat="1" x14ac:dyDescent="0.25"/>
    <row r="1235" customFormat="1" x14ac:dyDescent="0.25"/>
    <row r="1236" customFormat="1" x14ac:dyDescent="0.25"/>
    <row r="1237" customFormat="1" x14ac:dyDescent="0.25"/>
    <row r="1238" customFormat="1" x14ac:dyDescent="0.25"/>
    <row r="1239" customFormat="1" x14ac:dyDescent="0.25"/>
    <row r="1240" customFormat="1" x14ac:dyDescent="0.25"/>
    <row r="1241" customFormat="1" x14ac:dyDescent="0.25"/>
    <row r="1242" customFormat="1" x14ac:dyDescent="0.25"/>
    <row r="1243" customFormat="1" x14ac:dyDescent="0.25"/>
    <row r="1244" customFormat="1" x14ac:dyDescent="0.25"/>
    <row r="1245" customFormat="1" x14ac:dyDescent="0.25"/>
    <row r="1246" customFormat="1" x14ac:dyDescent="0.25"/>
    <row r="1247" customFormat="1" x14ac:dyDescent="0.25"/>
    <row r="1248" customFormat="1" x14ac:dyDescent="0.25"/>
    <row r="1249" customFormat="1" x14ac:dyDescent="0.25"/>
    <row r="1250" customFormat="1" x14ac:dyDescent="0.25"/>
    <row r="1251" customFormat="1" x14ac:dyDescent="0.25"/>
    <row r="1252" customFormat="1" x14ac:dyDescent="0.25"/>
    <row r="1253" customFormat="1" x14ac:dyDescent="0.25"/>
    <row r="1254" customFormat="1" x14ac:dyDescent="0.25"/>
    <row r="1255" customFormat="1" x14ac:dyDescent="0.25"/>
    <row r="1256" customFormat="1" x14ac:dyDescent="0.25"/>
    <row r="1257" customFormat="1" x14ac:dyDescent="0.25"/>
    <row r="1258" customFormat="1" x14ac:dyDescent="0.25"/>
    <row r="1259" customFormat="1" x14ac:dyDescent="0.25"/>
    <row r="1260" customFormat="1" x14ac:dyDescent="0.25"/>
    <row r="1261" customFormat="1" x14ac:dyDescent="0.25"/>
    <row r="1262" customFormat="1" x14ac:dyDescent="0.25"/>
    <row r="1263" customFormat="1" x14ac:dyDescent="0.25"/>
    <row r="1264" customFormat="1" x14ac:dyDescent="0.25"/>
    <row r="1265" customFormat="1" x14ac:dyDescent="0.25"/>
    <row r="1266" customFormat="1" x14ac:dyDescent="0.25"/>
    <row r="1267" customFormat="1" x14ac:dyDescent="0.25"/>
    <row r="1268" customFormat="1" x14ac:dyDescent="0.25"/>
    <row r="1269" customFormat="1" x14ac:dyDescent="0.25"/>
    <row r="1270" customFormat="1" x14ac:dyDescent="0.25"/>
    <row r="1271" customFormat="1" x14ac:dyDescent="0.25"/>
    <row r="1272" customFormat="1" x14ac:dyDescent="0.25"/>
    <row r="1273" customFormat="1" x14ac:dyDescent="0.25"/>
    <row r="1274" customFormat="1" x14ac:dyDescent="0.25"/>
    <row r="1275" customFormat="1" x14ac:dyDescent="0.25"/>
    <row r="1276" customFormat="1" x14ac:dyDescent="0.25"/>
    <row r="1277" customFormat="1" x14ac:dyDescent="0.25"/>
    <row r="1278" customFormat="1" x14ac:dyDescent="0.25"/>
    <row r="1279" customFormat="1" x14ac:dyDescent="0.25"/>
    <row r="1280" customFormat="1" x14ac:dyDescent="0.25"/>
    <row r="1281" customFormat="1" x14ac:dyDescent="0.25"/>
    <row r="1282" customFormat="1" x14ac:dyDescent="0.25"/>
    <row r="1283" customFormat="1" x14ac:dyDescent="0.25"/>
    <row r="1284" customFormat="1" x14ac:dyDescent="0.25"/>
    <row r="1285" customFormat="1" x14ac:dyDescent="0.25"/>
    <row r="1286" customFormat="1" x14ac:dyDescent="0.25"/>
    <row r="1287" customFormat="1" x14ac:dyDescent="0.25"/>
    <row r="1288" customFormat="1" x14ac:dyDescent="0.25"/>
    <row r="1289" customFormat="1" x14ac:dyDescent="0.25"/>
    <row r="1290" customFormat="1" x14ac:dyDescent="0.25"/>
    <row r="1291" customFormat="1" x14ac:dyDescent="0.25"/>
    <row r="1292" customFormat="1" x14ac:dyDescent="0.25"/>
    <row r="1293" customFormat="1" x14ac:dyDescent="0.25"/>
    <row r="1294" customFormat="1" x14ac:dyDescent="0.25"/>
    <row r="1295" customFormat="1" x14ac:dyDescent="0.25"/>
    <row r="1296" customFormat="1" x14ac:dyDescent="0.25"/>
    <row r="1297" customFormat="1" x14ac:dyDescent="0.25"/>
    <row r="1298" customFormat="1" x14ac:dyDescent="0.25"/>
    <row r="1299" customFormat="1" x14ac:dyDescent="0.25"/>
    <row r="1300" customFormat="1" x14ac:dyDescent="0.25"/>
    <row r="1301" customFormat="1" x14ac:dyDescent="0.25"/>
    <row r="1302" customFormat="1" x14ac:dyDescent="0.25"/>
    <row r="1303" customFormat="1" x14ac:dyDescent="0.25"/>
    <row r="1304" customFormat="1" x14ac:dyDescent="0.25"/>
    <row r="1305" customFormat="1" x14ac:dyDescent="0.25"/>
    <row r="1306" customFormat="1" x14ac:dyDescent="0.25"/>
    <row r="1307" customFormat="1" x14ac:dyDescent="0.25"/>
    <row r="1308" customFormat="1" x14ac:dyDescent="0.25"/>
    <row r="1309" customFormat="1" x14ac:dyDescent="0.25"/>
    <row r="1310" customFormat="1" x14ac:dyDescent="0.25"/>
    <row r="1311" customFormat="1" x14ac:dyDescent="0.25"/>
    <row r="1312" customFormat="1" x14ac:dyDescent="0.25"/>
    <row r="1313" customFormat="1" x14ac:dyDescent="0.25"/>
    <row r="1314" customFormat="1" x14ac:dyDescent="0.25"/>
    <row r="1315" customFormat="1" x14ac:dyDescent="0.25"/>
    <row r="1316" customFormat="1" x14ac:dyDescent="0.25"/>
    <row r="1317" customFormat="1" x14ac:dyDescent="0.25"/>
    <row r="1318" customFormat="1" x14ac:dyDescent="0.25"/>
    <row r="1319" customFormat="1" x14ac:dyDescent="0.25"/>
    <row r="1320" customFormat="1" x14ac:dyDescent="0.25"/>
    <row r="1321" customFormat="1" x14ac:dyDescent="0.25"/>
    <row r="1322" customFormat="1" x14ac:dyDescent="0.25"/>
    <row r="1323" customFormat="1" x14ac:dyDescent="0.25"/>
    <row r="1324" customFormat="1" x14ac:dyDescent="0.25"/>
    <row r="1325" customFormat="1" x14ac:dyDescent="0.25"/>
    <row r="1326" customFormat="1" x14ac:dyDescent="0.25"/>
    <row r="1327" customFormat="1" x14ac:dyDescent="0.25"/>
    <row r="1328" customFormat="1" x14ac:dyDescent="0.25"/>
    <row r="1329" customFormat="1" x14ac:dyDescent="0.25"/>
    <row r="1330" customFormat="1" x14ac:dyDescent="0.25"/>
    <row r="1331" customFormat="1" x14ac:dyDescent="0.25"/>
    <row r="1332" customFormat="1" x14ac:dyDescent="0.25"/>
    <row r="1333" customFormat="1" x14ac:dyDescent="0.25"/>
    <row r="1334" customFormat="1" x14ac:dyDescent="0.25"/>
    <row r="1335" customFormat="1" x14ac:dyDescent="0.25"/>
    <row r="1336" customFormat="1" x14ac:dyDescent="0.25"/>
    <row r="1337" customFormat="1" x14ac:dyDescent="0.25"/>
    <row r="1338" customFormat="1" x14ac:dyDescent="0.25"/>
    <row r="1339" customFormat="1" x14ac:dyDescent="0.25"/>
    <row r="1340" customFormat="1" x14ac:dyDescent="0.25"/>
    <row r="1341" customFormat="1" x14ac:dyDescent="0.25"/>
    <row r="1342" customFormat="1" x14ac:dyDescent="0.25"/>
    <row r="1343" customFormat="1" x14ac:dyDescent="0.25"/>
    <row r="1344" customFormat="1" x14ac:dyDescent="0.25"/>
    <row r="1345" customFormat="1" x14ac:dyDescent="0.25"/>
    <row r="1346" customFormat="1" x14ac:dyDescent="0.25"/>
    <row r="1347" customFormat="1" x14ac:dyDescent="0.25"/>
    <row r="1348" customFormat="1" x14ac:dyDescent="0.25"/>
    <row r="1349" customFormat="1" x14ac:dyDescent="0.25"/>
    <row r="1350" customFormat="1" x14ac:dyDescent="0.25"/>
    <row r="1351" customFormat="1" x14ac:dyDescent="0.25"/>
    <row r="1352" customFormat="1" x14ac:dyDescent="0.25"/>
    <row r="1353" customFormat="1" x14ac:dyDescent="0.25"/>
    <row r="1354" customFormat="1" x14ac:dyDescent="0.25"/>
    <row r="1355" customFormat="1" x14ac:dyDescent="0.25"/>
    <row r="1356" customFormat="1" x14ac:dyDescent="0.25"/>
    <row r="1357" customFormat="1" x14ac:dyDescent="0.25"/>
    <row r="1358" customFormat="1" x14ac:dyDescent="0.25"/>
    <row r="1359" customFormat="1" x14ac:dyDescent="0.25"/>
    <row r="1360" customFormat="1" x14ac:dyDescent="0.25"/>
    <row r="1361" customFormat="1" x14ac:dyDescent="0.25"/>
    <row r="1362" customFormat="1" x14ac:dyDescent="0.25"/>
    <row r="1363" customFormat="1" x14ac:dyDescent="0.25"/>
    <row r="1364" customFormat="1" x14ac:dyDescent="0.25"/>
    <row r="1365" customFormat="1" x14ac:dyDescent="0.25"/>
    <row r="1366" customFormat="1" x14ac:dyDescent="0.25"/>
    <row r="1367" customFormat="1" x14ac:dyDescent="0.25"/>
    <row r="1368" customFormat="1" x14ac:dyDescent="0.25"/>
    <row r="1369" customFormat="1" x14ac:dyDescent="0.25"/>
    <row r="1370" customFormat="1" x14ac:dyDescent="0.25"/>
    <row r="1371" customFormat="1" x14ac:dyDescent="0.25"/>
    <row r="1372" customFormat="1" x14ac:dyDescent="0.25"/>
    <row r="1373" customFormat="1" x14ac:dyDescent="0.25"/>
    <row r="1374" customFormat="1" x14ac:dyDescent="0.25"/>
    <row r="1375" customFormat="1" x14ac:dyDescent="0.25"/>
    <row r="1376" customFormat="1" x14ac:dyDescent="0.25"/>
    <row r="1377" customFormat="1" x14ac:dyDescent="0.25"/>
    <row r="1378" customFormat="1" x14ac:dyDescent="0.25"/>
    <row r="1379" customFormat="1" x14ac:dyDescent="0.25"/>
    <row r="1380" customFormat="1" x14ac:dyDescent="0.25"/>
    <row r="1381" customFormat="1" x14ac:dyDescent="0.25"/>
    <row r="1382" customFormat="1" x14ac:dyDescent="0.25"/>
    <row r="1383" customFormat="1" x14ac:dyDescent="0.25"/>
    <row r="1384" customFormat="1" x14ac:dyDescent="0.25"/>
    <row r="1385" customFormat="1" x14ac:dyDescent="0.25"/>
    <row r="1386" customFormat="1" x14ac:dyDescent="0.25"/>
    <row r="1387" customFormat="1" x14ac:dyDescent="0.25"/>
    <row r="1388" customFormat="1" x14ac:dyDescent="0.25"/>
    <row r="1389" customFormat="1" x14ac:dyDescent="0.25"/>
    <row r="1390" customFormat="1" x14ac:dyDescent="0.25"/>
    <row r="1391" customFormat="1" x14ac:dyDescent="0.25"/>
    <row r="1392" customFormat="1" x14ac:dyDescent="0.25"/>
    <row r="1393" customFormat="1" x14ac:dyDescent="0.25"/>
    <row r="1394" customFormat="1" x14ac:dyDescent="0.25"/>
    <row r="1395" customFormat="1" x14ac:dyDescent="0.25"/>
    <row r="1396" customFormat="1" x14ac:dyDescent="0.25"/>
    <row r="1397" customFormat="1" x14ac:dyDescent="0.25"/>
    <row r="1398" customFormat="1" x14ac:dyDescent="0.25"/>
    <row r="1399" customFormat="1" x14ac:dyDescent="0.25"/>
    <row r="1400" customFormat="1" x14ac:dyDescent="0.25"/>
    <row r="1401" customFormat="1" x14ac:dyDescent="0.25"/>
    <row r="1402" customFormat="1" x14ac:dyDescent="0.25"/>
    <row r="1403" customFormat="1" x14ac:dyDescent="0.25"/>
    <row r="1404" customFormat="1" x14ac:dyDescent="0.25"/>
    <row r="1405" customFormat="1" x14ac:dyDescent="0.25"/>
    <row r="1406" customFormat="1" x14ac:dyDescent="0.25"/>
    <row r="1407" customFormat="1" x14ac:dyDescent="0.25"/>
    <row r="1408" customFormat="1" x14ac:dyDescent="0.25"/>
    <row r="1409" customFormat="1" x14ac:dyDescent="0.25"/>
    <row r="1410" customFormat="1" x14ac:dyDescent="0.25"/>
    <row r="1411" customFormat="1" x14ac:dyDescent="0.25"/>
    <row r="1412" customFormat="1" x14ac:dyDescent="0.25"/>
    <row r="1413" customFormat="1" x14ac:dyDescent="0.25"/>
    <row r="1414" customFormat="1" x14ac:dyDescent="0.25"/>
    <row r="1415" customFormat="1" x14ac:dyDescent="0.25"/>
    <row r="1416" customFormat="1" x14ac:dyDescent="0.25"/>
    <row r="1417" customFormat="1" x14ac:dyDescent="0.25"/>
    <row r="1418" customFormat="1" x14ac:dyDescent="0.25"/>
    <row r="1419" customFormat="1" x14ac:dyDescent="0.25"/>
    <row r="1420" customFormat="1" x14ac:dyDescent="0.25"/>
    <row r="1421" customFormat="1" x14ac:dyDescent="0.25"/>
    <row r="1422" customFormat="1" x14ac:dyDescent="0.25"/>
    <row r="1423" customFormat="1" x14ac:dyDescent="0.25"/>
    <row r="1424" customFormat="1" x14ac:dyDescent="0.25"/>
    <row r="1425" customFormat="1" x14ac:dyDescent="0.25"/>
    <row r="1426" customFormat="1" x14ac:dyDescent="0.25"/>
    <row r="1427" customFormat="1" x14ac:dyDescent="0.25"/>
    <row r="1428" customFormat="1" x14ac:dyDescent="0.25"/>
    <row r="1429" customFormat="1" x14ac:dyDescent="0.25"/>
    <row r="1430" customFormat="1" x14ac:dyDescent="0.25"/>
    <row r="1431" customFormat="1" x14ac:dyDescent="0.25"/>
    <row r="1432" customFormat="1" x14ac:dyDescent="0.25"/>
    <row r="1433" customFormat="1" x14ac:dyDescent="0.25"/>
    <row r="1434" customFormat="1" x14ac:dyDescent="0.25"/>
    <row r="1435" customFormat="1" x14ac:dyDescent="0.25"/>
    <row r="1436" customFormat="1" x14ac:dyDescent="0.25"/>
    <row r="1437" customFormat="1" x14ac:dyDescent="0.25"/>
    <row r="1438" customFormat="1" x14ac:dyDescent="0.25"/>
    <row r="1439" customFormat="1" x14ac:dyDescent="0.25"/>
    <row r="1440" customFormat="1" x14ac:dyDescent="0.25"/>
    <row r="1441" customFormat="1" x14ac:dyDescent="0.25"/>
    <row r="1442" customFormat="1" x14ac:dyDescent="0.25"/>
    <row r="1443" customFormat="1" x14ac:dyDescent="0.25"/>
    <row r="1444" customFormat="1" x14ac:dyDescent="0.25"/>
    <row r="1445" customFormat="1" x14ac:dyDescent="0.25"/>
    <row r="1446" customFormat="1" x14ac:dyDescent="0.25"/>
    <row r="1447" customFormat="1" x14ac:dyDescent="0.25"/>
    <row r="1448" customFormat="1" x14ac:dyDescent="0.25"/>
    <row r="1449" customFormat="1" x14ac:dyDescent="0.25"/>
    <row r="1450" customFormat="1" x14ac:dyDescent="0.25"/>
    <row r="1451" customFormat="1" x14ac:dyDescent="0.25"/>
    <row r="1452" customFormat="1" x14ac:dyDescent="0.25"/>
    <row r="1453" customFormat="1" x14ac:dyDescent="0.25"/>
    <row r="1454" customFormat="1" x14ac:dyDescent="0.25"/>
    <row r="1455" customFormat="1" x14ac:dyDescent="0.25"/>
    <row r="1456" customFormat="1" x14ac:dyDescent="0.25"/>
    <row r="1457" customFormat="1" x14ac:dyDescent="0.25"/>
    <row r="1458" customFormat="1" x14ac:dyDescent="0.25"/>
    <row r="1459" customFormat="1" x14ac:dyDescent="0.25"/>
    <row r="1460" customFormat="1" x14ac:dyDescent="0.25"/>
    <row r="1461" customFormat="1" x14ac:dyDescent="0.25"/>
    <row r="1462" customFormat="1" x14ac:dyDescent="0.25"/>
    <row r="1463" customFormat="1" x14ac:dyDescent="0.25"/>
    <row r="1464" customFormat="1" x14ac:dyDescent="0.25"/>
    <row r="1465" customFormat="1" x14ac:dyDescent="0.25"/>
    <row r="1466" customFormat="1" x14ac:dyDescent="0.25"/>
    <row r="1467" customFormat="1" x14ac:dyDescent="0.25"/>
    <row r="1468" customFormat="1" x14ac:dyDescent="0.25"/>
    <row r="1469" customFormat="1" x14ac:dyDescent="0.25"/>
    <row r="1470" customFormat="1" x14ac:dyDescent="0.25"/>
    <row r="1471" customFormat="1" x14ac:dyDescent="0.25"/>
    <row r="1472" customFormat="1" x14ac:dyDescent="0.25"/>
    <row r="1473" customFormat="1" x14ac:dyDescent="0.25"/>
    <row r="1474" customFormat="1" x14ac:dyDescent="0.25"/>
    <row r="1475" customFormat="1" x14ac:dyDescent="0.25"/>
    <row r="1476" customFormat="1" x14ac:dyDescent="0.25"/>
    <row r="1477" customFormat="1" x14ac:dyDescent="0.25"/>
    <row r="1478" customFormat="1" x14ac:dyDescent="0.25"/>
    <row r="1479" customFormat="1" x14ac:dyDescent="0.25"/>
    <row r="1480" customFormat="1" x14ac:dyDescent="0.25"/>
    <row r="1481" customFormat="1" x14ac:dyDescent="0.25"/>
    <row r="1482" customFormat="1" x14ac:dyDescent="0.25"/>
    <row r="1483" customFormat="1" x14ac:dyDescent="0.25"/>
    <row r="1484" customFormat="1" x14ac:dyDescent="0.25"/>
    <row r="1485" customFormat="1" x14ac:dyDescent="0.25"/>
    <row r="1486" customFormat="1" x14ac:dyDescent="0.25"/>
    <row r="1487" customFormat="1" x14ac:dyDescent="0.25"/>
    <row r="1488" customFormat="1" x14ac:dyDescent="0.25"/>
    <row r="1489" customFormat="1" x14ac:dyDescent="0.25"/>
    <row r="1490" customFormat="1" x14ac:dyDescent="0.25"/>
    <row r="1491" customFormat="1" x14ac:dyDescent="0.25"/>
    <row r="1492" customFormat="1" x14ac:dyDescent="0.25"/>
    <row r="1493" customFormat="1" x14ac:dyDescent="0.25"/>
    <row r="1494" customFormat="1" x14ac:dyDescent="0.25"/>
    <row r="1495" customFormat="1" x14ac:dyDescent="0.25"/>
    <row r="1496" customFormat="1" x14ac:dyDescent="0.25"/>
    <row r="1497" customFormat="1" x14ac:dyDescent="0.25"/>
    <row r="1498" customFormat="1" x14ac:dyDescent="0.25"/>
    <row r="1499" customFormat="1" x14ac:dyDescent="0.25"/>
    <row r="1500" customFormat="1" x14ac:dyDescent="0.25"/>
    <row r="1501" customFormat="1" x14ac:dyDescent="0.25"/>
    <row r="1502" customFormat="1" x14ac:dyDescent="0.25"/>
    <row r="1503" customFormat="1" x14ac:dyDescent="0.25"/>
    <row r="1504" customFormat="1" x14ac:dyDescent="0.25"/>
    <row r="1505" customFormat="1" x14ac:dyDescent="0.25"/>
    <row r="1506" customFormat="1" x14ac:dyDescent="0.25"/>
    <row r="1507" customFormat="1" x14ac:dyDescent="0.25"/>
    <row r="1508" customFormat="1" x14ac:dyDescent="0.25"/>
    <row r="1509" customFormat="1" x14ac:dyDescent="0.25"/>
    <row r="1510" customFormat="1" x14ac:dyDescent="0.25"/>
    <row r="1511" customFormat="1" x14ac:dyDescent="0.25"/>
    <row r="1512" customFormat="1" x14ac:dyDescent="0.25"/>
    <row r="1513" customFormat="1" x14ac:dyDescent="0.25"/>
    <row r="1514" customFormat="1" x14ac:dyDescent="0.25"/>
    <row r="1515" customFormat="1" x14ac:dyDescent="0.25"/>
    <row r="1516" customFormat="1" x14ac:dyDescent="0.25"/>
    <row r="1517" customFormat="1" x14ac:dyDescent="0.25"/>
    <row r="1518" customFormat="1" x14ac:dyDescent="0.25"/>
    <row r="1519" customFormat="1" x14ac:dyDescent="0.25"/>
    <row r="1520" customFormat="1" x14ac:dyDescent="0.25"/>
    <row r="1521" customFormat="1" x14ac:dyDescent="0.25"/>
    <row r="1522" customFormat="1" x14ac:dyDescent="0.25"/>
    <row r="1523" customFormat="1" x14ac:dyDescent="0.25"/>
    <row r="1524" customFormat="1" x14ac:dyDescent="0.25"/>
    <row r="1525" customFormat="1" x14ac:dyDescent="0.25"/>
    <row r="1526" customFormat="1" x14ac:dyDescent="0.25"/>
    <row r="1527" customFormat="1" x14ac:dyDescent="0.25"/>
    <row r="1528" customFormat="1" x14ac:dyDescent="0.25"/>
    <row r="1529" customFormat="1" x14ac:dyDescent="0.25"/>
    <row r="1530" customFormat="1" x14ac:dyDescent="0.25"/>
    <row r="1531" customFormat="1" x14ac:dyDescent="0.25"/>
    <row r="1532" customFormat="1" x14ac:dyDescent="0.25"/>
    <row r="1533" customFormat="1" x14ac:dyDescent="0.25"/>
    <row r="1534" customFormat="1" x14ac:dyDescent="0.25"/>
    <row r="1535" customFormat="1" x14ac:dyDescent="0.25"/>
    <row r="1536" customFormat="1" x14ac:dyDescent="0.25"/>
    <row r="1537" customFormat="1" x14ac:dyDescent="0.25"/>
    <row r="1538" customFormat="1" x14ac:dyDescent="0.25"/>
    <row r="1539" customFormat="1" x14ac:dyDescent="0.25"/>
    <row r="1540" customFormat="1" x14ac:dyDescent="0.25"/>
    <row r="1541" customFormat="1" x14ac:dyDescent="0.25"/>
    <row r="1542" customFormat="1" x14ac:dyDescent="0.25"/>
    <row r="1543" customFormat="1" x14ac:dyDescent="0.25"/>
    <row r="1544" customFormat="1" x14ac:dyDescent="0.25"/>
    <row r="1545" customFormat="1" x14ac:dyDescent="0.25"/>
    <row r="1546" customFormat="1" x14ac:dyDescent="0.25"/>
    <row r="1547" customFormat="1" x14ac:dyDescent="0.25"/>
    <row r="1548" customFormat="1" x14ac:dyDescent="0.25"/>
    <row r="1549" customFormat="1" x14ac:dyDescent="0.25"/>
    <row r="1550" customFormat="1" x14ac:dyDescent="0.25"/>
    <row r="1551" customFormat="1" x14ac:dyDescent="0.25"/>
    <row r="1552" customFormat="1" x14ac:dyDescent="0.25"/>
    <row r="1553" customFormat="1" x14ac:dyDescent="0.25"/>
    <row r="1554" customFormat="1" x14ac:dyDescent="0.25"/>
    <row r="1555" customFormat="1" x14ac:dyDescent="0.25"/>
    <row r="1556" customFormat="1" x14ac:dyDescent="0.25"/>
    <row r="1557" customFormat="1" x14ac:dyDescent="0.25"/>
    <row r="1558" customFormat="1" x14ac:dyDescent="0.25"/>
    <row r="1559" customFormat="1" x14ac:dyDescent="0.25"/>
    <row r="1560" customFormat="1" x14ac:dyDescent="0.25"/>
    <row r="1561" customFormat="1" x14ac:dyDescent="0.25"/>
    <row r="1562" customFormat="1" x14ac:dyDescent="0.25"/>
    <row r="1563" customFormat="1" x14ac:dyDescent="0.25"/>
    <row r="1564" customFormat="1" x14ac:dyDescent="0.25"/>
    <row r="1565" customFormat="1" x14ac:dyDescent="0.25"/>
    <row r="1566" customFormat="1" x14ac:dyDescent="0.25"/>
    <row r="1567" customFormat="1" x14ac:dyDescent="0.25"/>
    <row r="1568" customFormat="1" x14ac:dyDescent="0.25"/>
    <row r="1569" customFormat="1" x14ac:dyDescent="0.25"/>
    <row r="1570" customFormat="1" x14ac:dyDescent="0.25"/>
    <row r="1571" customFormat="1" x14ac:dyDescent="0.25"/>
    <row r="1572" customFormat="1" x14ac:dyDescent="0.25"/>
    <row r="1573" customFormat="1" x14ac:dyDescent="0.25"/>
    <row r="1574" customFormat="1" x14ac:dyDescent="0.25"/>
    <row r="1575" customFormat="1" x14ac:dyDescent="0.25"/>
    <row r="1576" customFormat="1" x14ac:dyDescent="0.25"/>
    <row r="1577" customFormat="1" x14ac:dyDescent="0.25"/>
    <row r="1578" customFormat="1" x14ac:dyDescent="0.25"/>
    <row r="1579" customFormat="1" x14ac:dyDescent="0.25"/>
    <row r="1580" customFormat="1" x14ac:dyDescent="0.25"/>
    <row r="1581" customFormat="1" x14ac:dyDescent="0.25"/>
    <row r="1582" customFormat="1" x14ac:dyDescent="0.25"/>
    <row r="1583" customFormat="1" x14ac:dyDescent="0.25"/>
    <row r="1584" customFormat="1" x14ac:dyDescent="0.25"/>
    <row r="1585" customFormat="1" x14ac:dyDescent="0.25"/>
    <row r="1586" customFormat="1" x14ac:dyDescent="0.25"/>
    <row r="1587" customFormat="1" x14ac:dyDescent="0.25"/>
    <row r="1588" customFormat="1" x14ac:dyDescent="0.25"/>
    <row r="1589" customFormat="1" x14ac:dyDescent="0.25"/>
    <row r="1590" customFormat="1" x14ac:dyDescent="0.25"/>
    <row r="1591" customFormat="1" x14ac:dyDescent="0.25"/>
    <row r="1592" customFormat="1" x14ac:dyDescent="0.25"/>
    <row r="1593" customFormat="1" x14ac:dyDescent="0.25"/>
    <row r="1594" customFormat="1" x14ac:dyDescent="0.25"/>
    <row r="1595" customFormat="1" x14ac:dyDescent="0.25"/>
    <row r="1596" customFormat="1" x14ac:dyDescent="0.25"/>
    <row r="1597" customFormat="1" x14ac:dyDescent="0.25"/>
    <row r="1598" customFormat="1" x14ac:dyDescent="0.25"/>
    <row r="1599" customFormat="1" x14ac:dyDescent="0.25"/>
    <row r="1600" customFormat="1" x14ac:dyDescent="0.25"/>
    <row r="1601" customFormat="1" x14ac:dyDescent="0.25"/>
    <row r="1602" customFormat="1" x14ac:dyDescent="0.25"/>
    <row r="1603" customFormat="1" x14ac:dyDescent="0.25"/>
    <row r="1604" customFormat="1" x14ac:dyDescent="0.25"/>
    <row r="1605" customFormat="1" x14ac:dyDescent="0.25"/>
    <row r="1606" customFormat="1" x14ac:dyDescent="0.25"/>
    <row r="1607" customFormat="1" x14ac:dyDescent="0.25"/>
    <row r="1608" customFormat="1" x14ac:dyDescent="0.25"/>
    <row r="1609" customFormat="1" x14ac:dyDescent="0.25"/>
    <row r="1610" customFormat="1" x14ac:dyDescent="0.25"/>
    <row r="1611" customFormat="1" x14ac:dyDescent="0.25"/>
    <row r="1612" customFormat="1" x14ac:dyDescent="0.25"/>
    <row r="1613" customFormat="1" x14ac:dyDescent="0.25"/>
    <row r="1614" customFormat="1" x14ac:dyDescent="0.25"/>
    <row r="1615" customFormat="1" x14ac:dyDescent="0.25"/>
    <row r="1616" customFormat="1" x14ac:dyDescent="0.25"/>
    <row r="1617" customFormat="1" x14ac:dyDescent="0.25"/>
    <row r="1618" customFormat="1" x14ac:dyDescent="0.25"/>
    <row r="1619" customFormat="1" x14ac:dyDescent="0.25"/>
    <row r="1620" customFormat="1" x14ac:dyDescent="0.25"/>
    <row r="1621" customFormat="1" x14ac:dyDescent="0.25"/>
    <row r="1622" customFormat="1" x14ac:dyDescent="0.25"/>
    <row r="1623" customFormat="1" x14ac:dyDescent="0.25"/>
    <row r="1624" customFormat="1" x14ac:dyDescent="0.25"/>
    <row r="1625" customFormat="1" x14ac:dyDescent="0.25"/>
    <row r="1626" customFormat="1" x14ac:dyDescent="0.25"/>
    <row r="1627" customFormat="1" x14ac:dyDescent="0.25"/>
    <row r="1628" customFormat="1" x14ac:dyDescent="0.25"/>
    <row r="1629" customFormat="1" x14ac:dyDescent="0.25"/>
    <row r="1630" customFormat="1" x14ac:dyDescent="0.25"/>
    <row r="1631" customFormat="1" x14ac:dyDescent="0.25"/>
    <row r="1632" customFormat="1" x14ac:dyDescent="0.25"/>
    <row r="1633" customFormat="1" x14ac:dyDescent="0.25"/>
    <row r="1634" customFormat="1" x14ac:dyDescent="0.25"/>
    <row r="1635" customFormat="1" x14ac:dyDescent="0.25"/>
    <row r="1636" customFormat="1" x14ac:dyDescent="0.25"/>
    <row r="1637" customFormat="1" x14ac:dyDescent="0.25"/>
    <row r="1638" customFormat="1" x14ac:dyDescent="0.25"/>
    <row r="1639" customFormat="1" x14ac:dyDescent="0.25"/>
    <row r="1640" customFormat="1" x14ac:dyDescent="0.25"/>
    <row r="1641" customFormat="1" x14ac:dyDescent="0.25"/>
    <row r="1642" customFormat="1" x14ac:dyDescent="0.25"/>
    <row r="1643" customFormat="1" x14ac:dyDescent="0.25"/>
    <row r="1644" customFormat="1" x14ac:dyDescent="0.25"/>
    <row r="1645" customFormat="1" x14ac:dyDescent="0.25"/>
    <row r="1646" customFormat="1" x14ac:dyDescent="0.25"/>
    <row r="1647" customFormat="1" x14ac:dyDescent="0.25"/>
    <row r="1648" customFormat="1" x14ac:dyDescent="0.25"/>
    <row r="1649" customFormat="1" x14ac:dyDescent="0.25"/>
    <row r="1650" customFormat="1" x14ac:dyDescent="0.25"/>
    <row r="1651" customFormat="1" x14ac:dyDescent="0.25"/>
    <row r="1652" customFormat="1" x14ac:dyDescent="0.25"/>
    <row r="1653" customFormat="1" x14ac:dyDescent="0.25"/>
    <row r="1654" customFormat="1" x14ac:dyDescent="0.25"/>
    <row r="1655" customFormat="1" x14ac:dyDescent="0.25"/>
    <row r="1656" customFormat="1" x14ac:dyDescent="0.25"/>
    <row r="1657" customFormat="1" x14ac:dyDescent="0.25"/>
    <row r="1658" customFormat="1" x14ac:dyDescent="0.25"/>
    <row r="1659" customFormat="1" x14ac:dyDescent="0.25"/>
    <row r="1660" customFormat="1" x14ac:dyDescent="0.25"/>
    <row r="1661" customFormat="1" x14ac:dyDescent="0.25"/>
    <row r="1662" customFormat="1" x14ac:dyDescent="0.25"/>
    <row r="1663" customFormat="1" x14ac:dyDescent="0.25"/>
    <row r="1664" customFormat="1" x14ac:dyDescent="0.25"/>
    <row r="1665" customFormat="1" x14ac:dyDescent="0.25"/>
    <row r="1666" customFormat="1" x14ac:dyDescent="0.25"/>
    <row r="1667" customFormat="1" x14ac:dyDescent="0.25"/>
    <row r="1668" customFormat="1" x14ac:dyDescent="0.25"/>
    <row r="1669" customFormat="1" x14ac:dyDescent="0.25"/>
    <row r="1670" customFormat="1" x14ac:dyDescent="0.25"/>
    <row r="1671" customFormat="1" x14ac:dyDescent="0.25"/>
    <row r="1672" customFormat="1" x14ac:dyDescent="0.25"/>
    <row r="1673" customFormat="1" x14ac:dyDescent="0.25"/>
    <row r="1674" customFormat="1" x14ac:dyDescent="0.25"/>
    <row r="1675" customFormat="1" x14ac:dyDescent="0.25"/>
    <row r="1676" customFormat="1" x14ac:dyDescent="0.25"/>
    <row r="1677" customFormat="1" x14ac:dyDescent="0.25"/>
    <row r="1678" customFormat="1" x14ac:dyDescent="0.25"/>
    <row r="1679" customFormat="1" x14ac:dyDescent="0.25"/>
    <row r="1680" customFormat="1" x14ac:dyDescent="0.25"/>
    <row r="1681" customFormat="1" x14ac:dyDescent="0.25"/>
    <row r="1682" customFormat="1" x14ac:dyDescent="0.25"/>
    <row r="1683" customFormat="1" x14ac:dyDescent="0.25"/>
    <row r="1684" customFormat="1" x14ac:dyDescent="0.25"/>
    <row r="1685" customFormat="1" x14ac:dyDescent="0.25"/>
    <row r="1686" customFormat="1" x14ac:dyDescent="0.25"/>
    <row r="1687" customFormat="1" x14ac:dyDescent="0.25"/>
    <row r="1688" customFormat="1" x14ac:dyDescent="0.25"/>
    <row r="1689" customFormat="1" x14ac:dyDescent="0.25"/>
    <row r="1690" customFormat="1" x14ac:dyDescent="0.25"/>
    <row r="1691" customFormat="1" x14ac:dyDescent="0.25"/>
    <row r="1692" customFormat="1" x14ac:dyDescent="0.25"/>
    <row r="1693" customFormat="1" x14ac:dyDescent="0.25"/>
    <row r="1694" customFormat="1" x14ac:dyDescent="0.25"/>
    <row r="1695" customFormat="1" x14ac:dyDescent="0.25"/>
    <row r="1696" customFormat="1" x14ac:dyDescent="0.25"/>
    <row r="1697" customFormat="1" x14ac:dyDescent="0.25"/>
    <row r="1698" customFormat="1" x14ac:dyDescent="0.25"/>
    <row r="1699" customFormat="1" x14ac:dyDescent="0.25"/>
    <row r="1700" customFormat="1" x14ac:dyDescent="0.25"/>
    <row r="1701" customFormat="1" x14ac:dyDescent="0.25"/>
    <row r="1702" customFormat="1" x14ac:dyDescent="0.25"/>
    <row r="1703" customFormat="1" x14ac:dyDescent="0.25"/>
    <row r="1704" customFormat="1" x14ac:dyDescent="0.25"/>
    <row r="1705" customFormat="1" x14ac:dyDescent="0.25"/>
    <row r="1706" customFormat="1" x14ac:dyDescent="0.25"/>
    <row r="1707" customFormat="1" x14ac:dyDescent="0.25"/>
    <row r="1708" customFormat="1" x14ac:dyDescent="0.25"/>
    <row r="1709" customFormat="1" x14ac:dyDescent="0.25"/>
    <row r="1710" customFormat="1" x14ac:dyDescent="0.25"/>
    <row r="1711" customFormat="1" x14ac:dyDescent="0.25"/>
    <row r="1712" customFormat="1" x14ac:dyDescent="0.25"/>
    <row r="1713" customFormat="1" x14ac:dyDescent="0.25"/>
    <row r="1714" customFormat="1" x14ac:dyDescent="0.25"/>
    <row r="1715" customFormat="1" x14ac:dyDescent="0.25"/>
    <row r="1716" customFormat="1" x14ac:dyDescent="0.25"/>
    <row r="1717" customFormat="1" x14ac:dyDescent="0.25"/>
    <row r="1718" customFormat="1" x14ac:dyDescent="0.25"/>
    <row r="1719" customFormat="1" x14ac:dyDescent="0.25"/>
    <row r="1720" customFormat="1" x14ac:dyDescent="0.25"/>
    <row r="1721" customFormat="1" x14ac:dyDescent="0.25"/>
    <row r="1722" customFormat="1" x14ac:dyDescent="0.25"/>
    <row r="1723" customFormat="1" x14ac:dyDescent="0.25"/>
    <row r="1724" customFormat="1" x14ac:dyDescent="0.25"/>
    <row r="1725" customFormat="1" x14ac:dyDescent="0.25"/>
    <row r="1726" customFormat="1" x14ac:dyDescent="0.25"/>
    <row r="1727" customFormat="1" x14ac:dyDescent="0.25"/>
    <row r="1728" customFormat="1" x14ac:dyDescent="0.25"/>
    <row r="1729" customFormat="1" x14ac:dyDescent="0.25"/>
    <row r="1730" customFormat="1" x14ac:dyDescent="0.25"/>
    <row r="1731" customFormat="1" x14ac:dyDescent="0.25"/>
    <row r="1732" customFormat="1" x14ac:dyDescent="0.25"/>
    <row r="1733" customFormat="1" x14ac:dyDescent="0.25"/>
    <row r="1734" customFormat="1" x14ac:dyDescent="0.25"/>
    <row r="1735" customFormat="1" x14ac:dyDescent="0.25"/>
    <row r="1736" customFormat="1" x14ac:dyDescent="0.25"/>
    <row r="1737" customFormat="1" x14ac:dyDescent="0.25"/>
    <row r="1738" customFormat="1" x14ac:dyDescent="0.25"/>
    <row r="1739" customFormat="1" x14ac:dyDescent="0.25"/>
    <row r="1740" customFormat="1" x14ac:dyDescent="0.25"/>
    <row r="1741" customFormat="1" x14ac:dyDescent="0.25"/>
    <row r="1742" customFormat="1" x14ac:dyDescent="0.25"/>
    <row r="1743" customFormat="1" x14ac:dyDescent="0.25"/>
    <row r="1744" customFormat="1" x14ac:dyDescent="0.25"/>
    <row r="1745" customFormat="1" x14ac:dyDescent="0.25"/>
    <row r="1746" customFormat="1" x14ac:dyDescent="0.25"/>
    <row r="1747" customFormat="1" x14ac:dyDescent="0.25"/>
    <row r="1748" customFormat="1" x14ac:dyDescent="0.25"/>
    <row r="1749" customFormat="1" x14ac:dyDescent="0.25"/>
    <row r="1750" customFormat="1" x14ac:dyDescent="0.25"/>
    <row r="1751" customFormat="1" x14ac:dyDescent="0.25"/>
    <row r="1752" customFormat="1" x14ac:dyDescent="0.25"/>
    <row r="1753" customFormat="1" x14ac:dyDescent="0.25"/>
    <row r="1754" customFormat="1" x14ac:dyDescent="0.25"/>
    <row r="1755" customFormat="1" x14ac:dyDescent="0.25"/>
    <row r="1756" customFormat="1" x14ac:dyDescent="0.25"/>
    <row r="1757" customFormat="1" x14ac:dyDescent="0.25"/>
    <row r="1758" customFormat="1" x14ac:dyDescent="0.25"/>
    <row r="1759" customFormat="1" x14ac:dyDescent="0.25"/>
    <row r="1760" customFormat="1" x14ac:dyDescent="0.25"/>
    <row r="1761" customFormat="1" x14ac:dyDescent="0.25"/>
    <row r="1762" customFormat="1" x14ac:dyDescent="0.25"/>
    <row r="1763" customFormat="1" x14ac:dyDescent="0.25"/>
    <row r="1764" customFormat="1" x14ac:dyDescent="0.25"/>
    <row r="1765" customFormat="1" x14ac:dyDescent="0.25"/>
    <row r="1766" customFormat="1" x14ac:dyDescent="0.25"/>
    <row r="1767" customFormat="1" x14ac:dyDescent="0.25"/>
    <row r="1768" customFormat="1" x14ac:dyDescent="0.25"/>
    <row r="1769" customFormat="1" x14ac:dyDescent="0.25"/>
    <row r="1770" customFormat="1" x14ac:dyDescent="0.25"/>
    <row r="1771" customFormat="1" x14ac:dyDescent="0.25"/>
    <row r="1772" customFormat="1" x14ac:dyDescent="0.25"/>
    <row r="1773" customFormat="1" x14ac:dyDescent="0.25"/>
    <row r="1774" customFormat="1" x14ac:dyDescent="0.25"/>
    <row r="1775" customFormat="1" x14ac:dyDescent="0.25"/>
    <row r="1776" customFormat="1" x14ac:dyDescent="0.25"/>
    <row r="1777" customFormat="1" x14ac:dyDescent="0.25"/>
    <row r="1778" customFormat="1" x14ac:dyDescent="0.25"/>
    <row r="1779" customFormat="1" x14ac:dyDescent="0.25"/>
    <row r="1780" customFormat="1" x14ac:dyDescent="0.25"/>
    <row r="1781" customFormat="1" x14ac:dyDescent="0.25"/>
    <row r="1782" customFormat="1" x14ac:dyDescent="0.25"/>
    <row r="1783" customFormat="1" x14ac:dyDescent="0.25"/>
    <row r="1784" customFormat="1" x14ac:dyDescent="0.25"/>
    <row r="1785" customFormat="1" x14ac:dyDescent="0.25"/>
    <row r="1786" customFormat="1" x14ac:dyDescent="0.25"/>
    <row r="1787" customFormat="1" x14ac:dyDescent="0.25"/>
    <row r="1788" customFormat="1" x14ac:dyDescent="0.25"/>
    <row r="1789" customFormat="1" x14ac:dyDescent="0.25"/>
    <row r="1790" customFormat="1" x14ac:dyDescent="0.25"/>
    <row r="1791" customFormat="1" x14ac:dyDescent="0.25"/>
    <row r="1792" customFormat="1" x14ac:dyDescent="0.25"/>
    <row r="1793" customFormat="1" x14ac:dyDescent="0.25"/>
    <row r="1794" customFormat="1" x14ac:dyDescent="0.25"/>
    <row r="1795" customFormat="1" x14ac:dyDescent="0.25"/>
    <row r="1796" customFormat="1" x14ac:dyDescent="0.25"/>
    <row r="1797" customFormat="1" x14ac:dyDescent="0.25"/>
    <row r="1798" customFormat="1" x14ac:dyDescent="0.25"/>
    <row r="1799" customFormat="1" x14ac:dyDescent="0.25"/>
    <row r="1800" customFormat="1" x14ac:dyDescent="0.25"/>
    <row r="1801" customFormat="1" x14ac:dyDescent="0.25"/>
    <row r="1802" customFormat="1" x14ac:dyDescent="0.25"/>
    <row r="1803" customFormat="1" x14ac:dyDescent="0.25"/>
    <row r="1804" customFormat="1" x14ac:dyDescent="0.25"/>
    <row r="1805" customFormat="1" x14ac:dyDescent="0.25"/>
    <row r="1806" customFormat="1" x14ac:dyDescent="0.25"/>
    <row r="1807" customFormat="1" x14ac:dyDescent="0.25"/>
    <row r="1808" customFormat="1" x14ac:dyDescent="0.25"/>
    <row r="1809" customFormat="1" x14ac:dyDescent="0.25"/>
    <row r="1810" customFormat="1" x14ac:dyDescent="0.25"/>
    <row r="1811" customFormat="1" x14ac:dyDescent="0.25"/>
    <row r="1812" customFormat="1" x14ac:dyDescent="0.25"/>
    <row r="1813" customFormat="1" x14ac:dyDescent="0.25"/>
    <row r="1814" customFormat="1" x14ac:dyDescent="0.25"/>
    <row r="1815" customFormat="1" x14ac:dyDescent="0.25"/>
    <row r="1816" customFormat="1" x14ac:dyDescent="0.25"/>
    <row r="1817" customFormat="1" x14ac:dyDescent="0.25"/>
    <row r="1818" customFormat="1" x14ac:dyDescent="0.25"/>
    <row r="1819" customFormat="1" x14ac:dyDescent="0.25"/>
    <row r="1820" customFormat="1" x14ac:dyDescent="0.25"/>
    <row r="1821" customFormat="1" x14ac:dyDescent="0.25"/>
    <row r="1822" customFormat="1" x14ac:dyDescent="0.25"/>
    <row r="1823" customFormat="1" x14ac:dyDescent="0.25"/>
    <row r="1824" customFormat="1" x14ac:dyDescent="0.25"/>
    <row r="1825" customFormat="1" x14ac:dyDescent="0.25"/>
    <row r="1826" customFormat="1" x14ac:dyDescent="0.25"/>
    <row r="1827" customFormat="1" x14ac:dyDescent="0.25"/>
    <row r="1828" customFormat="1" x14ac:dyDescent="0.25"/>
    <row r="1829" customFormat="1" x14ac:dyDescent="0.25"/>
    <row r="1830" customFormat="1" x14ac:dyDescent="0.25"/>
    <row r="1831" customFormat="1" x14ac:dyDescent="0.25"/>
    <row r="1832" customFormat="1" x14ac:dyDescent="0.25"/>
    <row r="1833" customFormat="1" x14ac:dyDescent="0.25"/>
    <row r="1834" customFormat="1" x14ac:dyDescent="0.25"/>
    <row r="1835" customFormat="1" x14ac:dyDescent="0.25"/>
    <row r="1836" customFormat="1" x14ac:dyDescent="0.25"/>
    <row r="1837" customFormat="1" x14ac:dyDescent="0.25"/>
    <row r="1838" customFormat="1" x14ac:dyDescent="0.25"/>
    <row r="1839" customFormat="1" x14ac:dyDescent="0.25"/>
    <row r="1840" customFormat="1" x14ac:dyDescent="0.25"/>
    <row r="1841" customFormat="1" x14ac:dyDescent="0.25"/>
    <row r="1842" customFormat="1" x14ac:dyDescent="0.25"/>
    <row r="1843" customFormat="1" x14ac:dyDescent="0.25"/>
    <row r="1844" customFormat="1" x14ac:dyDescent="0.25"/>
    <row r="1845" customFormat="1" x14ac:dyDescent="0.25"/>
    <row r="1846" customFormat="1" x14ac:dyDescent="0.25"/>
    <row r="1847" customFormat="1" x14ac:dyDescent="0.25"/>
    <row r="1848" customFormat="1" x14ac:dyDescent="0.25"/>
    <row r="1849" customFormat="1" x14ac:dyDescent="0.25"/>
    <row r="1850" customFormat="1" x14ac:dyDescent="0.25"/>
    <row r="1851" customFormat="1" x14ac:dyDescent="0.25"/>
    <row r="1852" customFormat="1" x14ac:dyDescent="0.25"/>
    <row r="1853" customFormat="1" x14ac:dyDescent="0.25"/>
    <row r="1854" customFormat="1" x14ac:dyDescent="0.25"/>
    <row r="1855" customFormat="1" x14ac:dyDescent="0.25"/>
    <row r="1856" customFormat="1" x14ac:dyDescent="0.25"/>
    <row r="1857" customFormat="1" x14ac:dyDescent="0.25"/>
    <row r="1858" customFormat="1" x14ac:dyDescent="0.25"/>
    <row r="1859" customFormat="1" x14ac:dyDescent="0.25"/>
    <row r="1860" customFormat="1" x14ac:dyDescent="0.25"/>
    <row r="1861" customFormat="1" x14ac:dyDescent="0.25"/>
    <row r="1862" customFormat="1" x14ac:dyDescent="0.25"/>
    <row r="1863" customFormat="1" x14ac:dyDescent="0.25"/>
    <row r="1864" customFormat="1" x14ac:dyDescent="0.25"/>
    <row r="1865" customFormat="1" x14ac:dyDescent="0.25"/>
    <row r="1866" customFormat="1" x14ac:dyDescent="0.25"/>
    <row r="1867" customFormat="1" x14ac:dyDescent="0.25"/>
    <row r="1868" customFormat="1" x14ac:dyDescent="0.25"/>
    <row r="1869" customFormat="1" x14ac:dyDescent="0.25"/>
    <row r="1870" customFormat="1" x14ac:dyDescent="0.25"/>
    <row r="1871" customFormat="1" x14ac:dyDescent="0.25"/>
    <row r="1872" customFormat="1" x14ac:dyDescent="0.25"/>
    <row r="1873" customFormat="1" x14ac:dyDescent="0.25"/>
    <row r="1874" customFormat="1" x14ac:dyDescent="0.25"/>
    <row r="1875" customFormat="1" x14ac:dyDescent="0.25"/>
    <row r="1876" customFormat="1" x14ac:dyDescent="0.25"/>
    <row r="1877" customFormat="1" x14ac:dyDescent="0.25"/>
    <row r="1878" customFormat="1" x14ac:dyDescent="0.25"/>
    <row r="1879" customFormat="1" x14ac:dyDescent="0.25"/>
    <row r="1880" customFormat="1" x14ac:dyDescent="0.25"/>
    <row r="1881" customFormat="1" x14ac:dyDescent="0.25"/>
    <row r="1882" customFormat="1" x14ac:dyDescent="0.25"/>
    <row r="1883" customFormat="1" x14ac:dyDescent="0.25"/>
    <row r="1884" customFormat="1" x14ac:dyDescent="0.25"/>
    <row r="1885" customFormat="1" x14ac:dyDescent="0.25"/>
    <row r="1886" customFormat="1" x14ac:dyDescent="0.25"/>
    <row r="1887" customFormat="1" x14ac:dyDescent="0.25"/>
    <row r="1888" customFormat="1" x14ac:dyDescent="0.25"/>
    <row r="1889" customFormat="1" x14ac:dyDescent="0.25"/>
    <row r="1890" customFormat="1" x14ac:dyDescent="0.25"/>
    <row r="1891" customFormat="1" x14ac:dyDescent="0.25"/>
    <row r="1892" customFormat="1" x14ac:dyDescent="0.25"/>
    <row r="1893" customFormat="1" x14ac:dyDescent="0.25"/>
    <row r="1894" customFormat="1" x14ac:dyDescent="0.25"/>
    <row r="1895" customFormat="1" x14ac:dyDescent="0.25"/>
    <row r="1896" customFormat="1" x14ac:dyDescent="0.25"/>
    <row r="1897" customFormat="1" x14ac:dyDescent="0.25"/>
    <row r="1898" customFormat="1" x14ac:dyDescent="0.25"/>
    <row r="1899" customFormat="1" x14ac:dyDescent="0.25"/>
    <row r="1900" customFormat="1" x14ac:dyDescent="0.25"/>
    <row r="1901" customFormat="1" x14ac:dyDescent="0.25"/>
    <row r="1902" customFormat="1" x14ac:dyDescent="0.25"/>
    <row r="1903" customFormat="1" x14ac:dyDescent="0.25"/>
    <row r="1904" customFormat="1" x14ac:dyDescent="0.25"/>
    <row r="1905" customFormat="1" x14ac:dyDescent="0.25"/>
    <row r="1906" customFormat="1" x14ac:dyDescent="0.25"/>
    <row r="1907" customFormat="1" x14ac:dyDescent="0.25"/>
    <row r="1908" customFormat="1" x14ac:dyDescent="0.25"/>
    <row r="1909" customFormat="1" x14ac:dyDescent="0.25"/>
    <row r="1910" customFormat="1" x14ac:dyDescent="0.25"/>
    <row r="1911" customFormat="1" x14ac:dyDescent="0.25"/>
    <row r="1912" customFormat="1" x14ac:dyDescent="0.25"/>
    <row r="1913" customFormat="1" x14ac:dyDescent="0.25"/>
    <row r="1914" customFormat="1" x14ac:dyDescent="0.25"/>
    <row r="1915" customFormat="1" x14ac:dyDescent="0.25"/>
    <row r="1916" customFormat="1" x14ac:dyDescent="0.25"/>
    <row r="1917" customFormat="1" x14ac:dyDescent="0.25"/>
    <row r="1918" customFormat="1" x14ac:dyDescent="0.25"/>
    <row r="1919" customFormat="1" x14ac:dyDescent="0.25"/>
    <row r="1920" customFormat="1" x14ac:dyDescent="0.25"/>
    <row r="1921" customFormat="1" x14ac:dyDescent="0.25"/>
    <row r="1922" customFormat="1" x14ac:dyDescent="0.25"/>
    <row r="1923" customFormat="1" x14ac:dyDescent="0.25"/>
    <row r="1924" customFormat="1" x14ac:dyDescent="0.25"/>
    <row r="1925" customFormat="1" x14ac:dyDescent="0.25"/>
    <row r="1926" customFormat="1" x14ac:dyDescent="0.25"/>
    <row r="1927" customFormat="1" x14ac:dyDescent="0.25"/>
    <row r="1928" customFormat="1" x14ac:dyDescent="0.25"/>
    <row r="1929" customFormat="1" x14ac:dyDescent="0.25"/>
    <row r="1930" customFormat="1" x14ac:dyDescent="0.25"/>
    <row r="1931" customFormat="1" x14ac:dyDescent="0.25"/>
    <row r="1932" customFormat="1" x14ac:dyDescent="0.25"/>
    <row r="1933" customFormat="1" x14ac:dyDescent="0.25"/>
    <row r="1934" customFormat="1" x14ac:dyDescent="0.25"/>
    <row r="1935" customFormat="1" x14ac:dyDescent="0.25"/>
    <row r="1936" customFormat="1" x14ac:dyDescent="0.25"/>
    <row r="1937" customFormat="1" x14ac:dyDescent="0.25"/>
    <row r="1938" customFormat="1" x14ac:dyDescent="0.25"/>
    <row r="1939" customFormat="1" x14ac:dyDescent="0.25"/>
    <row r="1940" customFormat="1" x14ac:dyDescent="0.25"/>
    <row r="1941" customFormat="1" x14ac:dyDescent="0.25"/>
    <row r="1942" customFormat="1" x14ac:dyDescent="0.25"/>
    <row r="1943" customFormat="1" x14ac:dyDescent="0.25"/>
    <row r="1944" customFormat="1" x14ac:dyDescent="0.25"/>
    <row r="1945" customFormat="1" x14ac:dyDescent="0.25"/>
    <row r="1946" customFormat="1" x14ac:dyDescent="0.25"/>
    <row r="1947" customFormat="1" x14ac:dyDescent="0.25"/>
    <row r="1948" customFormat="1" x14ac:dyDescent="0.25"/>
    <row r="1949" customFormat="1" x14ac:dyDescent="0.25"/>
    <row r="1950" customFormat="1" x14ac:dyDescent="0.25"/>
    <row r="1951" customFormat="1" x14ac:dyDescent="0.25"/>
    <row r="1952" customFormat="1" x14ac:dyDescent="0.25"/>
    <row r="1953" customFormat="1" x14ac:dyDescent="0.25"/>
    <row r="1954" customFormat="1" x14ac:dyDescent="0.25"/>
    <row r="1955" customFormat="1" x14ac:dyDescent="0.25"/>
    <row r="1956" customFormat="1" x14ac:dyDescent="0.25"/>
    <row r="1957" customFormat="1" x14ac:dyDescent="0.25"/>
    <row r="1958" customFormat="1" x14ac:dyDescent="0.25"/>
    <row r="1959" customFormat="1" x14ac:dyDescent="0.25"/>
    <row r="1960" customFormat="1" x14ac:dyDescent="0.25"/>
    <row r="1961" customFormat="1" x14ac:dyDescent="0.25"/>
    <row r="1962" customFormat="1" x14ac:dyDescent="0.25"/>
    <row r="1963" customFormat="1" x14ac:dyDescent="0.25"/>
    <row r="1964" customFormat="1" x14ac:dyDescent="0.25"/>
    <row r="1965" customFormat="1" x14ac:dyDescent="0.25"/>
    <row r="1966" customFormat="1" x14ac:dyDescent="0.25"/>
    <row r="1967" customFormat="1" x14ac:dyDescent="0.25"/>
    <row r="1968" customFormat="1" x14ac:dyDescent="0.25"/>
    <row r="1969" customFormat="1" x14ac:dyDescent="0.25"/>
    <row r="1970" customFormat="1" x14ac:dyDescent="0.25"/>
    <row r="1971" customFormat="1" x14ac:dyDescent="0.25"/>
    <row r="1972" customFormat="1" x14ac:dyDescent="0.25"/>
    <row r="1973" customFormat="1" x14ac:dyDescent="0.25"/>
    <row r="1974" customFormat="1" x14ac:dyDescent="0.25"/>
    <row r="1975" customFormat="1" x14ac:dyDescent="0.25"/>
    <row r="1976" customFormat="1" x14ac:dyDescent="0.25"/>
    <row r="1977" customFormat="1" x14ac:dyDescent="0.25"/>
    <row r="1978" customFormat="1" x14ac:dyDescent="0.25"/>
    <row r="1979" customFormat="1" x14ac:dyDescent="0.25"/>
    <row r="1980" customFormat="1" x14ac:dyDescent="0.25"/>
    <row r="1981" customFormat="1" x14ac:dyDescent="0.25"/>
    <row r="1982" customFormat="1" x14ac:dyDescent="0.25"/>
    <row r="1983" customFormat="1" x14ac:dyDescent="0.25"/>
    <row r="1984" customFormat="1" x14ac:dyDescent="0.25"/>
    <row r="1985" customFormat="1" x14ac:dyDescent="0.25"/>
    <row r="1986" customFormat="1" x14ac:dyDescent="0.25"/>
    <row r="1987" customFormat="1" x14ac:dyDescent="0.25"/>
    <row r="1988" customFormat="1" x14ac:dyDescent="0.25"/>
    <row r="1989" customFormat="1" x14ac:dyDescent="0.25"/>
    <row r="1990" customFormat="1" x14ac:dyDescent="0.25"/>
    <row r="1991" customFormat="1" x14ac:dyDescent="0.25"/>
    <row r="1992" customFormat="1" x14ac:dyDescent="0.25"/>
    <row r="1993" customFormat="1" x14ac:dyDescent="0.25"/>
    <row r="1994" customFormat="1" x14ac:dyDescent="0.25"/>
    <row r="1995" customFormat="1" x14ac:dyDescent="0.25"/>
    <row r="1996" customFormat="1" x14ac:dyDescent="0.25"/>
    <row r="1997" customFormat="1" x14ac:dyDescent="0.25"/>
    <row r="1998" customFormat="1" x14ac:dyDescent="0.25"/>
    <row r="1999" customFormat="1" x14ac:dyDescent="0.25"/>
    <row r="2000" customFormat="1" x14ac:dyDescent="0.25"/>
    <row r="2001" customFormat="1" x14ac:dyDescent="0.25"/>
    <row r="2002" customFormat="1" x14ac:dyDescent="0.25"/>
    <row r="2003" customFormat="1" x14ac:dyDescent="0.25"/>
    <row r="2004" customFormat="1" x14ac:dyDescent="0.25"/>
    <row r="2005" customFormat="1" x14ac:dyDescent="0.25"/>
    <row r="2006" customFormat="1" x14ac:dyDescent="0.25"/>
    <row r="2007" customFormat="1" x14ac:dyDescent="0.25"/>
    <row r="2008" customFormat="1" x14ac:dyDescent="0.25"/>
    <row r="2009" customFormat="1" x14ac:dyDescent="0.25"/>
    <row r="2010" customFormat="1" x14ac:dyDescent="0.25"/>
    <row r="2011" customFormat="1" x14ac:dyDescent="0.25"/>
    <row r="2012" customFormat="1" x14ac:dyDescent="0.25"/>
    <row r="2013" customFormat="1" x14ac:dyDescent="0.25"/>
    <row r="2014" customFormat="1" x14ac:dyDescent="0.25"/>
    <row r="2015" customFormat="1" x14ac:dyDescent="0.25"/>
    <row r="2016" customFormat="1" x14ac:dyDescent="0.25"/>
    <row r="2017" customFormat="1" x14ac:dyDescent="0.25"/>
    <row r="2018" customFormat="1" x14ac:dyDescent="0.25"/>
    <row r="2019" customFormat="1" x14ac:dyDescent="0.25"/>
    <row r="2020" customFormat="1" x14ac:dyDescent="0.25"/>
    <row r="2021" customFormat="1" x14ac:dyDescent="0.25"/>
    <row r="2022" customFormat="1" x14ac:dyDescent="0.25"/>
    <row r="2023" customFormat="1" x14ac:dyDescent="0.25"/>
    <row r="2024" customFormat="1" x14ac:dyDescent="0.25"/>
    <row r="2025" customFormat="1" x14ac:dyDescent="0.25"/>
    <row r="2026" customFormat="1" x14ac:dyDescent="0.25"/>
    <row r="2027" customFormat="1" x14ac:dyDescent="0.25"/>
    <row r="2028" customFormat="1" x14ac:dyDescent="0.25"/>
    <row r="2029" customFormat="1" x14ac:dyDescent="0.25"/>
    <row r="2030" customFormat="1" x14ac:dyDescent="0.25"/>
    <row r="2031" customFormat="1" x14ac:dyDescent="0.25"/>
    <row r="2032" customFormat="1" x14ac:dyDescent="0.25"/>
    <row r="2033" customFormat="1" x14ac:dyDescent="0.25"/>
    <row r="2034" customFormat="1" x14ac:dyDescent="0.25"/>
    <row r="2035" customFormat="1" x14ac:dyDescent="0.25"/>
    <row r="2036" customFormat="1" x14ac:dyDescent="0.25"/>
    <row r="2037" customFormat="1" x14ac:dyDescent="0.25"/>
    <row r="2038" customFormat="1" x14ac:dyDescent="0.25"/>
    <row r="2039" customFormat="1" x14ac:dyDescent="0.25"/>
    <row r="2040" customFormat="1" x14ac:dyDescent="0.25"/>
    <row r="2041" customFormat="1" x14ac:dyDescent="0.25"/>
    <row r="2042" customFormat="1" x14ac:dyDescent="0.25"/>
    <row r="2043" customFormat="1" x14ac:dyDescent="0.25"/>
    <row r="2044" customFormat="1" x14ac:dyDescent="0.25"/>
    <row r="2045" customFormat="1" x14ac:dyDescent="0.25"/>
    <row r="2046" customFormat="1" x14ac:dyDescent="0.25"/>
    <row r="2047" customFormat="1" x14ac:dyDescent="0.25"/>
    <row r="2048" customFormat="1" x14ac:dyDescent="0.25"/>
    <row r="2049" customFormat="1" x14ac:dyDescent="0.25"/>
    <row r="2050" customFormat="1" x14ac:dyDescent="0.25"/>
    <row r="2051" customFormat="1" x14ac:dyDescent="0.25"/>
    <row r="2052" customFormat="1" x14ac:dyDescent="0.25"/>
    <row r="2053" customFormat="1" x14ac:dyDescent="0.25"/>
    <row r="2054" customFormat="1" x14ac:dyDescent="0.25"/>
    <row r="2055" customFormat="1" x14ac:dyDescent="0.25"/>
    <row r="2056" customFormat="1" x14ac:dyDescent="0.25"/>
    <row r="2057" customFormat="1" x14ac:dyDescent="0.25"/>
    <row r="2058" customFormat="1" x14ac:dyDescent="0.25"/>
    <row r="2059" customFormat="1" x14ac:dyDescent="0.25"/>
    <row r="2060" customFormat="1" x14ac:dyDescent="0.25"/>
    <row r="2061" customFormat="1" x14ac:dyDescent="0.25"/>
    <row r="2062" customFormat="1" x14ac:dyDescent="0.25"/>
    <row r="2063" customFormat="1" x14ac:dyDescent="0.25"/>
    <row r="2064" customFormat="1" x14ac:dyDescent="0.25"/>
    <row r="2065" customFormat="1" x14ac:dyDescent="0.25"/>
    <row r="2066" customFormat="1" x14ac:dyDescent="0.25"/>
    <row r="2067" customFormat="1" x14ac:dyDescent="0.25"/>
    <row r="2068" customFormat="1" x14ac:dyDescent="0.25"/>
    <row r="2069" customFormat="1" x14ac:dyDescent="0.25"/>
    <row r="2070" customFormat="1" x14ac:dyDescent="0.25"/>
    <row r="2071" customFormat="1" x14ac:dyDescent="0.25"/>
    <row r="2072" customFormat="1" x14ac:dyDescent="0.25"/>
    <row r="2073" customFormat="1" x14ac:dyDescent="0.25"/>
    <row r="2074" customFormat="1" x14ac:dyDescent="0.25"/>
    <row r="2075" customFormat="1" x14ac:dyDescent="0.25"/>
    <row r="2076" customFormat="1" x14ac:dyDescent="0.25"/>
    <row r="2077" customFormat="1" x14ac:dyDescent="0.25"/>
    <row r="2078" customFormat="1" x14ac:dyDescent="0.25"/>
    <row r="2079" customFormat="1" x14ac:dyDescent="0.25"/>
    <row r="2080" customFormat="1" x14ac:dyDescent="0.25"/>
    <row r="2081" customFormat="1" x14ac:dyDescent="0.25"/>
    <row r="2082" customFormat="1" x14ac:dyDescent="0.25"/>
    <row r="2083" customFormat="1" x14ac:dyDescent="0.25"/>
    <row r="2084" customFormat="1" x14ac:dyDescent="0.25"/>
    <row r="2085" customFormat="1" x14ac:dyDescent="0.25"/>
    <row r="2086" customFormat="1" x14ac:dyDescent="0.25"/>
    <row r="2087" customFormat="1" x14ac:dyDescent="0.25"/>
    <row r="2088" customFormat="1" x14ac:dyDescent="0.25"/>
    <row r="2089" customFormat="1" x14ac:dyDescent="0.25"/>
    <row r="2090" customFormat="1" x14ac:dyDescent="0.25"/>
    <row r="2091" customFormat="1" x14ac:dyDescent="0.25"/>
    <row r="2092" customFormat="1" x14ac:dyDescent="0.25"/>
    <row r="2093" customFormat="1" x14ac:dyDescent="0.25"/>
    <row r="2094" customFormat="1" x14ac:dyDescent="0.25"/>
    <row r="2095" customFormat="1" x14ac:dyDescent="0.25"/>
    <row r="2096" customFormat="1" x14ac:dyDescent="0.25"/>
    <row r="2097" customFormat="1" x14ac:dyDescent="0.25"/>
    <row r="2098" customFormat="1" x14ac:dyDescent="0.25"/>
    <row r="2099" customFormat="1" x14ac:dyDescent="0.25"/>
    <row r="2100" customFormat="1" x14ac:dyDescent="0.25"/>
    <row r="2101" customFormat="1" x14ac:dyDescent="0.25"/>
    <row r="2102" customFormat="1" x14ac:dyDescent="0.25"/>
    <row r="2103" customFormat="1" x14ac:dyDescent="0.25"/>
    <row r="2104" customFormat="1" x14ac:dyDescent="0.25"/>
    <row r="2105" customFormat="1" x14ac:dyDescent="0.25"/>
    <row r="2106" customFormat="1" x14ac:dyDescent="0.25"/>
    <row r="2107" customFormat="1" x14ac:dyDescent="0.25"/>
    <row r="2108" customFormat="1" x14ac:dyDescent="0.25"/>
    <row r="2109" customFormat="1" x14ac:dyDescent="0.25"/>
    <row r="2110" customFormat="1" x14ac:dyDescent="0.25"/>
    <row r="2111" customFormat="1" x14ac:dyDescent="0.25"/>
    <row r="2112" customFormat="1" x14ac:dyDescent="0.25"/>
    <row r="2113" customFormat="1" x14ac:dyDescent="0.25"/>
    <row r="2114" customFormat="1" x14ac:dyDescent="0.25"/>
    <row r="2115" customFormat="1" x14ac:dyDescent="0.25"/>
    <row r="2116" customFormat="1" x14ac:dyDescent="0.25"/>
    <row r="2117" customFormat="1" x14ac:dyDescent="0.25"/>
    <row r="2118" customFormat="1" x14ac:dyDescent="0.25"/>
    <row r="2119" customFormat="1" x14ac:dyDescent="0.25"/>
    <row r="2120" customFormat="1" x14ac:dyDescent="0.25"/>
    <row r="2121" customFormat="1" x14ac:dyDescent="0.25"/>
    <row r="2122" customFormat="1" x14ac:dyDescent="0.25"/>
    <row r="2123" customFormat="1" x14ac:dyDescent="0.25"/>
    <row r="2124" customFormat="1" x14ac:dyDescent="0.25"/>
    <row r="2125" customFormat="1" x14ac:dyDescent="0.25"/>
    <row r="2126" customFormat="1" x14ac:dyDescent="0.25"/>
    <row r="2127" customFormat="1" x14ac:dyDescent="0.25"/>
    <row r="2128" customFormat="1" x14ac:dyDescent="0.25"/>
    <row r="2129" customFormat="1" x14ac:dyDescent="0.25"/>
    <row r="2130" customFormat="1" x14ac:dyDescent="0.25"/>
    <row r="2131" customFormat="1" x14ac:dyDescent="0.25"/>
    <row r="2132" customFormat="1" x14ac:dyDescent="0.25"/>
    <row r="2133" customFormat="1" x14ac:dyDescent="0.25"/>
    <row r="2134" customFormat="1" x14ac:dyDescent="0.25"/>
    <row r="2135" customFormat="1" x14ac:dyDescent="0.25"/>
    <row r="2136" customFormat="1" x14ac:dyDescent="0.25"/>
    <row r="2137" customFormat="1" x14ac:dyDescent="0.25"/>
    <row r="2138" customFormat="1" x14ac:dyDescent="0.25"/>
    <row r="2139" customFormat="1" x14ac:dyDescent="0.25"/>
    <row r="2140" customFormat="1" x14ac:dyDescent="0.25"/>
    <row r="2141" customFormat="1" x14ac:dyDescent="0.25"/>
    <row r="2142" customFormat="1" x14ac:dyDescent="0.25"/>
    <row r="2143" customFormat="1" x14ac:dyDescent="0.25"/>
    <row r="2144" customFormat="1" x14ac:dyDescent="0.25"/>
    <row r="2145" customFormat="1" x14ac:dyDescent="0.25"/>
    <row r="2146" customFormat="1" x14ac:dyDescent="0.25"/>
    <row r="2147" customFormat="1" x14ac:dyDescent="0.25"/>
    <row r="2148" customFormat="1" x14ac:dyDescent="0.25"/>
    <row r="2149" customFormat="1" x14ac:dyDescent="0.25"/>
    <row r="2150" customFormat="1" x14ac:dyDescent="0.25"/>
    <row r="2151" customFormat="1" x14ac:dyDescent="0.25"/>
    <row r="2152" customFormat="1" x14ac:dyDescent="0.25"/>
    <row r="2153" customFormat="1" x14ac:dyDescent="0.25"/>
    <row r="2154" customFormat="1" x14ac:dyDescent="0.25"/>
    <row r="2155" customFormat="1" x14ac:dyDescent="0.25"/>
    <row r="2156" customFormat="1" x14ac:dyDescent="0.25"/>
    <row r="2157" customFormat="1" x14ac:dyDescent="0.25"/>
    <row r="2158" customFormat="1" x14ac:dyDescent="0.25"/>
    <row r="2159" customFormat="1" x14ac:dyDescent="0.25"/>
    <row r="2160" customFormat="1" x14ac:dyDescent="0.25"/>
    <row r="2161" customFormat="1" x14ac:dyDescent="0.25"/>
    <row r="2162" customFormat="1" x14ac:dyDescent="0.25"/>
    <row r="2163" customFormat="1" x14ac:dyDescent="0.25"/>
    <row r="2164" customFormat="1" x14ac:dyDescent="0.25"/>
    <row r="2165" customFormat="1" x14ac:dyDescent="0.25"/>
    <row r="2166" customFormat="1" x14ac:dyDescent="0.25"/>
    <row r="2167" customFormat="1" x14ac:dyDescent="0.25"/>
    <row r="2168" customFormat="1" x14ac:dyDescent="0.25"/>
    <row r="2169" customFormat="1" x14ac:dyDescent="0.25"/>
    <row r="2170" customFormat="1" x14ac:dyDescent="0.25"/>
    <row r="2171" customFormat="1" x14ac:dyDescent="0.25"/>
    <row r="2172" customFormat="1" x14ac:dyDescent="0.25"/>
    <row r="2173" customFormat="1" x14ac:dyDescent="0.25"/>
    <row r="2174" customFormat="1" x14ac:dyDescent="0.25"/>
    <row r="2175" customFormat="1" x14ac:dyDescent="0.25"/>
    <row r="2176" customFormat="1" x14ac:dyDescent="0.25"/>
    <row r="2177" customFormat="1" x14ac:dyDescent="0.25"/>
    <row r="2178" customFormat="1" x14ac:dyDescent="0.25"/>
    <row r="2179" customFormat="1" x14ac:dyDescent="0.25"/>
    <row r="2180" customFormat="1" x14ac:dyDescent="0.25"/>
    <row r="2181" customFormat="1" x14ac:dyDescent="0.25"/>
    <row r="2182" customFormat="1" x14ac:dyDescent="0.25"/>
    <row r="2183" customFormat="1" x14ac:dyDescent="0.25"/>
    <row r="2184" customFormat="1" x14ac:dyDescent="0.25"/>
    <row r="2185" customFormat="1" x14ac:dyDescent="0.25"/>
    <row r="2186" customFormat="1" x14ac:dyDescent="0.25"/>
    <row r="2187" customFormat="1" x14ac:dyDescent="0.25"/>
    <row r="2188" customFormat="1" x14ac:dyDescent="0.25"/>
    <row r="2189" customFormat="1" x14ac:dyDescent="0.25"/>
    <row r="2190" customFormat="1" x14ac:dyDescent="0.25"/>
    <row r="2191" customFormat="1" x14ac:dyDescent="0.25"/>
    <row r="2192" customFormat="1" x14ac:dyDescent="0.25"/>
    <row r="2193" customFormat="1" x14ac:dyDescent="0.25"/>
    <row r="2194" customFormat="1" x14ac:dyDescent="0.25"/>
    <row r="2195" customFormat="1" x14ac:dyDescent="0.25"/>
    <row r="2196" customFormat="1" x14ac:dyDescent="0.25"/>
    <row r="2197" customFormat="1" x14ac:dyDescent="0.25"/>
    <row r="2198" customFormat="1" x14ac:dyDescent="0.25"/>
    <row r="2199" customFormat="1" x14ac:dyDescent="0.25"/>
    <row r="2200" customFormat="1" x14ac:dyDescent="0.25"/>
    <row r="2201" customFormat="1" x14ac:dyDescent="0.25"/>
    <row r="2202" customFormat="1" x14ac:dyDescent="0.25"/>
    <row r="2203" customFormat="1" x14ac:dyDescent="0.25"/>
    <row r="2204" customFormat="1" x14ac:dyDescent="0.25"/>
    <row r="2205" customFormat="1" x14ac:dyDescent="0.25"/>
    <row r="2206" customFormat="1" x14ac:dyDescent="0.25"/>
    <row r="2207" customFormat="1" x14ac:dyDescent="0.25"/>
    <row r="2208" customFormat="1" x14ac:dyDescent="0.25"/>
    <row r="2209" customFormat="1" x14ac:dyDescent="0.25"/>
    <row r="2210" customFormat="1" x14ac:dyDescent="0.25"/>
    <row r="2211" customFormat="1" x14ac:dyDescent="0.25"/>
    <row r="2212" customFormat="1" x14ac:dyDescent="0.25"/>
    <row r="2213" customFormat="1" x14ac:dyDescent="0.25"/>
    <row r="2214" customFormat="1" x14ac:dyDescent="0.25"/>
    <row r="2215" customFormat="1" x14ac:dyDescent="0.25"/>
    <row r="2216" customFormat="1" x14ac:dyDescent="0.25"/>
    <row r="2217" customFormat="1" x14ac:dyDescent="0.25"/>
    <row r="2218" customFormat="1" x14ac:dyDescent="0.25"/>
    <row r="2219" customFormat="1" x14ac:dyDescent="0.25"/>
    <row r="2220" customFormat="1" x14ac:dyDescent="0.25"/>
    <row r="2221" customFormat="1" x14ac:dyDescent="0.25"/>
    <row r="2222" customFormat="1" x14ac:dyDescent="0.25"/>
    <row r="2223" customFormat="1" x14ac:dyDescent="0.25"/>
    <row r="2224" customFormat="1" x14ac:dyDescent="0.25"/>
    <row r="2225" customFormat="1" x14ac:dyDescent="0.25"/>
    <row r="2226" customFormat="1" x14ac:dyDescent="0.25"/>
    <row r="2227" customFormat="1" x14ac:dyDescent="0.25"/>
    <row r="2228" customFormat="1" x14ac:dyDescent="0.25"/>
    <row r="2229" customFormat="1" x14ac:dyDescent="0.25"/>
    <row r="2230" customFormat="1" x14ac:dyDescent="0.25"/>
    <row r="2231" customFormat="1" x14ac:dyDescent="0.25"/>
    <row r="2232" customFormat="1" x14ac:dyDescent="0.25"/>
    <row r="2233" customFormat="1" x14ac:dyDescent="0.25"/>
    <row r="2234" customFormat="1" x14ac:dyDescent="0.25"/>
    <row r="2235" customFormat="1" x14ac:dyDescent="0.25"/>
    <row r="2236" customFormat="1" x14ac:dyDescent="0.25"/>
    <row r="2237" customFormat="1" x14ac:dyDescent="0.25"/>
    <row r="2238" customFormat="1" x14ac:dyDescent="0.25"/>
    <row r="2239" customFormat="1" x14ac:dyDescent="0.25"/>
    <row r="2240" customFormat="1" x14ac:dyDescent="0.25"/>
    <row r="2241" customFormat="1" x14ac:dyDescent="0.25"/>
    <row r="2242" customFormat="1" x14ac:dyDescent="0.25"/>
    <row r="2243" customFormat="1" x14ac:dyDescent="0.25"/>
    <row r="2244" customFormat="1" x14ac:dyDescent="0.25"/>
    <row r="2245" customFormat="1" x14ac:dyDescent="0.25"/>
    <row r="2246" customFormat="1" x14ac:dyDescent="0.25"/>
    <row r="2247" customFormat="1" x14ac:dyDescent="0.25"/>
    <row r="2248" customFormat="1" x14ac:dyDescent="0.25"/>
    <row r="2249" customFormat="1" x14ac:dyDescent="0.25"/>
    <row r="2250" customFormat="1" x14ac:dyDescent="0.25"/>
    <row r="2251" customFormat="1" x14ac:dyDescent="0.25"/>
    <row r="2252" customFormat="1" x14ac:dyDescent="0.25"/>
    <row r="2253" customFormat="1" x14ac:dyDescent="0.25"/>
    <row r="2254" customFormat="1" x14ac:dyDescent="0.25"/>
    <row r="2255" customFormat="1" x14ac:dyDescent="0.25"/>
    <row r="2256" customFormat="1" x14ac:dyDescent="0.25"/>
    <row r="2257" customFormat="1" x14ac:dyDescent="0.25"/>
    <row r="2258" customFormat="1" x14ac:dyDescent="0.25"/>
    <row r="2259" customFormat="1" x14ac:dyDescent="0.25"/>
    <row r="2260" customFormat="1" x14ac:dyDescent="0.25"/>
    <row r="2261" customFormat="1" x14ac:dyDescent="0.25"/>
    <row r="2262" customFormat="1" x14ac:dyDescent="0.25"/>
    <row r="2263" customFormat="1" x14ac:dyDescent="0.25"/>
    <row r="2264" customFormat="1" x14ac:dyDescent="0.25"/>
    <row r="2265" customFormat="1" x14ac:dyDescent="0.25"/>
    <row r="2266" customFormat="1" x14ac:dyDescent="0.25"/>
    <row r="2267" customFormat="1" x14ac:dyDescent="0.25"/>
    <row r="2268" customFormat="1" x14ac:dyDescent="0.25"/>
    <row r="2269" customFormat="1" x14ac:dyDescent="0.25"/>
    <row r="2270" customFormat="1" x14ac:dyDescent="0.25"/>
    <row r="2271" customFormat="1" x14ac:dyDescent="0.25"/>
    <row r="2272" customFormat="1" x14ac:dyDescent="0.25"/>
    <row r="2273" customFormat="1" x14ac:dyDescent="0.25"/>
    <row r="2274" customFormat="1" x14ac:dyDescent="0.25"/>
    <row r="2275" customFormat="1" x14ac:dyDescent="0.25"/>
    <row r="2276" customFormat="1" x14ac:dyDescent="0.25"/>
    <row r="2277" customFormat="1" x14ac:dyDescent="0.25"/>
    <row r="2278" customFormat="1" x14ac:dyDescent="0.25"/>
    <row r="2279" customFormat="1" x14ac:dyDescent="0.25"/>
    <row r="2280" customFormat="1" x14ac:dyDescent="0.25"/>
    <row r="2281" customFormat="1" x14ac:dyDescent="0.25"/>
    <row r="2282" customFormat="1" x14ac:dyDescent="0.25"/>
    <row r="2283" customFormat="1" x14ac:dyDescent="0.25"/>
    <row r="2284" customFormat="1" x14ac:dyDescent="0.25"/>
    <row r="2285" customFormat="1" x14ac:dyDescent="0.25"/>
    <row r="2286" customFormat="1" x14ac:dyDescent="0.25"/>
    <row r="2287" customFormat="1" x14ac:dyDescent="0.25"/>
    <row r="2288" customFormat="1" x14ac:dyDescent="0.25"/>
    <row r="2289" customFormat="1" x14ac:dyDescent="0.25"/>
    <row r="2290" customFormat="1" x14ac:dyDescent="0.25"/>
    <row r="2291" customFormat="1" x14ac:dyDescent="0.25"/>
    <row r="2292" customFormat="1" x14ac:dyDescent="0.25"/>
    <row r="2293" customFormat="1" x14ac:dyDescent="0.25"/>
    <row r="2294" customFormat="1" x14ac:dyDescent="0.25"/>
    <row r="2295" customFormat="1" x14ac:dyDescent="0.25"/>
    <row r="2296" customFormat="1" x14ac:dyDescent="0.25"/>
    <row r="2297" customFormat="1" x14ac:dyDescent="0.25"/>
    <row r="2298" customFormat="1" x14ac:dyDescent="0.25"/>
    <row r="2299" customFormat="1" x14ac:dyDescent="0.25"/>
    <row r="2300" customFormat="1" x14ac:dyDescent="0.25"/>
    <row r="2301" customFormat="1" x14ac:dyDescent="0.25"/>
    <row r="2302" customFormat="1" x14ac:dyDescent="0.25"/>
    <row r="2303" customFormat="1" x14ac:dyDescent="0.25"/>
    <row r="2304" customFormat="1" x14ac:dyDescent="0.25"/>
    <row r="2305" customFormat="1" x14ac:dyDescent="0.25"/>
    <row r="2306" customFormat="1" x14ac:dyDescent="0.25"/>
    <row r="2307" customFormat="1" x14ac:dyDescent="0.25"/>
    <row r="2308" customFormat="1" x14ac:dyDescent="0.25"/>
    <row r="2309" customFormat="1" x14ac:dyDescent="0.25"/>
    <row r="2310" customFormat="1" x14ac:dyDescent="0.25"/>
    <row r="2311" customFormat="1" x14ac:dyDescent="0.25"/>
    <row r="2312" customFormat="1" x14ac:dyDescent="0.25"/>
    <row r="2313" customFormat="1" x14ac:dyDescent="0.25"/>
    <row r="2314" customFormat="1" x14ac:dyDescent="0.25"/>
    <row r="2315" customFormat="1" x14ac:dyDescent="0.25"/>
    <row r="2316" customFormat="1" x14ac:dyDescent="0.25"/>
    <row r="2317" customFormat="1" x14ac:dyDescent="0.25"/>
    <row r="2318" customFormat="1" x14ac:dyDescent="0.25"/>
    <row r="2319" customFormat="1" x14ac:dyDescent="0.25"/>
    <row r="2320" customFormat="1" x14ac:dyDescent="0.25"/>
    <row r="2321" customFormat="1" x14ac:dyDescent="0.25"/>
    <row r="2322" customFormat="1" x14ac:dyDescent="0.25"/>
    <row r="2323" customFormat="1" x14ac:dyDescent="0.25"/>
    <row r="2324" customFormat="1" x14ac:dyDescent="0.25"/>
    <row r="2325" customFormat="1" x14ac:dyDescent="0.25"/>
    <row r="2326" customFormat="1" x14ac:dyDescent="0.25"/>
    <row r="2327" customFormat="1" x14ac:dyDescent="0.25"/>
    <row r="2328" customFormat="1" x14ac:dyDescent="0.25"/>
    <row r="2329" customFormat="1" x14ac:dyDescent="0.25"/>
    <row r="2330" customFormat="1" x14ac:dyDescent="0.25"/>
    <row r="2331" customFormat="1" x14ac:dyDescent="0.25"/>
    <row r="2332" customFormat="1" x14ac:dyDescent="0.25"/>
    <row r="2333" customFormat="1" x14ac:dyDescent="0.25"/>
    <row r="2334" customFormat="1" x14ac:dyDescent="0.25"/>
    <row r="2335" customFormat="1" x14ac:dyDescent="0.25"/>
    <row r="2336" customFormat="1" x14ac:dyDescent="0.25"/>
    <row r="2337" customFormat="1" x14ac:dyDescent="0.25"/>
    <row r="2338" customFormat="1" x14ac:dyDescent="0.25"/>
    <row r="2339" customFormat="1" x14ac:dyDescent="0.25"/>
    <row r="2340" customFormat="1" x14ac:dyDescent="0.25"/>
    <row r="2341" customFormat="1" x14ac:dyDescent="0.25"/>
    <row r="2342" customFormat="1" x14ac:dyDescent="0.25"/>
    <row r="2343" customFormat="1" x14ac:dyDescent="0.25"/>
    <row r="2344" customFormat="1" x14ac:dyDescent="0.25"/>
    <row r="2345" customFormat="1" x14ac:dyDescent="0.25"/>
    <row r="2346" customFormat="1" x14ac:dyDescent="0.25"/>
    <row r="2347" customFormat="1" x14ac:dyDescent="0.25"/>
    <row r="2348" customFormat="1" x14ac:dyDescent="0.25"/>
    <row r="2349" customFormat="1" x14ac:dyDescent="0.25"/>
    <row r="2350" customFormat="1" x14ac:dyDescent="0.25"/>
    <row r="2351" customFormat="1" x14ac:dyDescent="0.25"/>
    <row r="2352" customFormat="1" x14ac:dyDescent="0.25"/>
    <row r="2353" customFormat="1" x14ac:dyDescent="0.25"/>
    <row r="2354" customFormat="1" x14ac:dyDescent="0.25"/>
    <row r="2355" customFormat="1" x14ac:dyDescent="0.25"/>
    <row r="2356" customFormat="1" x14ac:dyDescent="0.25"/>
    <row r="2357" customFormat="1" x14ac:dyDescent="0.25"/>
    <row r="2358" customFormat="1" x14ac:dyDescent="0.25"/>
    <row r="2359" customFormat="1" x14ac:dyDescent="0.25"/>
    <row r="2360" customFormat="1" x14ac:dyDescent="0.25"/>
    <row r="2361" customFormat="1" x14ac:dyDescent="0.25"/>
    <row r="2362" customFormat="1" x14ac:dyDescent="0.25"/>
    <row r="2363" customFormat="1" x14ac:dyDescent="0.25"/>
    <row r="2364" customFormat="1" x14ac:dyDescent="0.25"/>
    <row r="2365" customFormat="1" x14ac:dyDescent="0.25"/>
    <row r="2366" customFormat="1" x14ac:dyDescent="0.25"/>
    <row r="2367" customFormat="1" x14ac:dyDescent="0.25"/>
    <row r="2368" customFormat="1" x14ac:dyDescent="0.25"/>
    <row r="2369" customFormat="1" x14ac:dyDescent="0.25"/>
    <row r="2370" customFormat="1" x14ac:dyDescent="0.25"/>
    <row r="2371" customFormat="1" x14ac:dyDescent="0.25"/>
    <row r="2372" customFormat="1" x14ac:dyDescent="0.25"/>
    <row r="2373" customFormat="1" x14ac:dyDescent="0.25"/>
    <row r="2374" customFormat="1" x14ac:dyDescent="0.25"/>
    <row r="2375" customFormat="1" x14ac:dyDescent="0.25"/>
    <row r="2376" customFormat="1" x14ac:dyDescent="0.25"/>
    <row r="2377" customFormat="1" x14ac:dyDescent="0.25"/>
    <row r="2378" customFormat="1" x14ac:dyDescent="0.25"/>
    <row r="2379" customFormat="1" x14ac:dyDescent="0.25"/>
    <row r="2380" customFormat="1" x14ac:dyDescent="0.25"/>
    <row r="2381" customFormat="1" x14ac:dyDescent="0.25"/>
    <row r="2382" customFormat="1" x14ac:dyDescent="0.25"/>
    <row r="2383" customFormat="1" x14ac:dyDescent="0.25"/>
    <row r="2384" customFormat="1" x14ac:dyDescent="0.25"/>
    <row r="2385" customFormat="1" x14ac:dyDescent="0.25"/>
    <row r="2386" customFormat="1" x14ac:dyDescent="0.25"/>
    <row r="2387" customFormat="1" x14ac:dyDescent="0.25"/>
    <row r="2388" customFormat="1" x14ac:dyDescent="0.25"/>
    <row r="2389" customFormat="1" x14ac:dyDescent="0.25"/>
    <row r="2390" customFormat="1" x14ac:dyDescent="0.25"/>
    <row r="2391" customFormat="1" x14ac:dyDescent="0.25"/>
    <row r="2392" customFormat="1" x14ac:dyDescent="0.25"/>
    <row r="2393" customFormat="1" x14ac:dyDescent="0.25"/>
    <row r="2394" customFormat="1" x14ac:dyDescent="0.25"/>
    <row r="2395" customFormat="1" x14ac:dyDescent="0.25"/>
    <row r="2396" customFormat="1" x14ac:dyDescent="0.25"/>
    <row r="2397" customFormat="1" x14ac:dyDescent="0.25"/>
    <row r="2398" customFormat="1" x14ac:dyDescent="0.25"/>
    <row r="2399" customFormat="1" x14ac:dyDescent="0.25"/>
    <row r="2400" customFormat="1" x14ac:dyDescent="0.25"/>
    <row r="2401" customFormat="1" x14ac:dyDescent="0.25"/>
    <row r="2402" customFormat="1" x14ac:dyDescent="0.25"/>
    <row r="2403" customFormat="1" x14ac:dyDescent="0.25"/>
    <row r="2404" customFormat="1" x14ac:dyDescent="0.25"/>
    <row r="2405" customFormat="1" x14ac:dyDescent="0.25"/>
    <row r="2406" customFormat="1" x14ac:dyDescent="0.25"/>
    <row r="2407" customFormat="1" x14ac:dyDescent="0.25"/>
    <row r="2408" customFormat="1" x14ac:dyDescent="0.25"/>
    <row r="2409" customFormat="1" x14ac:dyDescent="0.25"/>
    <row r="2410" customFormat="1" x14ac:dyDescent="0.25"/>
    <row r="2411" customFormat="1" x14ac:dyDescent="0.25"/>
    <row r="2412" customFormat="1" x14ac:dyDescent="0.25"/>
    <row r="2413" customFormat="1" x14ac:dyDescent="0.25"/>
    <row r="2414" customFormat="1" x14ac:dyDescent="0.25"/>
    <row r="2415" customFormat="1" x14ac:dyDescent="0.25"/>
    <row r="2416" customFormat="1" x14ac:dyDescent="0.25"/>
    <row r="2417" customFormat="1" x14ac:dyDescent="0.25"/>
    <row r="2418" customFormat="1" x14ac:dyDescent="0.25"/>
    <row r="2419" customFormat="1" x14ac:dyDescent="0.25"/>
    <row r="2420" customFormat="1" x14ac:dyDescent="0.25"/>
    <row r="2421" customFormat="1" x14ac:dyDescent="0.25"/>
    <row r="2422" customFormat="1" x14ac:dyDescent="0.25"/>
    <row r="2423" customFormat="1" x14ac:dyDescent="0.25"/>
    <row r="2424" customFormat="1" x14ac:dyDescent="0.25"/>
    <row r="2425" customFormat="1" x14ac:dyDescent="0.25"/>
    <row r="2426" customFormat="1" x14ac:dyDescent="0.25"/>
    <row r="2427" customFormat="1" x14ac:dyDescent="0.25"/>
    <row r="2428" customFormat="1" x14ac:dyDescent="0.25"/>
    <row r="2429" customFormat="1" x14ac:dyDescent="0.25"/>
    <row r="2430" customFormat="1" x14ac:dyDescent="0.25"/>
    <row r="2431" customFormat="1" x14ac:dyDescent="0.25"/>
    <row r="2432" customFormat="1" x14ac:dyDescent="0.25"/>
    <row r="2433" customFormat="1" x14ac:dyDescent="0.25"/>
    <row r="2434" customFormat="1" x14ac:dyDescent="0.25"/>
    <row r="2435" customFormat="1" x14ac:dyDescent="0.25"/>
    <row r="2436" customFormat="1" x14ac:dyDescent="0.25"/>
    <row r="2437" customFormat="1" x14ac:dyDescent="0.25"/>
    <row r="2438" customFormat="1" x14ac:dyDescent="0.25"/>
    <row r="2439" customFormat="1" x14ac:dyDescent="0.25"/>
    <row r="2440" customFormat="1" x14ac:dyDescent="0.25"/>
    <row r="2441" customFormat="1" x14ac:dyDescent="0.25"/>
    <row r="2442" customFormat="1" x14ac:dyDescent="0.25"/>
    <row r="2443" customFormat="1" x14ac:dyDescent="0.25"/>
    <row r="2444" customFormat="1" x14ac:dyDescent="0.25"/>
    <row r="2445" customFormat="1" x14ac:dyDescent="0.25"/>
    <row r="2446" customFormat="1" x14ac:dyDescent="0.25"/>
    <row r="2447" customFormat="1" x14ac:dyDescent="0.25"/>
    <row r="2448" customFormat="1" x14ac:dyDescent="0.25"/>
    <row r="2449" customFormat="1" x14ac:dyDescent="0.25"/>
    <row r="2450" customFormat="1" x14ac:dyDescent="0.25"/>
    <row r="2451" customFormat="1" x14ac:dyDescent="0.25"/>
    <row r="2452" customFormat="1" x14ac:dyDescent="0.25"/>
    <row r="2453" customFormat="1" x14ac:dyDescent="0.25"/>
    <row r="2454" customFormat="1" x14ac:dyDescent="0.25"/>
    <row r="2455" customFormat="1" x14ac:dyDescent="0.25"/>
    <row r="2456" customFormat="1" x14ac:dyDescent="0.25"/>
    <row r="2457" customFormat="1" x14ac:dyDescent="0.25"/>
    <row r="2458" customFormat="1" x14ac:dyDescent="0.25"/>
    <row r="2459" customFormat="1" x14ac:dyDescent="0.25"/>
    <row r="2460" customFormat="1" x14ac:dyDescent="0.25"/>
    <row r="2461" customFormat="1" x14ac:dyDescent="0.25"/>
    <row r="2462" customFormat="1" x14ac:dyDescent="0.25"/>
    <row r="2463" customFormat="1" x14ac:dyDescent="0.25"/>
    <row r="2464" customFormat="1" x14ac:dyDescent="0.25"/>
    <row r="2465" customFormat="1" x14ac:dyDescent="0.25"/>
    <row r="2466" customFormat="1" x14ac:dyDescent="0.25"/>
    <row r="2467" customFormat="1" x14ac:dyDescent="0.25"/>
    <row r="2468" customFormat="1" x14ac:dyDescent="0.25"/>
    <row r="2469" customFormat="1" x14ac:dyDescent="0.25"/>
    <row r="2470" customFormat="1" x14ac:dyDescent="0.25"/>
    <row r="2471" customFormat="1" x14ac:dyDescent="0.25"/>
    <row r="2472" customFormat="1" x14ac:dyDescent="0.25"/>
    <row r="2473" customFormat="1" x14ac:dyDescent="0.25"/>
    <row r="2474" customFormat="1" x14ac:dyDescent="0.25"/>
    <row r="2475" customFormat="1" x14ac:dyDescent="0.25"/>
    <row r="2476" customFormat="1" x14ac:dyDescent="0.25"/>
    <row r="2477" customFormat="1" x14ac:dyDescent="0.25"/>
    <row r="2478" customFormat="1" x14ac:dyDescent="0.25"/>
    <row r="2479" customFormat="1" x14ac:dyDescent="0.25"/>
    <row r="2480" customFormat="1" x14ac:dyDescent="0.25"/>
    <row r="2481" customFormat="1" x14ac:dyDescent="0.25"/>
    <row r="2482" customFormat="1" x14ac:dyDescent="0.25"/>
    <row r="2483" customFormat="1" x14ac:dyDescent="0.25"/>
    <row r="2484" customFormat="1" x14ac:dyDescent="0.25"/>
    <row r="2485" customFormat="1" x14ac:dyDescent="0.25"/>
    <row r="2486" customFormat="1" x14ac:dyDescent="0.25"/>
    <row r="2487" customFormat="1" x14ac:dyDescent="0.25"/>
    <row r="2488" customFormat="1" x14ac:dyDescent="0.25"/>
    <row r="2489" customFormat="1" x14ac:dyDescent="0.25"/>
    <row r="2490" customFormat="1" x14ac:dyDescent="0.25"/>
    <row r="2491" customFormat="1" x14ac:dyDescent="0.25"/>
    <row r="2492" customFormat="1" x14ac:dyDescent="0.25"/>
    <row r="2493" customFormat="1" x14ac:dyDescent="0.25"/>
    <row r="2494" customFormat="1" x14ac:dyDescent="0.25"/>
    <row r="2495" customFormat="1" x14ac:dyDescent="0.25"/>
    <row r="2496" customFormat="1" x14ac:dyDescent="0.25"/>
    <row r="2497" customFormat="1" x14ac:dyDescent="0.25"/>
    <row r="2498" customFormat="1" x14ac:dyDescent="0.25"/>
    <row r="2499" customFormat="1" x14ac:dyDescent="0.25"/>
    <row r="2500" customFormat="1" x14ac:dyDescent="0.25"/>
    <row r="2501" customFormat="1" x14ac:dyDescent="0.25"/>
    <row r="2502" customFormat="1" x14ac:dyDescent="0.25"/>
    <row r="2503" customFormat="1" x14ac:dyDescent="0.25"/>
    <row r="2504" customFormat="1" x14ac:dyDescent="0.25"/>
    <row r="2505" customFormat="1" x14ac:dyDescent="0.25"/>
    <row r="2506" customFormat="1" x14ac:dyDescent="0.25"/>
    <row r="2507" customFormat="1" x14ac:dyDescent="0.25"/>
    <row r="2508" customFormat="1" x14ac:dyDescent="0.25"/>
    <row r="2509" customFormat="1" x14ac:dyDescent="0.25"/>
    <row r="2510" customFormat="1" x14ac:dyDescent="0.25"/>
    <row r="2511" customFormat="1" x14ac:dyDescent="0.25"/>
    <row r="2512" customFormat="1" x14ac:dyDescent="0.25"/>
    <row r="2513" customFormat="1" x14ac:dyDescent="0.25"/>
    <row r="2514" customFormat="1" x14ac:dyDescent="0.25"/>
    <row r="2515" customFormat="1" x14ac:dyDescent="0.25"/>
    <row r="2516" customFormat="1" x14ac:dyDescent="0.25"/>
    <row r="2517" customFormat="1" x14ac:dyDescent="0.25"/>
    <row r="2518" customFormat="1" x14ac:dyDescent="0.25"/>
    <row r="2519" customFormat="1" x14ac:dyDescent="0.25"/>
    <row r="2520" customFormat="1" x14ac:dyDescent="0.25"/>
    <row r="2521" customFormat="1" x14ac:dyDescent="0.25"/>
    <row r="2522" customFormat="1" x14ac:dyDescent="0.25"/>
    <row r="2523" customFormat="1" x14ac:dyDescent="0.25"/>
    <row r="2524" customFormat="1" x14ac:dyDescent="0.25"/>
    <row r="2525" customFormat="1" x14ac:dyDescent="0.25"/>
    <row r="2526" customFormat="1" x14ac:dyDescent="0.25"/>
    <row r="2527" customFormat="1" x14ac:dyDescent="0.25"/>
    <row r="2528" customFormat="1" x14ac:dyDescent="0.25"/>
    <row r="2529" customFormat="1" x14ac:dyDescent="0.25"/>
    <row r="2530" customFormat="1" x14ac:dyDescent="0.25"/>
    <row r="2531" customFormat="1" x14ac:dyDescent="0.25"/>
    <row r="2532" customFormat="1" x14ac:dyDescent="0.25"/>
    <row r="2533" customFormat="1" x14ac:dyDescent="0.25"/>
    <row r="2534" customFormat="1" x14ac:dyDescent="0.25"/>
    <row r="2535" customFormat="1" x14ac:dyDescent="0.25"/>
    <row r="2536" customFormat="1" x14ac:dyDescent="0.25"/>
    <row r="2537" customFormat="1" x14ac:dyDescent="0.25"/>
    <row r="2538" customFormat="1" x14ac:dyDescent="0.25"/>
    <row r="2539" customFormat="1" x14ac:dyDescent="0.25"/>
    <row r="2540" customFormat="1" x14ac:dyDescent="0.25"/>
    <row r="2541" customFormat="1" x14ac:dyDescent="0.25"/>
    <row r="2542" customFormat="1" x14ac:dyDescent="0.25"/>
    <row r="2543" customFormat="1" x14ac:dyDescent="0.25"/>
    <row r="2544" customFormat="1" x14ac:dyDescent="0.25"/>
    <row r="2545" customFormat="1" x14ac:dyDescent="0.25"/>
    <row r="2546" customFormat="1" x14ac:dyDescent="0.25"/>
    <row r="2547" customFormat="1" x14ac:dyDescent="0.25"/>
    <row r="2548" customFormat="1" x14ac:dyDescent="0.25"/>
    <row r="2549" customFormat="1" x14ac:dyDescent="0.25"/>
    <row r="2550" customFormat="1" x14ac:dyDescent="0.25"/>
    <row r="2551" customFormat="1" x14ac:dyDescent="0.25"/>
    <row r="2552" customFormat="1" x14ac:dyDescent="0.25"/>
    <row r="2553" customFormat="1" x14ac:dyDescent="0.25"/>
    <row r="2554" customFormat="1" x14ac:dyDescent="0.25"/>
    <row r="2555" customFormat="1" x14ac:dyDescent="0.25"/>
    <row r="2556" customFormat="1" x14ac:dyDescent="0.25"/>
    <row r="2557" customFormat="1" x14ac:dyDescent="0.25"/>
    <row r="2558" customFormat="1" x14ac:dyDescent="0.25"/>
    <row r="2559" customFormat="1" x14ac:dyDescent="0.25"/>
    <row r="2560" customFormat="1" x14ac:dyDescent="0.25"/>
    <row r="2561" customFormat="1" x14ac:dyDescent="0.25"/>
    <row r="2562" customFormat="1" x14ac:dyDescent="0.25"/>
    <row r="2563" customFormat="1" x14ac:dyDescent="0.25"/>
    <row r="2564" customFormat="1" x14ac:dyDescent="0.25"/>
    <row r="2565" customFormat="1" x14ac:dyDescent="0.25"/>
    <row r="2566" customFormat="1" x14ac:dyDescent="0.25"/>
    <row r="2567" customFormat="1" x14ac:dyDescent="0.25"/>
    <row r="2568" customFormat="1" x14ac:dyDescent="0.25"/>
    <row r="2569" customFormat="1" x14ac:dyDescent="0.25"/>
    <row r="2570" customFormat="1" x14ac:dyDescent="0.25"/>
    <row r="2571" customFormat="1" x14ac:dyDescent="0.25"/>
    <row r="2572" customFormat="1" x14ac:dyDescent="0.25"/>
    <row r="2573" customFormat="1" x14ac:dyDescent="0.25"/>
    <row r="2574" customFormat="1" x14ac:dyDescent="0.25"/>
    <row r="2575" customFormat="1" x14ac:dyDescent="0.25"/>
    <row r="2576" customFormat="1" x14ac:dyDescent="0.25"/>
    <row r="2577" customFormat="1" x14ac:dyDescent="0.25"/>
    <row r="2578" customFormat="1" x14ac:dyDescent="0.25"/>
    <row r="2579" customFormat="1" x14ac:dyDescent="0.25"/>
    <row r="2580" customFormat="1" x14ac:dyDescent="0.25"/>
    <row r="2581" customFormat="1" x14ac:dyDescent="0.25"/>
    <row r="2582" customFormat="1" x14ac:dyDescent="0.25"/>
    <row r="2583" customFormat="1" x14ac:dyDescent="0.25"/>
    <row r="2584" customFormat="1" x14ac:dyDescent="0.25"/>
    <row r="2585" customFormat="1" x14ac:dyDescent="0.25"/>
    <row r="2586" customFormat="1" x14ac:dyDescent="0.25"/>
    <row r="2587" customFormat="1" x14ac:dyDescent="0.25"/>
    <row r="2588" customFormat="1" x14ac:dyDescent="0.25"/>
    <row r="2589" customFormat="1" x14ac:dyDescent="0.25"/>
    <row r="2590" customFormat="1" x14ac:dyDescent="0.25"/>
    <row r="2591" customFormat="1" x14ac:dyDescent="0.25"/>
    <row r="2592" customFormat="1" x14ac:dyDescent="0.25"/>
    <row r="2593" customFormat="1" x14ac:dyDescent="0.25"/>
    <row r="2594" customFormat="1" x14ac:dyDescent="0.25"/>
    <row r="2595" customFormat="1" x14ac:dyDescent="0.25"/>
    <row r="2596" customFormat="1" x14ac:dyDescent="0.25"/>
    <row r="2597" customFormat="1" x14ac:dyDescent="0.25"/>
    <row r="2598" customFormat="1" x14ac:dyDescent="0.25"/>
    <row r="2599" customFormat="1" x14ac:dyDescent="0.25"/>
    <row r="2600" customFormat="1" x14ac:dyDescent="0.25"/>
    <row r="2601" customFormat="1" x14ac:dyDescent="0.25"/>
    <row r="2602" customFormat="1" x14ac:dyDescent="0.25"/>
    <row r="2603" customFormat="1" x14ac:dyDescent="0.25"/>
    <row r="2604" customFormat="1" x14ac:dyDescent="0.25"/>
    <row r="2605" customFormat="1" x14ac:dyDescent="0.25"/>
    <row r="2606" customFormat="1" x14ac:dyDescent="0.25"/>
    <row r="2607" customFormat="1" x14ac:dyDescent="0.25"/>
    <row r="2608" customFormat="1" x14ac:dyDescent="0.25"/>
    <row r="2609" customFormat="1" x14ac:dyDescent="0.25"/>
    <row r="2610" customFormat="1" x14ac:dyDescent="0.25"/>
    <row r="2611" customFormat="1" x14ac:dyDescent="0.25"/>
    <row r="2612" customFormat="1" x14ac:dyDescent="0.25"/>
    <row r="2613" customFormat="1" x14ac:dyDescent="0.25"/>
    <row r="2614" customFormat="1" x14ac:dyDescent="0.25"/>
    <row r="2615" customFormat="1" x14ac:dyDescent="0.25"/>
    <row r="2616" customFormat="1" x14ac:dyDescent="0.25"/>
    <row r="2617" customFormat="1" x14ac:dyDescent="0.25"/>
    <row r="2618" customFormat="1" x14ac:dyDescent="0.25"/>
    <row r="2619" customFormat="1" x14ac:dyDescent="0.25"/>
    <row r="2620" customFormat="1" x14ac:dyDescent="0.25"/>
    <row r="2621" customFormat="1" x14ac:dyDescent="0.25"/>
    <row r="2622" customFormat="1" x14ac:dyDescent="0.25"/>
    <row r="2623" customFormat="1" x14ac:dyDescent="0.25"/>
    <row r="2624" customFormat="1" x14ac:dyDescent="0.25"/>
    <row r="2625" customFormat="1" x14ac:dyDescent="0.25"/>
    <row r="2626" customFormat="1" x14ac:dyDescent="0.25"/>
    <row r="2627" customFormat="1" x14ac:dyDescent="0.25"/>
    <row r="2628" customFormat="1" x14ac:dyDescent="0.25"/>
    <row r="2629" customFormat="1" x14ac:dyDescent="0.25"/>
    <row r="2630" customFormat="1" x14ac:dyDescent="0.25"/>
    <row r="2631" customFormat="1" x14ac:dyDescent="0.25"/>
    <row r="2632" customFormat="1" x14ac:dyDescent="0.25"/>
    <row r="2633" customFormat="1" x14ac:dyDescent="0.25"/>
    <row r="2634" customFormat="1" x14ac:dyDescent="0.25"/>
    <row r="2635" customFormat="1" x14ac:dyDescent="0.25"/>
    <row r="2636" customFormat="1" x14ac:dyDescent="0.25"/>
    <row r="2637" customFormat="1" x14ac:dyDescent="0.25"/>
    <row r="2638" customFormat="1" x14ac:dyDescent="0.25"/>
    <row r="2639" customFormat="1" x14ac:dyDescent="0.25"/>
    <row r="2640" customFormat="1" x14ac:dyDescent="0.25"/>
    <row r="2641" customFormat="1" x14ac:dyDescent="0.25"/>
    <row r="2642" customFormat="1" x14ac:dyDescent="0.25"/>
    <row r="2643" customFormat="1" x14ac:dyDescent="0.25"/>
    <row r="2644" customFormat="1" x14ac:dyDescent="0.25"/>
    <row r="2645" customFormat="1" x14ac:dyDescent="0.25"/>
    <row r="2646" customFormat="1" x14ac:dyDescent="0.25"/>
    <row r="2647" customFormat="1" x14ac:dyDescent="0.25"/>
    <row r="2648" customFormat="1" x14ac:dyDescent="0.25"/>
    <row r="2649" customFormat="1" x14ac:dyDescent="0.25"/>
    <row r="2650" customFormat="1" x14ac:dyDescent="0.25"/>
    <row r="2651" customFormat="1" x14ac:dyDescent="0.25"/>
    <row r="2652" customFormat="1" x14ac:dyDescent="0.25"/>
    <row r="2653" customFormat="1" x14ac:dyDescent="0.25"/>
    <row r="2654" customFormat="1" x14ac:dyDescent="0.25"/>
    <row r="2655" customFormat="1" x14ac:dyDescent="0.25"/>
    <row r="2656" customFormat="1" x14ac:dyDescent="0.25"/>
    <row r="2657" customFormat="1" x14ac:dyDescent="0.25"/>
    <row r="2658" customFormat="1" x14ac:dyDescent="0.25"/>
    <row r="2659" customFormat="1" x14ac:dyDescent="0.25"/>
    <row r="2660" customFormat="1" x14ac:dyDescent="0.25"/>
    <row r="2661" customFormat="1" x14ac:dyDescent="0.25"/>
    <row r="2662" customFormat="1" x14ac:dyDescent="0.25"/>
    <row r="2663" customFormat="1" x14ac:dyDescent="0.25"/>
    <row r="2664" customFormat="1" x14ac:dyDescent="0.25"/>
    <row r="2665" customFormat="1" x14ac:dyDescent="0.25"/>
    <row r="2666" customFormat="1" x14ac:dyDescent="0.25"/>
    <row r="2667" customFormat="1" x14ac:dyDescent="0.25"/>
    <row r="2668" customFormat="1" x14ac:dyDescent="0.25"/>
    <row r="2669" customFormat="1" x14ac:dyDescent="0.25"/>
    <row r="2670" customFormat="1" x14ac:dyDescent="0.25"/>
    <row r="2671" customFormat="1" x14ac:dyDescent="0.25"/>
    <row r="2672" customFormat="1" x14ac:dyDescent="0.25"/>
    <row r="2673" customFormat="1" x14ac:dyDescent="0.25"/>
    <row r="2674" customFormat="1" x14ac:dyDescent="0.25"/>
    <row r="2675" customFormat="1" x14ac:dyDescent="0.25"/>
    <row r="2676" customFormat="1" x14ac:dyDescent="0.25"/>
    <row r="2677" customFormat="1" x14ac:dyDescent="0.25"/>
    <row r="2678" customFormat="1" x14ac:dyDescent="0.25"/>
    <row r="2679" customFormat="1" x14ac:dyDescent="0.25"/>
    <row r="2680" customFormat="1" x14ac:dyDescent="0.25"/>
    <row r="2681" customFormat="1" x14ac:dyDescent="0.25"/>
    <row r="2682" customFormat="1" x14ac:dyDescent="0.25"/>
    <row r="2683" customFormat="1" x14ac:dyDescent="0.25"/>
    <row r="2684" customFormat="1" x14ac:dyDescent="0.25"/>
    <row r="2685" customFormat="1" x14ac:dyDescent="0.25"/>
    <row r="2686" customFormat="1" x14ac:dyDescent="0.25"/>
    <row r="2687" customFormat="1" x14ac:dyDescent="0.25"/>
    <row r="2688" customFormat="1" x14ac:dyDescent="0.25"/>
    <row r="2689" customFormat="1" x14ac:dyDescent="0.25"/>
    <row r="2690" customFormat="1" x14ac:dyDescent="0.25"/>
    <row r="2691" customFormat="1" x14ac:dyDescent="0.25"/>
    <row r="2692" customFormat="1" x14ac:dyDescent="0.25"/>
    <row r="2693" customFormat="1" x14ac:dyDescent="0.25"/>
    <row r="2694" customFormat="1" x14ac:dyDescent="0.25"/>
    <row r="2695" customFormat="1" x14ac:dyDescent="0.25"/>
    <row r="2696" customFormat="1" x14ac:dyDescent="0.25"/>
    <row r="2697" customFormat="1" x14ac:dyDescent="0.25"/>
    <row r="2698" customFormat="1" x14ac:dyDescent="0.25"/>
    <row r="2699" customFormat="1" x14ac:dyDescent="0.25"/>
    <row r="2700" customFormat="1" x14ac:dyDescent="0.25"/>
    <row r="2701" customFormat="1" x14ac:dyDescent="0.25"/>
    <row r="2702" customFormat="1" x14ac:dyDescent="0.25"/>
    <row r="2703" customFormat="1" x14ac:dyDescent="0.25"/>
    <row r="2704" customFormat="1" x14ac:dyDescent="0.25"/>
    <row r="2705" customFormat="1" x14ac:dyDescent="0.25"/>
    <row r="2706" customFormat="1" x14ac:dyDescent="0.25"/>
    <row r="2707" customFormat="1" x14ac:dyDescent="0.25"/>
    <row r="2708" customFormat="1" x14ac:dyDescent="0.25"/>
    <row r="2709" customFormat="1" x14ac:dyDescent="0.25"/>
    <row r="2710" customFormat="1" x14ac:dyDescent="0.25"/>
    <row r="2711" customFormat="1" x14ac:dyDescent="0.25"/>
    <row r="2712" customFormat="1" x14ac:dyDescent="0.25"/>
    <row r="2713" customFormat="1" x14ac:dyDescent="0.25"/>
    <row r="2714" customFormat="1" x14ac:dyDescent="0.25"/>
    <row r="2715" customFormat="1" x14ac:dyDescent="0.25"/>
    <row r="2716" customFormat="1" x14ac:dyDescent="0.25"/>
    <row r="2717" customFormat="1" x14ac:dyDescent="0.25"/>
    <row r="2718" customFormat="1" x14ac:dyDescent="0.25"/>
    <row r="2719" customFormat="1" x14ac:dyDescent="0.25"/>
    <row r="2720" customFormat="1" x14ac:dyDescent="0.25"/>
    <row r="2721" customFormat="1" x14ac:dyDescent="0.25"/>
    <row r="2722" customFormat="1" x14ac:dyDescent="0.25"/>
    <row r="2723" customFormat="1" x14ac:dyDescent="0.25"/>
    <row r="2724" customFormat="1" x14ac:dyDescent="0.25"/>
    <row r="2725" customFormat="1" x14ac:dyDescent="0.25"/>
    <row r="2726" customFormat="1" x14ac:dyDescent="0.25"/>
    <row r="2727" customFormat="1" x14ac:dyDescent="0.25"/>
    <row r="2728" customFormat="1" x14ac:dyDescent="0.25"/>
    <row r="2729" customFormat="1" x14ac:dyDescent="0.25"/>
    <row r="2730" customFormat="1" x14ac:dyDescent="0.25"/>
    <row r="2731" customFormat="1" x14ac:dyDescent="0.25"/>
    <row r="2732" customFormat="1" x14ac:dyDescent="0.25"/>
    <row r="2733" customFormat="1" x14ac:dyDescent="0.25"/>
    <row r="2734" customFormat="1" x14ac:dyDescent="0.25"/>
    <row r="2735" customFormat="1" x14ac:dyDescent="0.25"/>
    <row r="2736" customFormat="1" x14ac:dyDescent="0.25"/>
    <row r="2737" customFormat="1" x14ac:dyDescent="0.25"/>
    <row r="2738" customFormat="1" x14ac:dyDescent="0.25"/>
    <row r="2739" customFormat="1" x14ac:dyDescent="0.25"/>
    <row r="2740" customFormat="1" x14ac:dyDescent="0.25"/>
    <row r="2741" customFormat="1" x14ac:dyDescent="0.25"/>
    <row r="2742" customFormat="1" x14ac:dyDescent="0.25"/>
    <row r="2743" customFormat="1" x14ac:dyDescent="0.25"/>
    <row r="2744" customFormat="1" x14ac:dyDescent="0.25"/>
    <row r="2745" customFormat="1" x14ac:dyDescent="0.25"/>
    <row r="2746" customFormat="1" x14ac:dyDescent="0.25"/>
    <row r="2747" customFormat="1" x14ac:dyDescent="0.25"/>
    <row r="2748" customFormat="1" x14ac:dyDescent="0.25"/>
    <row r="2749" customFormat="1" x14ac:dyDescent="0.25"/>
    <row r="2750" customFormat="1" x14ac:dyDescent="0.25"/>
    <row r="2751" customFormat="1" x14ac:dyDescent="0.25"/>
    <row r="2752" customFormat="1" x14ac:dyDescent="0.25"/>
    <row r="2753" customFormat="1" x14ac:dyDescent="0.25"/>
    <row r="2754" customFormat="1" x14ac:dyDescent="0.25"/>
    <row r="2755" customFormat="1" x14ac:dyDescent="0.25"/>
    <row r="2756" customFormat="1" x14ac:dyDescent="0.25"/>
    <row r="2757" customFormat="1" x14ac:dyDescent="0.25"/>
    <row r="2758" customFormat="1" x14ac:dyDescent="0.25"/>
    <row r="2759" customFormat="1" x14ac:dyDescent="0.25"/>
    <row r="2760" customFormat="1" x14ac:dyDescent="0.25"/>
    <row r="2761" customFormat="1" x14ac:dyDescent="0.25"/>
    <row r="2762" customFormat="1" x14ac:dyDescent="0.25"/>
    <row r="2763" customFormat="1" x14ac:dyDescent="0.25"/>
    <row r="2764" customFormat="1" x14ac:dyDescent="0.25"/>
    <row r="2765" customFormat="1" x14ac:dyDescent="0.25"/>
    <row r="2766" customFormat="1" x14ac:dyDescent="0.25"/>
    <row r="2767" customFormat="1" x14ac:dyDescent="0.25"/>
    <row r="2768" customFormat="1" x14ac:dyDescent="0.25"/>
    <row r="2769" customFormat="1" x14ac:dyDescent="0.25"/>
    <row r="2770" customFormat="1" x14ac:dyDescent="0.25"/>
    <row r="2771" customFormat="1" x14ac:dyDescent="0.25"/>
    <row r="2772" customFormat="1" x14ac:dyDescent="0.25"/>
    <row r="2773" customFormat="1" x14ac:dyDescent="0.25"/>
    <row r="2774" customFormat="1" x14ac:dyDescent="0.25"/>
    <row r="2775" customFormat="1" x14ac:dyDescent="0.25"/>
    <row r="2776" customFormat="1" x14ac:dyDescent="0.25"/>
    <row r="2777" customFormat="1" x14ac:dyDescent="0.25"/>
    <row r="2778" customFormat="1" x14ac:dyDescent="0.25"/>
    <row r="2779" customFormat="1" x14ac:dyDescent="0.25"/>
    <row r="2780" customFormat="1" x14ac:dyDescent="0.25"/>
    <row r="2781" customFormat="1" x14ac:dyDescent="0.25"/>
    <row r="2782" customFormat="1" x14ac:dyDescent="0.25"/>
    <row r="2783" customFormat="1" x14ac:dyDescent="0.25"/>
    <row r="2784" customFormat="1" x14ac:dyDescent="0.25"/>
    <row r="2785" customFormat="1" x14ac:dyDescent="0.25"/>
    <row r="2786" customFormat="1" x14ac:dyDescent="0.25"/>
    <row r="2787" customFormat="1" x14ac:dyDescent="0.25"/>
    <row r="2788" customFormat="1" x14ac:dyDescent="0.25"/>
    <row r="2789" customFormat="1" x14ac:dyDescent="0.25"/>
    <row r="2790" customFormat="1" x14ac:dyDescent="0.25"/>
    <row r="2791" customFormat="1" x14ac:dyDescent="0.25"/>
    <row r="2792" customFormat="1" x14ac:dyDescent="0.25"/>
    <row r="2793" customFormat="1" x14ac:dyDescent="0.25"/>
    <row r="2794" customFormat="1" x14ac:dyDescent="0.25"/>
    <row r="2795" customFormat="1" x14ac:dyDescent="0.25"/>
    <row r="2796" customFormat="1" x14ac:dyDescent="0.25"/>
    <row r="2797" customFormat="1" x14ac:dyDescent="0.25"/>
    <row r="2798" customFormat="1" x14ac:dyDescent="0.25"/>
    <row r="2799" customFormat="1" x14ac:dyDescent="0.25"/>
    <row r="2800" customFormat="1" x14ac:dyDescent="0.25"/>
    <row r="2801" customFormat="1" x14ac:dyDescent="0.25"/>
    <row r="2802" customFormat="1" x14ac:dyDescent="0.25"/>
    <row r="2803" customFormat="1" x14ac:dyDescent="0.25"/>
    <row r="2804" customFormat="1" x14ac:dyDescent="0.25"/>
    <row r="2805" customFormat="1" x14ac:dyDescent="0.25"/>
    <row r="2806" customFormat="1" x14ac:dyDescent="0.25"/>
    <row r="2807" customFormat="1" x14ac:dyDescent="0.25"/>
    <row r="2808" customFormat="1" x14ac:dyDescent="0.25"/>
    <row r="2809" customFormat="1" x14ac:dyDescent="0.25"/>
    <row r="2810" customFormat="1" x14ac:dyDescent="0.25"/>
    <row r="2811" customFormat="1" x14ac:dyDescent="0.25"/>
    <row r="2812" customFormat="1" x14ac:dyDescent="0.25"/>
    <row r="2813" customFormat="1" x14ac:dyDescent="0.25"/>
    <row r="2814" customFormat="1" x14ac:dyDescent="0.25"/>
    <row r="2815" customFormat="1" x14ac:dyDescent="0.25"/>
    <row r="2816" customFormat="1" x14ac:dyDescent="0.25"/>
    <row r="2817" customFormat="1" x14ac:dyDescent="0.25"/>
    <row r="2818" customFormat="1" x14ac:dyDescent="0.25"/>
    <row r="2819" customFormat="1" x14ac:dyDescent="0.25"/>
    <row r="2820" customFormat="1" x14ac:dyDescent="0.25"/>
    <row r="2821" customFormat="1" x14ac:dyDescent="0.25"/>
    <row r="2822" customFormat="1" x14ac:dyDescent="0.25"/>
    <row r="2823" customFormat="1" x14ac:dyDescent="0.25"/>
    <row r="2824" customFormat="1" x14ac:dyDescent="0.25"/>
    <row r="2825" customFormat="1" x14ac:dyDescent="0.25"/>
    <row r="2826" customFormat="1" x14ac:dyDescent="0.25"/>
    <row r="2827" customFormat="1" x14ac:dyDescent="0.25"/>
    <row r="2828" customFormat="1" x14ac:dyDescent="0.25"/>
    <row r="2829" customFormat="1" x14ac:dyDescent="0.25"/>
    <row r="2830" customFormat="1" x14ac:dyDescent="0.25"/>
    <row r="2831" customFormat="1" x14ac:dyDescent="0.25"/>
    <row r="2832" customFormat="1" x14ac:dyDescent="0.25"/>
    <row r="2833" customFormat="1" x14ac:dyDescent="0.25"/>
    <row r="2834" customFormat="1" x14ac:dyDescent="0.25"/>
    <row r="2835" customFormat="1" x14ac:dyDescent="0.25"/>
    <row r="2836" customFormat="1" x14ac:dyDescent="0.25"/>
    <row r="2837" customFormat="1" x14ac:dyDescent="0.25"/>
    <row r="2838" customFormat="1" x14ac:dyDescent="0.25"/>
    <row r="2839" customFormat="1" x14ac:dyDescent="0.25"/>
    <row r="2840" customFormat="1" x14ac:dyDescent="0.25"/>
    <row r="2841" customFormat="1" x14ac:dyDescent="0.25"/>
    <row r="2842" customFormat="1" x14ac:dyDescent="0.25"/>
    <row r="2843" customFormat="1" x14ac:dyDescent="0.25"/>
    <row r="2844" customFormat="1" x14ac:dyDescent="0.25"/>
    <row r="2845" customFormat="1" x14ac:dyDescent="0.25"/>
    <row r="2846" customFormat="1" x14ac:dyDescent="0.25"/>
    <row r="2847" customFormat="1" x14ac:dyDescent="0.25"/>
    <row r="2848" customFormat="1" x14ac:dyDescent="0.25"/>
    <row r="2849" customFormat="1" x14ac:dyDescent="0.25"/>
    <row r="2850" customFormat="1" x14ac:dyDescent="0.25"/>
    <row r="2851" customFormat="1" x14ac:dyDescent="0.25"/>
    <row r="2852" customFormat="1" x14ac:dyDescent="0.25"/>
    <row r="2853" customFormat="1" x14ac:dyDescent="0.25"/>
    <row r="2854" customFormat="1" x14ac:dyDescent="0.25"/>
    <row r="2855" customFormat="1" x14ac:dyDescent="0.25"/>
    <row r="2856" customFormat="1" x14ac:dyDescent="0.25"/>
    <row r="2857" customFormat="1" x14ac:dyDescent="0.25"/>
    <row r="2858" customFormat="1" x14ac:dyDescent="0.25"/>
    <row r="2859" customFormat="1" x14ac:dyDescent="0.25"/>
    <row r="2860" customFormat="1" x14ac:dyDescent="0.25"/>
    <row r="2861" customFormat="1" x14ac:dyDescent="0.25"/>
    <row r="2862" customFormat="1" x14ac:dyDescent="0.25"/>
    <row r="2863" customFormat="1" x14ac:dyDescent="0.25"/>
    <row r="2864" customFormat="1" x14ac:dyDescent="0.25"/>
    <row r="2865" customFormat="1" x14ac:dyDescent="0.25"/>
    <row r="2866" customFormat="1" x14ac:dyDescent="0.25"/>
    <row r="2867" customFormat="1" x14ac:dyDescent="0.25"/>
    <row r="2868" customFormat="1" x14ac:dyDescent="0.25"/>
    <row r="2869" customFormat="1" x14ac:dyDescent="0.25"/>
    <row r="2870" customFormat="1" x14ac:dyDescent="0.25"/>
    <row r="2871" customFormat="1" x14ac:dyDescent="0.25"/>
    <row r="2872" customFormat="1" x14ac:dyDescent="0.25"/>
    <row r="2873" customFormat="1" x14ac:dyDescent="0.25"/>
    <row r="2874" customFormat="1" x14ac:dyDescent="0.25"/>
    <row r="2875" customFormat="1" x14ac:dyDescent="0.25"/>
    <row r="2876" customFormat="1" x14ac:dyDescent="0.25"/>
    <row r="2877" customFormat="1" x14ac:dyDescent="0.25"/>
    <row r="2878" customFormat="1" x14ac:dyDescent="0.25"/>
    <row r="2879" customFormat="1" x14ac:dyDescent="0.25"/>
    <row r="2880" customFormat="1" x14ac:dyDescent="0.25"/>
    <row r="2881" customFormat="1" x14ac:dyDescent="0.25"/>
    <row r="2882" customFormat="1" x14ac:dyDescent="0.25"/>
    <row r="2883" customFormat="1" x14ac:dyDescent="0.25"/>
    <row r="2884" customFormat="1" x14ac:dyDescent="0.25"/>
    <row r="2885" customFormat="1" x14ac:dyDescent="0.25"/>
    <row r="2886" customFormat="1" x14ac:dyDescent="0.25"/>
    <row r="2887" customFormat="1" x14ac:dyDescent="0.25"/>
    <row r="2888" customFormat="1" x14ac:dyDescent="0.25"/>
    <row r="2889" customFormat="1" x14ac:dyDescent="0.25"/>
    <row r="2890" customFormat="1" x14ac:dyDescent="0.25"/>
    <row r="2891" customFormat="1" x14ac:dyDescent="0.25"/>
    <row r="2892" customFormat="1" x14ac:dyDescent="0.25"/>
    <row r="2893" customFormat="1" x14ac:dyDescent="0.25"/>
    <row r="2894" customFormat="1" x14ac:dyDescent="0.25"/>
    <row r="2895" customFormat="1" x14ac:dyDescent="0.25"/>
    <row r="2896" customFormat="1" x14ac:dyDescent="0.25"/>
    <row r="2897" customFormat="1" x14ac:dyDescent="0.25"/>
    <row r="2898" customFormat="1" x14ac:dyDescent="0.25"/>
    <row r="2899" customFormat="1" x14ac:dyDescent="0.25"/>
    <row r="2900" customFormat="1" x14ac:dyDescent="0.25"/>
    <row r="2901" customFormat="1" x14ac:dyDescent="0.25"/>
    <row r="2902" customFormat="1" x14ac:dyDescent="0.25"/>
    <row r="2903" customFormat="1" x14ac:dyDescent="0.25"/>
    <row r="2904" customFormat="1" x14ac:dyDescent="0.25"/>
    <row r="2905" customFormat="1" x14ac:dyDescent="0.25"/>
    <row r="2906" customFormat="1" x14ac:dyDescent="0.25"/>
    <row r="2907" customFormat="1" x14ac:dyDescent="0.25"/>
    <row r="2908" customFormat="1" x14ac:dyDescent="0.25"/>
    <row r="2909" customFormat="1" x14ac:dyDescent="0.25"/>
    <row r="2910" customFormat="1" x14ac:dyDescent="0.25"/>
    <row r="2911" customFormat="1" x14ac:dyDescent="0.25"/>
    <row r="2912" customFormat="1" x14ac:dyDescent="0.25"/>
    <row r="2913" customFormat="1" x14ac:dyDescent="0.25"/>
    <row r="2914" customFormat="1" x14ac:dyDescent="0.25"/>
    <row r="2915" customFormat="1" x14ac:dyDescent="0.25"/>
    <row r="2916" customFormat="1" x14ac:dyDescent="0.25"/>
    <row r="2917" customFormat="1" x14ac:dyDescent="0.25"/>
    <row r="2918" customFormat="1" x14ac:dyDescent="0.25"/>
    <row r="2919" customFormat="1" x14ac:dyDescent="0.25"/>
    <row r="2920" customFormat="1" x14ac:dyDescent="0.25"/>
    <row r="2921" customFormat="1" x14ac:dyDescent="0.25"/>
    <row r="2922" customFormat="1" x14ac:dyDescent="0.25"/>
    <row r="2923" customFormat="1" x14ac:dyDescent="0.25"/>
    <row r="2924" customFormat="1" x14ac:dyDescent="0.25"/>
    <row r="2925" customFormat="1" x14ac:dyDescent="0.25"/>
    <row r="2926" customFormat="1" x14ac:dyDescent="0.25"/>
    <row r="2927" customFormat="1" x14ac:dyDescent="0.25"/>
    <row r="2928" customFormat="1" x14ac:dyDescent="0.25"/>
    <row r="2929" customFormat="1" x14ac:dyDescent="0.25"/>
    <row r="2930" customFormat="1" x14ac:dyDescent="0.25"/>
    <row r="2931" customFormat="1" x14ac:dyDescent="0.25"/>
    <row r="2932" customFormat="1" x14ac:dyDescent="0.25"/>
    <row r="2933" customFormat="1" x14ac:dyDescent="0.25"/>
    <row r="2934" customFormat="1" x14ac:dyDescent="0.25"/>
    <row r="2935" customFormat="1" x14ac:dyDescent="0.25"/>
    <row r="2936" customFormat="1" x14ac:dyDescent="0.25"/>
    <row r="2937" customFormat="1" x14ac:dyDescent="0.25"/>
    <row r="2938" customFormat="1" x14ac:dyDescent="0.25"/>
    <row r="2939" customFormat="1" x14ac:dyDescent="0.25"/>
    <row r="2940" customFormat="1" x14ac:dyDescent="0.25"/>
    <row r="2941" customFormat="1" x14ac:dyDescent="0.25"/>
    <row r="2942" customFormat="1" x14ac:dyDescent="0.25"/>
    <row r="2943" customFormat="1" x14ac:dyDescent="0.25"/>
    <row r="2944" customFormat="1" x14ac:dyDescent="0.25"/>
    <row r="2945" customFormat="1" x14ac:dyDescent="0.25"/>
    <row r="2946" customFormat="1" x14ac:dyDescent="0.25"/>
    <row r="2947" customFormat="1" x14ac:dyDescent="0.25"/>
    <row r="2948" customFormat="1" x14ac:dyDescent="0.25"/>
    <row r="2949" customFormat="1" x14ac:dyDescent="0.25"/>
    <row r="2950" customFormat="1" x14ac:dyDescent="0.25"/>
    <row r="2951" customFormat="1" x14ac:dyDescent="0.25"/>
    <row r="2952" customFormat="1" x14ac:dyDescent="0.25"/>
    <row r="2953" customFormat="1" x14ac:dyDescent="0.25"/>
    <row r="2954" customFormat="1" x14ac:dyDescent="0.25"/>
    <row r="2955" customFormat="1" x14ac:dyDescent="0.25"/>
    <row r="2956" customFormat="1" x14ac:dyDescent="0.25"/>
    <row r="2957" customFormat="1" x14ac:dyDescent="0.25"/>
    <row r="2958" customFormat="1" x14ac:dyDescent="0.25"/>
    <row r="2959" customFormat="1" x14ac:dyDescent="0.25"/>
    <row r="2960" customFormat="1" x14ac:dyDescent="0.25"/>
    <row r="2961" customFormat="1" x14ac:dyDescent="0.25"/>
    <row r="2962" customFormat="1" x14ac:dyDescent="0.25"/>
    <row r="2963" customFormat="1" x14ac:dyDescent="0.25"/>
    <row r="2964" customFormat="1" x14ac:dyDescent="0.25"/>
    <row r="2965" customFormat="1" x14ac:dyDescent="0.25"/>
    <row r="2966" customFormat="1" x14ac:dyDescent="0.25"/>
    <row r="2967" customFormat="1" x14ac:dyDescent="0.25"/>
    <row r="2968" customFormat="1" x14ac:dyDescent="0.25"/>
    <row r="2969" customFormat="1" x14ac:dyDescent="0.25"/>
    <row r="2970" customFormat="1" x14ac:dyDescent="0.25"/>
    <row r="2971" customFormat="1" x14ac:dyDescent="0.25"/>
    <row r="2972" customFormat="1" x14ac:dyDescent="0.25"/>
    <row r="2973" customFormat="1" x14ac:dyDescent="0.25"/>
    <row r="2974" customFormat="1" x14ac:dyDescent="0.25"/>
    <row r="2975" customFormat="1" x14ac:dyDescent="0.25"/>
    <row r="2976" customFormat="1" x14ac:dyDescent="0.25"/>
    <row r="2977" customFormat="1" x14ac:dyDescent="0.25"/>
    <row r="2978" customFormat="1" x14ac:dyDescent="0.25"/>
    <row r="2979" customFormat="1" x14ac:dyDescent="0.25"/>
    <row r="2980" customFormat="1" x14ac:dyDescent="0.25"/>
    <row r="2981" customFormat="1" x14ac:dyDescent="0.25"/>
    <row r="2982" customFormat="1" x14ac:dyDescent="0.25"/>
    <row r="2983" customFormat="1" x14ac:dyDescent="0.25"/>
    <row r="2984" customFormat="1" x14ac:dyDescent="0.25"/>
    <row r="2985" customFormat="1" x14ac:dyDescent="0.25"/>
    <row r="2986" customFormat="1" x14ac:dyDescent="0.25"/>
    <row r="2987" customFormat="1" x14ac:dyDescent="0.25"/>
    <row r="2988" customFormat="1" x14ac:dyDescent="0.25"/>
    <row r="2989" customFormat="1" x14ac:dyDescent="0.25"/>
    <row r="2990" customFormat="1" x14ac:dyDescent="0.25"/>
    <row r="2991" customFormat="1" x14ac:dyDescent="0.25"/>
    <row r="2992" customFormat="1" x14ac:dyDescent="0.25"/>
    <row r="2993" customFormat="1" x14ac:dyDescent="0.25"/>
    <row r="2994" customFormat="1" x14ac:dyDescent="0.25"/>
    <row r="2995" customFormat="1" x14ac:dyDescent="0.25"/>
    <row r="2996" customFormat="1" x14ac:dyDescent="0.25"/>
    <row r="2997" customFormat="1" x14ac:dyDescent="0.25"/>
    <row r="2998" customFormat="1" x14ac:dyDescent="0.25"/>
    <row r="2999" customFormat="1" x14ac:dyDescent="0.25"/>
    <row r="3000" customFormat="1" x14ac:dyDescent="0.25"/>
    <row r="3001" customFormat="1" x14ac:dyDescent="0.25"/>
    <row r="3002" customFormat="1" x14ac:dyDescent="0.25"/>
    <row r="3003" customFormat="1" x14ac:dyDescent="0.25"/>
    <row r="3004" customFormat="1" x14ac:dyDescent="0.25"/>
    <row r="3005" customFormat="1" x14ac:dyDescent="0.25"/>
    <row r="3006" customFormat="1" x14ac:dyDescent="0.25"/>
    <row r="3007" customFormat="1" x14ac:dyDescent="0.25"/>
    <row r="3008" customFormat="1" x14ac:dyDescent="0.25"/>
    <row r="3009" customFormat="1" x14ac:dyDescent="0.25"/>
    <row r="3010" customFormat="1" x14ac:dyDescent="0.25"/>
    <row r="3011" customFormat="1" x14ac:dyDescent="0.25"/>
    <row r="3012" customFormat="1" x14ac:dyDescent="0.25"/>
    <row r="3013" customFormat="1" x14ac:dyDescent="0.25"/>
    <row r="3014" customFormat="1" x14ac:dyDescent="0.25"/>
    <row r="3015" customFormat="1" x14ac:dyDescent="0.25"/>
    <row r="3016" customFormat="1" x14ac:dyDescent="0.25"/>
    <row r="3017" customFormat="1" x14ac:dyDescent="0.25"/>
    <row r="3018" customFormat="1" x14ac:dyDescent="0.25"/>
    <row r="3019" customFormat="1" x14ac:dyDescent="0.25"/>
    <row r="3020" customFormat="1" x14ac:dyDescent="0.25"/>
    <row r="3021" customFormat="1" x14ac:dyDescent="0.25"/>
    <row r="3022" customFormat="1" x14ac:dyDescent="0.25"/>
    <row r="3023" customFormat="1" x14ac:dyDescent="0.25"/>
    <row r="3024" customFormat="1" x14ac:dyDescent="0.25"/>
    <row r="3025" customFormat="1" x14ac:dyDescent="0.25"/>
    <row r="3026" customFormat="1" x14ac:dyDescent="0.25"/>
    <row r="3027" customFormat="1" x14ac:dyDescent="0.25"/>
    <row r="3028" customFormat="1" x14ac:dyDescent="0.25"/>
    <row r="3029" customFormat="1" x14ac:dyDescent="0.25"/>
    <row r="3030" customFormat="1" x14ac:dyDescent="0.25"/>
    <row r="3031" customFormat="1" x14ac:dyDescent="0.25"/>
    <row r="3032" customFormat="1" x14ac:dyDescent="0.25"/>
    <row r="3033" customFormat="1" x14ac:dyDescent="0.25"/>
    <row r="3034" customFormat="1" x14ac:dyDescent="0.25"/>
    <row r="3035" customFormat="1" x14ac:dyDescent="0.25"/>
    <row r="3036" customFormat="1" x14ac:dyDescent="0.25"/>
    <row r="3037" customFormat="1" x14ac:dyDescent="0.25"/>
    <row r="3038" customFormat="1" x14ac:dyDescent="0.25"/>
    <row r="3039" customFormat="1" x14ac:dyDescent="0.25"/>
    <row r="3040" customFormat="1" x14ac:dyDescent="0.25"/>
    <row r="3041" customFormat="1" x14ac:dyDescent="0.25"/>
    <row r="3042" customFormat="1" x14ac:dyDescent="0.25"/>
    <row r="3043" customFormat="1" x14ac:dyDescent="0.25"/>
    <row r="3044" customFormat="1" x14ac:dyDescent="0.25"/>
    <row r="3045" customFormat="1" x14ac:dyDescent="0.25"/>
    <row r="3046" customFormat="1" x14ac:dyDescent="0.25"/>
    <row r="3047" customFormat="1" x14ac:dyDescent="0.25"/>
    <row r="3048" customFormat="1" x14ac:dyDescent="0.25"/>
    <row r="3049" customFormat="1" x14ac:dyDescent="0.25"/>
    <row r="3050" customFormat="1" x14ac:dyDescent="0.25"/>
    <row r="3051" customFormat="1" x14ac:dyDescent="0.25"/>
    <row r="3052" customFormat="1" x14ac:dyDescent="0.25"/>
    <row r="3053" customFormat="1" x14ac:dyDescent="0.25"/>
    <row r="3054" customFormat="1" x14ac:dyDescent="0.25"/>
    <row r="3055" customFormat="1" x14ac:dyDescent="0.25"/>
    <row r="3056" customFormat="1" x14ac:dyDescent="0.25"/>
    <row r="3057" customFormat="1" x14ac:dyDescent="0.25"/>
    <row r="3058" customFormat="1" x14ac:dyDescent="0.25"/>
    <row r="3059" customFormat="1" x14ac:dyDescent="0.25"/>
    <row r="3060" customFormat="1" x14ac:dyDescent="0.25"/>
    <row r="3061" customFormat="1" x14ac:dyDescent="0.25"/>
    <row r="3062" customFormat="1" x14ac:dyDescent="0.25"/>
    <row r="3063" customFormat="1" x14ac:dyDescent="0.25"/>
    <row r="3064" customFormat="1" x14ac:dyDescent="0.25"/>
    <row r="3065" customFormat="1" x14ac:dyDescent="0.25"/>
    <row r="3066" customFormat="1" x14ac:dyDescent="0.25"/>
    <row r="3067" customFormat="1" x14ac:dyDescent="0.25"/>
    <row r="3068" customFormat="1" x14ac:dyDescent="0.25"/>
    <row r="3069" customFormat="1" x14ac:dyDescent="0.25"/>
    <row r="3070" customFormat="1" x14ac:dyDescent="0.25"/>
    <row r="3071" customFormat="1" x14ac:dyDescent="0.25"/>
    <row r="3072" customFormat="1" x14ac:dyDescent="0.25"/>
    <row r="3073" customFormat="1" x14ac:dyDescent="0.25"/>
    <row r="3074" customFormat="1" x14ac:dyDescent="0.25"/>
    <row r="3075" customFormat="1" x14ac:dyDescent="0.25"/>
    <row r="3076" customFormat="1" x14ac:dyDescent="0.25"/>
    <row r="3077" customFormat="1" x14ac:dyDescent="0.25"/>
    <row r="3078" customFormat="1" x14ac:dyDescent="0.25"/>
    <row r="3079" customFormat="1" x14ac:dyDescent="0.25"/>
    <row r="3080" customFormat="1" x14ac:dyDescent="0.25"/>
    <row r="3081" customFormat="1" x14ac:dyDescent="0.25"/>
    <row r="3082" customFormat="1" x14ac:dyDescent="0.25"/>
    <row r="3083" customFormat="1" x14ac:dyDescent="0.25"/>
    <row r="3084" customFormat="1" x14ac:dyDescent="0.25"/>
    <row r="3085" customFormat="1" x14ac:dyDescent="0.25"/>
    <row r="3086" customFormat="1" x14ac:dyDescent="0.25"/>
    <row r="3087" customFormat="1" x14ac:dyDescent="0.25"/>
    <row r="3088" customFormat="1" x14ac:dyDescent="0.25"/>
    <row r="3089" customFormat="1" x14ac:dyDescent="0.25"/>
    <row r="3090" customFormat="1" x14ac:dyDescent="0.25"/>
    <row r="3091" customFormat="1" x14ac:dyDescent="0.25"/>
    <row r="3092" customFormat="1" x14ac:dyDescent="0.25"/>
    <row r="3093" customFormat="1" x14ac:dyDescent="0.25"/>
    <row r="3094" customFormat="1" x14ac:dyDescent="0.25"/>
    <row r="3095" customFormat="1" x14ac:dyDescent="0.25"/>
    <row r="3096" customFormat="1" x14ac:dyDescent="0.25"/>
    <row r="3097" customFormat="1" x14ac:dyDescent="0.25"/>
    <row r="3098" customFormat="1" x14ac:dyDescent="0.25"/>
    <row r="3099" customFormat="1" x14ac:dyDescent="0.25"/>
    <row r="3100" customFormat="1" x14ac:dyDescent="0.25"/>
    <row r="3101" customFormat="1" x14ac:dyDescent="0.25"/>
    <row r="3102" customFormat="1" x14ac:dyDescent="0.25"/>
    <row r="3103" customFormat="1" x14ac:dyDescent="0.25"/>
    <row r="3104" customFormat="1" x14ac:dyDescent="0.25"/>
    <row r="3105" customFormat="1" x14ac:dyDescent="0.25"/>
    <row r="3106" customFormat="1" x14ac:dyDescent="0.25"/>
    <row r="3107" customFormat="1" x14ac:dyDescent="0.25"/>
    <row r="3108" customFormat="1" x14ac:dyDescent="0.25"/>
    <row r="3109" customFormat="1" x14ac:dyDescent="0.25"/>
    <row r="3110" customFormat="1" x14ac:dyDescent="0.25"/>
    <row r="3111" customFormat="1" x14ac:dyDescent="0.25"/>
    <row r="3112" customFormat="1" x14ac:dyDescent="0.25"/>
    <row r="3113" customFormat="1" x14ac:dyDescent="0.25"/>
    <row r="3114" customFormat="1" x14ac:dyDescent="0.25"/>
    <row r="3115" customFormat="1" x14ac:dyDescent="0.25"/>
    <row r="3116" customFormat="1" x14ac:dyDescent="0.25"/>
    <row r="3117" customFormat="1" x14ac:dyDescent="0.25"/>
    <row r="3118" customFormat="1" x14ac:dyDescent="0.25"/>
    <row r="3119" customFormat="1" x14ac:dyDescent="0.25"/>
    <row r="3120" customFormat="1" x14ac:dyDescent="0.25"/>
    <row r="3121" customFormat="1" x14ac:dyDescent="0.25"/>
    <row r="3122" customFormat="1" x14ac:dyDescent="0.25"/>
    <row r="3123" customFormat="1" x14ac:dyDescent="0.25"/>
    <row r="3124" customFormat="1" x14ac:dyDescent="0.25"/>
    <row r="3125" customFormat="1" x14ac:dyDescent="0.25"/>
    <row r="3126" customFormat="1" x14ac:dyDescent="0.25"/>
    <row r="3127" customFormat="1" x14ac:dyDescent="0.25"/>
    <row r="3128" customFormat="1" x14ac:dyDescent="0.25"/>
    <row r="3129" customFormat="1" x14ac:dyDescent="0.25"/>
    <row r="3130" customFormat="1" x14ac:dyDescent="0.25"/>
    <row r="3131" customFormat="1" x14ac:dyDescent="0.25"/>
    <row r="3132" customFormat="1" x14ac:dyDescent="0.25"/>
    <row r="3133" customFormat="1" x14ac:dyDescent="0.25"/>
    <row r="3134" customFormat="1" x14ac:dyDescent="0.25"/>
    <row r="3135" customFormat="1" x14ac:dyDescent="0.25"/>
    <row r="3136" customFormat="1" x14ac:dyDescent="0.25"/>
    <row r="3137" customFormat="1" x14ac:dyDescent="0.25"/>
    <row r="3138" customFormat="1" x14ac:dyDescent="0.25"/>
    <row r="3139" customFormat="1" x14ac:dyDescent="0.25"/>
    <row r="3140" customFormat="1" x14ac:dyDescent="0.25"/>
    <row r="3141" customFormat="1" x14ac:dyDescent="0.25"/>
    <row r="3142" customFormat="1" x14ac:dyDescent="0.25"/>
    <row r="3143" customFormat="1" x14ac:dyDescent="0.25"/>
    <row r="3144" customFormat="1" x14ac:dyDescent="0.25"/>
    <row r="3145" customFormat="1" x14ac:dyDescent="0.25"/>
    <row r="3146" customFormat="1" x14ac:dyDescent="0.25"/>
    <row r="3147" customFormat="1" x14ac:dyDescent="0.25"/>
    <row r="3148" customFormat="1" x14ac:dyDescent="0.25"/>
    <row r="3149" customFormat="1" x14ac:dyDescent="0.25"/>
    <row r="3150" customFormat="1" x14ac:dyDescent="0.25"/>
    <row r="3151" customFormat="1" x14ac:dyDescent="0.25"/>
    <row r="3152" customFormat="1" x14ac:dyDescent="0.25"/>
    <row r="3153" customFormat="1" x14ac:dyDescent="0.25"/>
    <row r="3154" customFormat="1" x14ac:dyDescent="0.25"/>
    <row r="3155" customFormat="1" x14ac:dyDescent="0.25"/>
    <row r="3156" customFormat="1" x14ac:dyDescent="0.25"/>
    <row r="3157" customFormat="1" x14ac:dyDescent="0.25"/>
    <row r="3158" customFormat="1" x14ac:dyDescent="0.25"/>
    <row r="3159" customFormat="1" x14ac:dyDescent="0.25"/>
    <row r="3160" customFormat="1" x14ac:dyDescent="0.25"/>
    <row r="3161" customFormat="1" x14ac:dyDescent="0.25"/>
    <row r="3162" customFormat="1" x14ac:dyDescent="0.25"/>
    <row r="3163" customFormat="1" x14ac:dyDescent="0.25"/>
    <row r="3164" customFormat="1" x14ac:dyDescent="0.25"/>
    <row r="3165" customFormat="1" x14ac:dyDescent="0.25"/>
    <row r="3166" customFormat="1" x14ac:dyDescent="0.25"/>
    <row r="3167" customFormat="1" x14ac:dyDescent="0.25"/>
    <row r="3168" customFormat="1" x14ac:dyDescent="0.25"/>
    <row r="3169" customFormat="1" x14ac:dyDescent="0.25"/>
    <row r="3170" customFormat="1" x14ac:dyDescent="0.25"/>
    <row r="3171" customFormat="1" x14ac:dyDescent="0.25"/>
    <row r="3172" customFormat="1" x14ac:dyDescent="0.25"/>
    <row r="3173" customFormat="1" x14ac:dyDescent="0.25"/>
    <row r="3174" customFormat="1" x14ac:dyDescent="0.25"/>
    <row r="3175" customFormat="1" x14ac:dyDescent="0.25"/>
    <row r="3176" customFormat="1" x14ac:dyDescent="0.25"/>
    <row r="3177" customFormat="1" x14ac:dyDescent="0.25"/>
    <row r="3178" customFormat="1" x14ac:dyDescent="0.25"/>
    <row r="3179" customFormat="1" x14ac:dyDescent="0.25"/>
    <row r="3180" customFormat="1" x14ac:dyDescent="0.25"/>
    <row r="3181" customFormat="1" x14ac:dyDescent="0.25"/>
    <row r="3182" customFormat="1" x14ac:dyDescent="0.25"/>
    <row r="3183" customFormat="1" x14ac:dyDescent="0.25"/>
    <row r="3184" customFormat="1" x14ac:dyDescent="0.25"/>
    <row r="3185" customFormat="1" x14ac:dyDescent="0.25"/>
    <row r="3186" customFormat="1" x14ac:dyDescent="0.25"/>
    <row r="3187" customFormat="1" x14ac:dyDescent="0.25"/>
    <row r="3188" customFormat="1" x14ac:dyDescent="0.25"/>
    <row r="3189" customFormat="1" x14ac:dyDescent="0.25"/>
    <row r="3190" customFormat="1" x14ac:dyDescent="0.25"/>
    <row r="3191" customFormat="1" x14ac:dyDescent="0.25"/>
    <row r="3192" customFormat="1" x14ac:dyDescent="0.25"/>
    <row r="3193" customFormat="1" x14ac:dyDescent="0.25"/>
    <row r="3194" customFormat="1" x14ac:dyDescent="0.25"/>
    <row r="3195" customFormat="1" x14ac:dyDescent="0.25"/>
    <row r="3196" customFormat="1" x14ac:dyDescent="0.25"/>
    <row r="3197" customFormat="1" x14ac:dyDescent="0.25"/>
    <row r="3198" customFormat="1" x14ac:dyDescent="0.25"/>
    <row r="3199" customFormat="1" x14ac:dyDescent="0.25"/>
    <row r="3200" customFormat="1" x14ac:dyDescent="0.25"/>
    <row r="3201" customFormat="1" x14ac:dyDescent="0.25"/>
    <row r="3202" customFormat="1" x14ac:dyDescent="0.25"/>
    <row r="3203" customFormat="1" x14ac:dyDescent="0.25"/>
    <row r="3204" customFormat="1" x14ac:dyDescent="0.25"/>
    <row r="3205" customFormat="1" x14ac:dyDescent="0.25"/>
    <row r="3206" customFormat="1" x14ac:dyDescent="0.25"/>
    <row r="3207" customFormat="1" x14ac:dyDescent="0.25"/>
    <row r="3208" customFormat="1" x14ac:dyDescent="0.25"/>
    <row r="3209" customFormat="1" x14ac:dyDescent="0.25"/>
    <row r="3210" customFormat="1" x14ac:dyDescent="0.25"/>
    <row r="3211" customFormat="1" x14ac:dyDescent="0.25"/>
    <row r="3212" customFormat="1" x14ac:dyDescent="0.25"/>
    <row r="3213" customFormat="1" x14ac:dyDescent="0.25"/>
    <row r="3214" customFormat="1" x14ac:dyDescent="0.25"/>
    <row r="3215" customFormat="1" x14ac:dyDescent="0.25"/>
    <row r="3216" customFormat="1" x14ac:dyDescent="0.25"/>
    <row r="3217" customFormat="1" x14ac:dyDescent="0.25"/>
    <row r="3218" customFormat="1" x14ac:dyDescent="0.25"/>
    <row r="3219" customFormat="1" x14ac:dyDescent="0.25"/>
    <row r="3220" customFormat="1" x14ac:dyDescent="0.25"/>
    <row r="3221" customFormat="1" x14ac:dyDescent="0.25"/>
    <row r="3222" customFormat="1" x14ac:dyDescent="0.25"/>
    <row r="3223" customFormat="1" x14ac:dyDescent="0.25"/>
    <row r="3224" customFormat="1" x14ac:dyDescent="0.25"/>
    <row r="3225" customFormat="1" x14ac:dyDescent="0.25"/>
    <row r="3226" customFormat="1" x14ac:dyDescent="0.25"/>
    <row r="3227" customFormat="1" x14ac:dyDescent="0.25"/>
    <row r="3228" customFormat="1" x14ac:dyDescent="0.25"/>
    <row r="3229" customFormat="1" x14ac:dyDescent="0.25"/>
    <row r="3230" customFormat="1" x14ac:dyDescent="0.25"/>
    <row r="3231" customFormat="1" x14ac:dyDescent="0.25"/>
    <row r="3232" customFormat="1" x14ac:dyDescent="0.25"/>
    <row r="3233" customFormat="1" x14ac:dyDescent="0.25"/>
    <row r="3234" customFormat="1" x14ac:dyDescent="0.25"/>
    <row r="3235" customFormat="1" x14ac:dyDescent="0.25"/>
    <row r="3236" customFormat="1" x14ac:dyDescent="0.25"/>
    <row r="3237" customFormat="1" x14ac:dyDescent="0.25"/>
    <row r="3238" customFormat="1" x14ac:dyDescent="0.25"/>
    <row r="3239" customFormat="1" x14ac:dyDescent="0.25"/>
    <row r="3240" customFormat="1" x14ac:dyDescent="0.25"/>
    <row r="3241" customFormat="1" x14ac:dyDescent="0.25"/>
    <row r="3242" customFormat="1" x14ac:dyDescent="0.25"/>
    <row r="3243" customFormat="1" x14ac:dyDescent="0.25"/>
    <row r="3244" customFormat="1" x14ac:dyDescent="0.25"/>
    <row r="3245" customFormat="1" x14ac:dyDescent="0.25"/>
    <row r="3246" customFormat="1" x14ac:dyDescent="0.25"/>
    <row r="3247" customFormat="1" x14ac:dyDescent="0.25"/>
    <row r="3248" customFormat="1" x14ac:dyDescent="0.25"/>
    <row r="3249" customFormat="1" x14ac:dyDescent="0.25"/>
    <row r="3250" customFormat="1" x14ac:dyDescent="0.25"/>
    <row r="3251" customFormat="1" x14ac:dyDescent="0.25"/>
    <row r="3252" customFormat="1" x14ac:dyDescent="0.25"/>
    <row r="3253" customFormat="1" x14ac:dyDescent="0.25"/>
    <row r="3254" customFormat="1" x14ac:dyDescent="0.25"/>
    <row r="3255" customFormat="1" x14ac:dyDescent="0.25"/>
    <row r="3256" customFormat="1" x14ac:dyDescent="0.25"/>
    <row r="3257" customFormat="1" x14ac:dyDescent="0.25"/>
    <row r="3258" customFormat="1" x14ac:dyDescent="0.25"/>
    <row r="3259" customFormat="1" x14ac:dyDescent="0.25"/>
    <row r="3260" customFormat="1" x14ac:dyDescent="0.25"/>
    <row r="3261" customFormat="1" x14ac:dyDescent="0.25"/>
    <row r="3262" customFormat="1" x14ac:dyDescent="0.25"/>
    <row r="3263" customFormat="1" x14ac:dyDescent="0.25"/>
    <row r="3264" customFormat="1" x14ac:dyDescent="0.25"/>
    <row r="3265" customFormat="1" x14ac:dyDescent="0.25"/>
    <row r="3266" customFormat="1" x14ac:dyDescent="0.25"/>
    <row r="3267" customFormat="1" x14ac:dyDescent="0.25"/>
    <row r="3268" customFormat="1" x14ac:dyDescent="0.25"/>
    <row r="3269" customFormat="1" x14ac:dyDescent="0.25"/>
    <row r="3270" customFormat="1" x14ac:dyDescent="0.25"/>
    <row r="3271" customFormat="1" x14ac:dyDescent="0.25"/>
    <row r="3272" customFormat="1" x14ac:dyDescent="0.25"/>
    <row r="3273" customFormat="1" x14ac:dyDescent="0.25"/>
    <row r="3274" customFormat="1" x14ac:dyDescent="0.25"/>
    <row r="3275" customFormat="1" x14ac:dyDescent="0.25"/>
    <row r="3276" customFormat="1" x14ac:dyDescent="0.25"/>
    <row r="3277" customFormat="1" x14ac:dyDescent="0.25"/>
    <row r="3278" customFormat="1" x14ac:dyDescent="0.25"/>
    <row r="3279" customFormat="1" x14ac:dyDescent="0.25"/>
    <row r="3280" customFormat="1" x14ac:dyDescent="0.25"/>
    <row r="3281" customFormat="1" x14ac:dyDescent="0.25"/>
    <row r="3282" customFormat="1" x14ac:dyDescent="0.25"/>
    <row r="3283" customFormat="1" x14ac:dyDescent="0.25"/>
    <row r="3284" customFormat="1" x14ac:dyDescent="0.25"/>
    <row r="3285" customFormat="1" x14ac:dyDescent="0.25"/>
    <row r="3286" customFormat="1" x14ac:dyDescent="0.25"/>
    <row r="3287" customFormat="1" x14ac:dyDescent="0.25"/>
    <row r="3288" customFormat="1" x14ac:dyDescent="0.25"/>
    <row r="3289" customFormat="1" x14ac:dyDescent="0.25"/>
    <row r="3290" customFormat="1" x14ac:dyDescent="0.25"/>
    <row r="3291" customFormat="1" x14ac:dyDescent="0.25"/>
    <row r="3292" customFormat="1" x14ac:dyDescent="0.25"/>
    <row r="3293" customFormat="1" x14ac:dyDescent="0.25"/>
    <row r="3294" customFormat="1" x14ac:dyDescent="0.25"/>
    <row r="3295" customFormat="1" x14ac:dyDescent="0.25"/>
    <row r="3296" customFormat="1" x14ac:dyDescent="0.25"/>
    <row r="3297" customFormat="1" x14ac:dyDescent="0.25"/>
    <row r="3298" customFormat="1" x14ac:dyDescent="0.25"/>
    <row r="3299" customFormat="1" x14ac:dyDescent="0.25"/>
    <row r="3300" customFormat="1" x14ac:dyDescent="0.25"/>
    <row r="3301" customFormat="1" x14ac:dyDescent="0.25"/>
    <row r="3302" customFormat="1" x14ac:dyDescent="0.25"/>
    <row r="3303" customFormat="1" x14ac:dyDescent="0.25"/>
    <row r="3304" customFormat="1" x14ac:dyDescent="0.25"/>
    <row r="3305" customFormat="1" x14ac:dyDescent="0.25"/>
    <row r="3306" customFormat="1" x14ac:dyDescent="0.25"/>
    <row r="3307" customFormat="1" x14ac:dyDescent="0.25"/>
    <row r="3308" customFormat="1" x14ac:dyDescent="0.25"/>
    <row r="3309" customFormat="1" x14ac:dyDescent="0.25"/>
    <row r="3310" customFormat="1" x14ac:dyDescent="0.25"/>
    <row r="3311" customFormat="1" x14ac:dyDescent="0.25"/>
    <row r="3312" customFormat="1" x14ac:dyDescent="0.25"/>
    <row r="3313" customFormat="1" x14ac:dyDescent="0.25"/>
    <row r="3314" customFormat="1" x14ac:dyDescent="0.25"/>
    <row r="3315" customFormat="1" x14ac:dyDescent="0.25"/>
    <row r="3316" customFormat="1" x14ac:dyDescent="0.25"/>
    <row r="3317" customFormat="1" x14ac:dyDescent="0.25"/>
    <row r="3318" customFormat="1" x14ac:dyDescent="0.25"/>
    <row r="3319" customFormat="1" x14ac:dyDescent="0.25"/>
    <row r="3320" customFormat="1" x14ac:dyDescent="0.25"/>
    <row r="3321" customFormat="1" x14ac:dyDescent="0.25"/>
    <row r="3322" customFormat="1" x14ac:dyDescent="0.25"/>
    <row r="3323" customFormat="1" x14ac:dyDescent="0.25"/>
    <row r="3324" customFormat="1" x14ac:dyDescent="0.25"/>
    <row r="3325" customFormat="1" x14ac:dyDescent="0.25"/>
    <row r="3326" customFormat="1" x14ac:dyDescent="0.25"/>
    <row r="3327" customFormat="1" x14ac:dyDescent="0.25"/>
    <row r="3328" customFormat="1" x14ac:dyDescent="0.25"/>
    <row r="3329" customFormat="1" x14ac:dyDescent="0.25"/>
    <row r="3330" customFormat="1" x14ac:dyDescent="0.25"/>
    <row r="3331" customFormat="1" x14ac:dyDescent="0.25"/>
    <row r="3332" customFormat="1" x14ac:dyDescent="0.25"/>
    <row r="3333" customFormat="1" x14ac:dyDescent="0.25"/>
    <row r="3334" customFormat="1" x14ac:dyDescent="0.25"/>
    <row r="3335" customFormat="1" x14ac:dyDescent="0.25"/>
    <row r="3336" customFormat="1" x14ac:dyDescent="0.25"/>
    <row r="3337" customFormat="1" x14ac:dyDescent="0.25"/>
    <row r="3338" customFormat="1" x14ac:dyDescent="0.25"/>
    <row r="3339" customFormat="1" x14ac:dyDescent="0.25"/>
    <row r="3340" customFormat="1" x14ac:dyDescent="0.25"/>
    <row r="3341" customFormat="1" x14ac:dyDescent="0.25"/>
    <row r="3342" customFormat="1" x14ac:dyDescent="0.25"/>
    <row r="3343" customFormat="1" x14ac:dyDescent="0.25"/>
    <row r="3344" customFormat="1" x14ac:dyDescent="0.25"/>
    <row r="3345" customFormat="1" x14ac:dyDescent="0.25"/>
    <row r="3346" customFormat="1" x14ac:dyDescent="0.25"/>
    <row r="3347" customFormat="1" x14ac:dyDescent="0.25"/>
    <row r="3348" customFormat="1" x14ac:dyDescent="0.25"/>
    <row r="3349" customFormat="1" x14ac:dyDescent="0.25"/>
    <row r="3350" customFormat="1" x14ac:dyDescent="0.25"/>
    <row r="3351" customFormat="1" x14ac:dyDescent="0.25"/>
    <row r="3352" customFormat="1" x14ac:dyDescent="0.25"/>
    <row r="3353" customFormat="1" x14ac:dyDescent="0.25"/>
    <row r="3354" customFormat="1" x14ac:dyDescent="0.25"/>
    <row r="3355" customFormat="1" x14ac:dyDescent="0.25"/>
    <row r="3356" customFormat="1" x14ac:dyDescent="0.25"/>
    <row r="3357" customFormat="1" x14ac:dyDescent="0.25"/>
    <row r="3358" customFormat="1" x14ac:dyDescent="0.25"/>
    <row r="3359" customFormat="1" x14ac:dyDescent="0.25"/>
    <row r="3360" customFormat="1" x14ac:dyDescent="0.25"/>
    <row r="3361" customFormat="1" x14ac:dyDescent="0.25"/>
    <row r="3362" customFormat="1" x14ac:dyDescent="0.25"/>
    <row r="3363" customFormat="1" x14ac:dyDescent="0.25"/>
    <row r="3364" customFormat="1" x14ac:dyDescent="0.25"/>
    <row r="3365" customFormat="1" x14ac:dyDescent="0.25"/>
    <row r="3366" customFormat="1" x14ac:dyDescent="0.25"/>
    <row r="3367" customFormat="1" x14ac:dyDescent="0.25"/>
    <row r="3368" customFormat="1" x14ac:dyDescent="0.25"/>
    <row r="3369" customFormat="1" x14ac:dyDescent="0.25"/>
    <row r="3370" customFormat="1" x14ac:dyDescent="0.25"/>
    <row r="3371" customFormat="1" x14ac:dyDescent="0.25"/>
    <row r="3372" customFormat="1" x14ac:dyDescent="0.25"/>
    <row r="3373" customFormat="1" x14ac:dyDescent="0.25"/>
    <row r="3374" customFormat="1" x14ac:dyDescent="0.25"/>
    <row r="3375" customFormat="1" x14ac:dyDescent="0.25"/>
    <row r="3376" customFormat="1" x14ac:dyDescent="0.25"/>
    <row r="3377" customFormat="1" x14ac:dyDescent="0.25"/>
    <row r="3378" customFormat="1" x14ac:dyDescent="0.25"/>
    <row r="3379" customFormat="1" x14ac:dyDescent="0.25"/>
    <row r="3380" customFormat="1" x14ac:dyDescent="0.25"/>
    <row r="3381" customFormat="1" x14ac:dyDescent="0.25"/>
    <row r="3382" customFormat="1" x14ac:dyDescent="0.25"/>
    <row r="3383" customFormat="1" x14ac:dyDescent="0.25"/>
    <row r="3384" customFormat="1" x14ac:dyDescent="0.25"/>
    <row r="3385" customFormat="1" x14ac:dyDescent="0.25"/>
    <row r="3386" customFormat="1" x14ac:dyDescent="0.25"/>
    <row r="3387" customFormat="1" x14ac:dyDescent="0.25"/>
    <row r="3388" customFormat="1" x14ac:dyDescent="0.25"/>
    <row r="3389" customFormat="1" x14ac:dyDescent="0.25"/>
    <row r="3390" customFormat="1" x14ac:dyDescent="0.25"/>
    <row r="3391" customFormat="1" x14ac:dyDescent="0.25"/>
    <row r="3392" customFormat="1" x14ac:dyDescent="0.25"/>
    <row r="3393" customFormat="1" x14ac:dyDescent="0.25"/>
    <row r="3394" customFormat="1" x14ac:dyDescent="0.25"/>
    <row r="3395" customFormat="1" x14ac:dyDescent="0.25"/>
    <row r="3396" customFormat="1" x14ac:dyDescent="0.25"/>
    <row r="3397" customFormat="1" x14ac:dyDescent="0.25"/>
    <row r="3398" customFormat="1" x14ac:dyDescent="0.25"/>
    <row r="3399" customFormat="1" x14ac:dyDescent="0.25"/>
    <row r="3400" customFormat="1" x14ac:dyDescent="0.25"/>
    <row r="3401" customFormat="1" x14ac:dyDescent="0.25"/>
    <row r="3402" customFormat="1" x14ac:dyDescent="0.25"/>
    <row r="3403" customFormat="1" x14ac:dyDescent="0.25"/>
    <row r="3404" customFormat="1" x14ac:dyDescent="0.25"/>
    <row r="3405" customFormat="1" x14ac:dyDescent="0.25"/>
    <row r="3406" customFormat="1" x14ac:dyDescent="0.25"/>
    <row r="3407" customFormat="1" x14ac:dyDescent="0.25"/>
    <row r="3408" customFormat="1" x14ac:dyDescent="0.25"/>
    <row r="3409" customFormat="1" x14ac:dyDescent="0.25"/>
    <row r="3410" customFormat="1" x14ac:dyDescent="0.25"/>
    <row r="3411" customFormat="1" x14ac:dyDescent="0.25"/>
    <row r="3412" customFormat="1" x14ac:dyDescent="0.25"/>
    <row r="3413" customFormat="1" x14ac:dyDescent="0.25"/>
    <row r="3414" customFormat="1" x14ac:dyDescent="0.25"/>
    <row r="3415" customFormat="1" x14ac:dyDescent="0.25"/>
    <row r="3416" customFormat="1" x14ac:dyDescent="0.25"/>
    <row r="3417" customFormat="1" x14ac:dyDescent="0.25"/>
    <row r="3418" customFormat="1" x14ac:dyDescent="0.25"/>
    <row r="3419" customFormat="1" x14ac:dyDescent="0.25"/>
    <row r="3420" customFormat="1" x14ac:dyDescent="0.25"/>
    <row r="3421" customFormat="1" x14ac:dyDescent="0.25"/>
    <row r="3422" customFormat="1" x14ac:dyDescent="0.25"/>
    <row r="3423" customFormat="1" x14ac:dyDescent="0.25"/>
    <row r="3424" customFormat="1" x14ac:dyDescent="0.25"/>
    <row r="3425" customFormat="1" x14ac:dyDescent="0.25"/>
    <row r="3426" customFormat="1" x14ac:dyDescent="0.25"/>
    <row r="3427" customFormat="1" x14ac:dyDescent="0.25"/>
    <row r="3428" customFormat="1" x14ac:dyDescent="0.25"/>
    <row r="3429" customFormat="1" x14ac:dyDescent="0.25"/>
    <row r="3430" customFormat="1" x14ac:dyDescent="0.25"/>
    <row r="3431" customFormat="1" x14ac:dyDescent="0.25"/>
  </sheetData>
  <autoFilter ref="A1:AA1">
    <sortState ref="A2:AA38">
      <sortCondition ref="D1"/>
    </sortState>
  </autoFilter>
  <conditionalFormatting sqref="F40:G1048576 F1:G38">
    <cfRule type="duplicateValues" dxfId="7" priority="1"/>
  </conditionalFormatting>
  <conditionalFormatting sqref="F65:G1048576 F42:G42 F40:G40 F1:G38">
    <cfRule type="duplicateValues" dxfId="6" priority="2"/>
  </conditionalFormatting>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Y3465"/>
  <sheetViews>
    <sheetView tabSelected="1" zoomScale="60" zoomScaleNormal="60" workbookViewId="0">
      <selection activeCell="I81" sqref="I81"/>
    </sheetView>
  </sheetViews>
  <sheetFormatPr baseColWidth="10" defaultRowHeight="15.75" x14ac:dyDescent="0.25"/>
  <cols>
    <col min="1" max="1" width="20.5" style="7" customWidth="1"/>
    <col min="2" max="2" width="10.875" style="7"/>
    <col min="3" max="3" width="19" customWidth="1"/>
    <col min="4" max="4" width="15.625" style="7" customWidth="1"/>
    <col min="7" max="7" width="20" style="12" customWidth="1"/>
    <col min="8" max="8" width="15.375" style="21" customWidth="1"/>
    <col min="9" max="9" width="16" customWidth="1"/>
    <col min="10" max="11" width="8.125" customWidth="1"/>
    <col min="12" max="12" width="11" style="11"/>
    <col min="15" max="21" width="8.125" customWidth="1"/>
    <col min="22" max="26" width="10.875" style="11"/>
  </cols>
  <sheetData>
    <row r="1" spans="1:34" s="6" customFormat="1" ht="111.75" x14ac:dyDescent="0.25">
      <c r="A1" s="57" t="s">
        <v>0</v>
      </c>
      <c r="B1" s="58" t="s">
        <v>3</v>
      </c>
      <c r="C1" s="59" t="s">
        <v>4</v>
      </c>
      <c r="D1" s="60" t="s">
        <v>2</v>
      </c>
      <c r="E1" s="53" t="s">
        <v>7</v>
      </c>
      <c r="F1" s="53" t="s">
        <v>8</v>
      </c>
      <c r="G1" s="55" t="s">
        <v>5</v>
      </c>
      <c r="H1" s="55" t="s">
        <v>269</v>
      </c>
      <c r="I1" s="55" t="s">
        <v>6</v>
      </c>
      <c r="J1" s="54" t="s">
        <v>169</v>
      </c>
      <c r="K1" s="87" t="s">
        <v>170</v>
      </c>
      <c r="L1" s="61" t="s">
        <v>151</v>
      </c>
      <c r="M1" s="62" t="s">
        <v>171</v>
      </c>
      <c r="N1" s="2" t="s">
        <v>48</v>
      </c>
      <c r="O1" s="2" t="s">
        <v>47</v>
      </c>
      <c r="P1" s="2" t="s">
        <v>39</v>
      </c>
      <c r="Q1" s="2" t="s">
        <v>25</v>
      </c>
      <c r="R1" s="86" t="s">
        <v>30</v>
      </c>
      <c r="S1" s="86" t="s">
        <v>62</v>
      </c>
      <c r="T1" s="86" t="s">
        <v>18</v>
      </c>
      <c r="U1" s="86" t="s">
        <v>61</v>
      </c>
      <c r="V1" s="24" t="s">
        <v>152</v>
      </c>
      <c r="W1" s="24" t="s">
        <v>153</v>
      </c>
      <c r="X1" s="24" t="s">
        <v>154</v>
      </c>
      <c r="Y1" s="24" t="s">
        <v>155</v>
      </c>
      <c r="Z1" s="24" t="s">
        <v>156</v>
      </c>
    </row>
    <row r="2" spans="1:34" ht="15.95" customHeight="1" x14ac:dyDescent="0.25">
      <c r="A2" s="7" t="s">
        <v>9</v>
      </c>
      <c r="B2" s="7" t="s">
        <v>11</v>
      </c>
      <c r="C2">
        <v>102339951</v>
      </c>
      <c r="D2" s="64" t="s">
        <v>10</v>
      </c>
      <c r="E2" s="21" t="s">
        <v>14</v>
      </c>
      <c r="F2" s="21" t="s">
        <v>15</v>
      </c>
      <c r="G2" s="80" t="s">
        <v>12</v>
      </c>
      <c r="H2" s="15" t="s">
        <v>233</v>
      </c>
      <c r="I2" s="79" t="s">
        <v>13</v>
      </c>
      <c r="J2" s="63">
        <v>3</v>
      </c>
      <c r="K2" s="63">
        <v>3</v>
      </c>
      <c r="L2" s="63">
        <v>4</v>
      </c>
      <c r="M2" s="63">
        <f t="shared" ref="M2:M33" si="0">J2+K2+L2</f>
        <v>10</v>
      </c>
      <c r="N2" s="83">
        <v>50</v>
      </c>
      <c r="O2" s="15"/>
      <c r="P2" s="83">
        <v>50</v>
      </c>
      <c r="Q2" s="83">
        <v>50</v>
      </c>
      <c r="R2" s="84">
        <v>100</v>
      </c>
      <c r="S2" s="84">
        <v>100</v>
      </c>
      <c r="T2" s="84">
        <v>100</v>
      </c>
      <c r="U2" s="15"/>
      <c r="V2" s="83">
        <v>50</v>
      </c>
      <c r="W2" s="83">
        <v>50</v>
      </c>
      <c r="X2" s="83">
        <v>50</v>
      </c>
      <c r="Y2" s="83">
        <v>50</v>
      </c>
      <c r="Z2" s="15"/>
    </row>
    <row r="3" spans="1:34" ht="15.95" customHeight="1" x14ac:dyDescent="0.25">
      <c r="A3" s="7" t="s">
        <v>22</v>
      </c>
      <c r="B3" s="7" t="s">
        <v>24</v>
      </c>
      <c r="C3">
        <v>110272512</v>
      </c>
      <c r="D3" s="64" t="s">
        <v>23</v>
      </c>
      <c r="E3" s="21" t="s">
        <v>21</v>
      </c>
      <c r="F3" s="21" t="s">
        <v>14</v>
      </c>
      <c r="G3" s="80" t="s">
        <v>12</v>
      </c>
      <c r="H3" s="15" t="s">
        <v>270</v>
      </c>
      <c r="I3" s="79" t="s">
        <v>13</v>
      </c>
      <c r="J3" s="63">
        <v>1</v>
      </c>
      <c r="K3" s="63">
        <v>0</v>
      </c>
      <c r="L3" s="63">
        <v>5</v>
      </c>
      <c r="M3" s="63">
        <f t="shared" si="0"/>
        <v>6</v>
      </c>
      <c r="N3" s="21"/>
      <c r="O3" s="15"/>
      <c r="P3" s="15"/>
      <c r="Q3" s="82">
        <v>100</v>
      </c>
      <c r="R3" s="15"/>
      <c r="S3" s="15"/>
      <c r="T3" s="15"/>
      <c r="U3" s="15"/>
      <c r="V3" s="82">
        <v>100</v>
      </c>
      <c r="W3" s="82">
        <v>100</v>
      </c>
      <c r="X3" s="83">
        <v>50</v>
      </c>
      <c r="Y3" s="83">
        <v>50</v>
      </c>
      <c r="Z3" s="83">
        <v>50</v>
      </c>
      <c r="AA3" s="10"/>
      <c r="AB3" s="10"/>
      <c r="AC3" s="10"/>
      <c r="AD3" s="10"/>
      <c r="AE3" s="10"/>
      <c r="AF3" s="10"/>
      <c r="AG3" s="10"/>
      <c r="AH3" s="10"/>
    </row>
    <row r="4" spans="1:34" ht="15.95" customHeight="1" x14ac:dyDescent="0.25">
      <c r="A4" s="7" t="s">
        <v>27</v>
      </c>
      <c r="B4" s="7" t="s">
        <v>29</v>
      </c>
      <c r="C4">
        <v>8243778</v>
      </c>
      <c r="D4" s="64" t="s">
        <v>28</v>
      </c>
      <c r="E4" s="21" t="s">
        <v>21</v>
      </c>
      <c r="F4" s="21" t="s">
        <v>17</v>
      </c>
      <c r="G4" s="80" t="s">
        <v>12</v>
      </c>
      <c r="H4" s="15" t="s">
        <v>234</v>
      </c>
      <c r="I4" s="79" t="s">
        <v>13</v>
      </c>
      <c r="J4" s="63">
        <v>3</v>
      </c>
      <c r="K4" s="63">
        <v>1</v>
      </c>
      <c r="L4" s="63">
        <v>3</v>
      </c>
      <c r="M4" s="63">
        <f t="shared" si="0"/>
        <v>7</v>
      </c>
      <c r="N4" s="83">
        <v>50</v>
      </c>
      <c r="O4" s="83">
        <v>50</v>
      </c>
      <c r="P4" s="15"/>
      <c r="Q4" s="83">
        <v>50</v>
      </c>
      <c r="R4" s="83">
        <v>50</v>
      </c>
      <c r="S4" s="15"/>
      <c r="T4" s="15"/>
      <c r="U4" s="15"/>
      <c r="V4" s="83">
        <v>50</v>
      </c>
      <c r="W4" s="21"/>
      <c r="X4" s="21"/>
      <c r="Y4" s="83">
        <v>50</v>
      </c>
      <c r="Z4" s="83">
        <v>50</v>
      </c>
      <c r="AA4" s="10"/>
      <c r="AB4" s="10"/>
      <c r="AC4" s="10"/>
      <c r="AD4" s="10"/>
      <c r="AE4" s="10"/>
      <c r="AF4" s="10"/>
      <c r="AG4" s="10"/>
      <c r="AH4" s="10"/>
    </row>
    <row r="5" spans="1:34" ht="15.95" customHeight="1" x14ac:dyDescent="0.25">
      <c r="A5" s="7" t="s">
        <v>27</v>
      </c>
      <c r="B5" s="7" t="s">
        <v>29</v>
      </c>
      <c r="C5">
        <v>8249978</v>
      </c>
      <c r="D5" s="64" t="s">
        <v>28</v>
      </c>
      <c r="E5" s="21" t="s">
        <v>15</v>
      </c>
      <c r="F5" s="21" t="s">
        <v>21</v>
      </c>
      <c r="G5" s="80" t="s">
        <v>12</v>
      </c>
      <c r="H5" s="15" t="s">
        <v>235</v>
      </c>
      <c r="I5" s="79" t="s">
        <v>13</v>
      </c>
      <c r="J5" s="63">
        <v>4</v>
      </c>
      <c r="K5" s="63">
        <v>1</v>
      </c>
      <c r="L5" s="63">
        <v>2</v>
      </c>
      <c r="M5" s="63">
        <f t="shared" si="0"/>
        <v>7</v>
      </c>
      <c r="N5" s="83">
        <v>50</v>
      </c>
      <c r="O5" s="83">
        <v>50</v>
      </c>
      <c r="P5" s="83">
        <v>50</v>
      </c>
      <c r="Q5" s="83">
        <v>50</v>
      </c>
      <c r="R5" s="83">
        <v>50</v>
      </c>
      <c r="S5" s="15"/>
      <c r="T5" s="15"/>
      <c r="U5" s="15"/>
      <c r="V5" s="21"/>
      <c r="W5" s="21"/>
      <c r="X5" s="21"/>
      <c r="Y5" s="83">
        <v>50</v>
      </c>
      <c r="Z5" s="83">
        <v>50</v>
      </c>
      <c r="AA5" s="10"/>
      <c r="AB5" s="10"/>
      <c r="AC5" s="10"/>
      <c r="AD5" s="10"/>
      <c r="AE5" s="10"/>
      <c r="AF5" s="10"/>
      <c r="AG5" s="10"/>
      <c r="AH5" s="10"/>
    </row>
    <row r="6" spans="1:34" ht="15.95" customHeight="1" x14ac:dyDescent="0.25">
      <c r="A6" s="7" t="s">
        <v>31</v>
      </c>
      <c r="B6" s="7" t="s">
        <v>33</v>
      </c>
      <c r="C6">
        <v>132672025</v>
      </c>
      <c r="D6" s="64" t="s">
        <v>32</v>
      </c>
      <c r="E6" s="21" t="s">
        <v>17</v>
      </c>
      <c r="F6" s="21" t="s">
        <v>21</v>
      </c>
      <c r="G6" s="80" t="s">
        <v>12</v>
      </c>
      <c r="H6" s="15" t="s">
        <v>271</v>
      </c>
      <c r="I6" s="79" t="s">
        <v>13</v>
      </c>
      <c r="J6" s="63">
        <v>3</v>
      </c>
      <c r="K6" s="63">
        <v>0</v>
      </c>
      <c r="L6" s="63">
        <v>3</v>
      </c>
      <c r="M6" s="63">
        <f t="shared" si="0"/>
        <v>6</v>
      </c>
      <c r="N6" s="83">
        <v>50</v>
      </c>
      <c r="O6" s="83">
        <v>50</v>
      </c>
      <c r="P6" s="83">
        <v>50</v>
      </c>
      <c r="Q6" s="15"/>
      <c r="R6" s="15"/>
      <c r="S6" s="15"/>
      <c r="T6" s="15"/>
      <c r="U6" s="15"/>
      <c r="V6" s="83">
        <v>50</v>
      </c>
      <c r="W6" s="21"/>
      <c r="X6" s="21"/>
      <c r="Y6" s="83">
        <v>50</v>
      </c>
      <c r="Z6" s="83">
        <v>50</v>
      </c>
      <c r="AA6" s="10"/>
      <c r="AB6" s="10"/>
      <c r="AC6" s="10"/>
      <c r="AD6" s="10"/>
      <c r="AE6" s="10"/>
      <c r="AF6" s="10"/>
      <c r="AG6" s="10"/>
      <c r="AH6" s="10"/>
    </row>
    <row r="7" spans="1:34" ht="18.95" customHeight="1" x14ac:dyDescent="0.25">
      <c r="A7" s="7" t="s">
        <v>35</v>
      </c>
      <c r="B7" s="7" t="s">
        <v>37</v>
      </c>
      <c r="C7">
        <v>38601888</v>
      </c>
      <c r="D7" s="65" t="s">
        <v>36</v>
      </c>
      <c r="E7" s="21" t="s">
        <v>17</v>
      </c>
      <c r="F7" s="21" t="s">
        <v>21</v>
      </c>
      <c r="G7" s="80" t="s">
        <v>12</v>
      </c>
      <c r="H7" s="15" t="s">
        <v>236</v>
      </c>
      <c r="I7" s="79" t="s">
        <v>13</v>
      </c>
      <c r="J7" s="63">
        <v>3</v>
      </c>
      <c r="K7" s="63">
        <v>1</v>
      </c>
      <c r="L7" s="63">
        <v>3</v>
      </c>
      <c r="M7" s="63">
        <f t="shared" si="0"/>
        <v>7</v>
      </c>
      <c r="N7" s="83">
        <v>50</v>
      </c>
      <c r="O7" s="83">
        <v>50</v>
      </c>
      <c r="P7" s="74"/>
      <c r="Q7" s="83">
        <v>50</v>
      </c>
      <c r="R7" s="73"/>
      <c r="S7" s="73"/>
      <c r="T7" s="83">
        <v>50</v>
      </c>
      <c r="U7" s="73"/>
      <c r="V7" s="82">
        <v>100</v>
      </c>
      <c r="W7" s="21"/>
      <c r="X7" s="21"/>
      <c r="Y7" s="82">
        <v>100</v>
      </c>
      <c r="Z7" s="82">
        <v>100</v>
      </c>
      <c r="AA7" s="10"/>
      <c r="AB7" s="10"/>
      <c r="AC7" s="10"/>
      <c r="AD7" s="10"/>
      <c r="AE7" s="10"/>
      <c r="AF7" s="10"/>
      <c r="AG7" s="10"/>
      <c r="AH7" s="10"/>
    </row>
    <row r="8" spans="1:34" ht="18.95" customHeight="1" x14ac:dyDescent="0.25">
      <c r="A8" s="7" t="s">
        <v>35</v>
      </c>
      <c r="B8" s="7" t="s">
        <v>37</v>
      </c>
      <c r="C8">
        <v>38623839</v>
      </c>
      <c r="D8" s="65" t="s">
        <v>36</v>
      </c>
      <c r="E8" s="21" t="s">
        <v>14</v>
      </c>
      <c r="F8" s="21" t="s">
        <v>15</v>
      </c>
      <c r="G8" s="80" t="s">
        <v>12</v>
      </c>
      <c r="H8" s="15" t="s">
        <v>238</v>
      </c>
      <c r="I8" s="79" t="s">
        <v>13</v>
      </c>
      <c r="J8" s="63">
        <v>2</v>
      </c>
      <c r="K8" s="63">
        <v>1</v>
      </c>
      <c r="L8" s="63">
        <v>3</v>
      </c>
      <c r="M8" s="63">
        <f t="shared" si="0"/>
        <v>6</v>
      </c>
      <c r="N8" s="83">
        <v>50</v>
      </c>
      <c r="O8" s="83">
        <v>50</v>
      </c>
      <c r="P8" s="21"/>
      <c r="Q8" s="15"/>
      <c r="R8" s="15"/>
      <c r="S8" s="15"/>
      <c r="T8" s="83">
        <v>50</v>
      </c>
      <c r="U8" s="15"/>
      <c r="V8" s="82">
        <v>100</v>
      </c>
      <c r="W8" s="21"/>
      <c r="X8" s="21"/>
      <c r="Y8" s="82">
        <v>100</v>
      </c>
      <c r="Z8" s="82">
        <v>100</v>
      </c>
      <c r="AA8" s="10"/>
      <c r="AB8" s="10"/>
      <c r="AC8" s="10"/>
      <c r="AD8" s="10"/>
      <c r="AE8" s="10"/>
      <c r="AF8" s="10"/>
      <c r="AG8" s="10"/>
      <c r="AH8" s="10"/>
    </row>
    <row r="9" spans="1:34" ht="15.95" customHeight="1" x14ac:dyDescent="0.25">
      <c r="A9" s="7" t="s">
        <v>35</v>
      </c>
      <c r="B9" s="7" t="s">
        <v>37</v>
      </c>
      <c r="C9">
        <v>38602524</v>
      </c>
      <c r="D9" s="65" t="s">
        <v>36</v>
      </c>
      <c r="E9" s="21" t="s">
        <v>17</v>
      </c>
      <c r="F9" s="21" t="s">
        <v>21</v>
      </c>
      <c r="G9" s="80" t="s">
        <v>12</v>
      </c>
      <c r="H9" s="15" t="s">
        <v>237</v>
      </c>
      <c r="I9" s="79" t="s">
        <v>13</v>
      </c>
      <c r="J9" s="63">
        <v>3</v>
      </c>
      <c r="K9" s="63">
        <v>2</v>
      </c>
      <c r="L9" s="63">
        <v>2</v>
      </c>
      <c r="M9" s="63">
        <f t="shared" si="0"/>
        <v>7</v>
      </c>
      <c r="N9" s="83">
        <v>50</v>
      </c>
      <c r="O9" s="83">
        <v>50</v>
      </c>
      <c r="P9" s="73"/>
      <c r="Q9" s="83">
        <v>50</v>
      </c>
      <c r="R9" s="83">
        <v>50</v>
      </c>
      <c r="S9" s="73"/>
      <c r="T9" s="83">
        <v>50</v>
      </c>
      <c r="U9" s="73"/>
      <c r="V9" s="21"/>
      <c r="W9" s="21"/>
      <c r="X9" s="21"/>
      <c r="Y9" s="82">
        <v>100</v>
      </c>
      <c r="Z9" s="82">
        <v>100</v>
      </c>
      <c r="AA9" s="10"/>
      <c r="AB9" s="10"/>
      <c r="AC9" s="10"/>
      <c r="AD9" s="10"/>
      <c r="AE9" s="10"/>
      <c r="AF9" s="10"/>
      <c r="AG9" s="10"/>
      <c r="AH9" s="10"/>
    </row>
    <row r="10" spans="1:34" ht="15.95" customHeight="1" x14ac:dyDescent="0.25">
      <c r="A10" s="7" t="s">
        <v>35</v>
      </c>
      <c r="B10" s="7" t="s">
        <v>37</v>
      </c>
      <c r="C10">
        <v>38603695</v>
      </c>
      <c r="D10" s="65" t="s">
        <v>36</v>
      </c>
      <c r="E10" s="21" t="s">
        <v>17</v>
      </c>
      <c r="F10" s="21" t="s">
        <v>15</v>
      </c>
      <c r="G10" s="80" t="s">
        <v>12</v>
      </c>
      <c r="H10" s="15" t="s">
        <v>239</v>
      </c>
      <c r="I10" s="79" t="s">
        <v>13</v>
      </c>
      <c r="J10" s="63">
        <v>4</v>
      </c>
      <c r="K10" s="63">
        <v>1</v>
      </c>
      <c r="L10" s="63">
        <v>1</v>
      </c>
      <c r="M10" s="63">
        <f t="shared" si="0"/>
        <v>6</v>
      </c>
      <c r="N10" s="83">
        <v>50</v>
      </c>
      <c r="O10" s="83">
        <v>50</v>
      </c>
      <c r="P10" s="83">
        <v>50</v>
      </c>
      <c r="Q10" s="83">
        <v>50</v>
      </c>
      <c r="R10" s="73"/>
      <c r="S10" s="73"/>
      <c r="T10" s="83">
        <v>50</v>
      </c>
      <c r="U10" s="73"/>
      <c r="V10" s="21"/>
      <c r="W10" s="21"/>
      <c r="X10" s="21"/>
      <c r="Y10" s="21"/>
      <c r="Z10" s="82">
        <v>100</v>
      </c>
    </row>
    <row r="11" spans="1:34" ht="18.95" customHeight="1" x14ac:dyDescent="0.25">
      <c r="A11" s="7" t="s">
        <v>40</v>
      </c>
      <c r="B11" s="7" t="s">
        <v>37</v>
      </c>
      <c r="C11">
        <v>44496428</v>
      </c>
      <c r="D11" s="66" t="s">
        <v>41</v>
      </c>
      <c r="E11" s="21" t="s">
        <v>43</v>
      </c>
      <c r="F11" s="21" t="s">
        <v>14</v>
      </c>
      <c r="G11" s="80" t="s">
        <v>42</v>
      </c>
      <c r="H11" s="15" t="s">
        <v>240</v>
      </c>
      <c r="I11" s="79" t="s">
        <v>13</v>
      </c>
      <c r="J11" s="63">
        <v>4</v>
      </c>
      <c r="K11" s="63">
        <v>2</v>
      </c>
      <c r="L11" s="63">
        <v>4</v>
      </c>
      <c r="M11" s="63">
        <f t="shared" si="0"/>
        <v>10</v>
      </c>
      <c r="N11" s="83">
        <v>50</v>
      </c>
      <c r="O11" s="83">
        <v>50</v>
      </c>
      <c r="P11" s="83">
        <v>50</v>
      </c>
      <c r="Q11" s="83">
        <v>50</v>
      </c>
      <c r="R11" s="83">
        <v>50</v>
      </c>
      <c r="S11" s="73"/>
      <c r="T11" s="83">
        <v>50</v>
      </c>
      <c r="U11" s="73"/>
      <c r="V11" s="82">
        <v>100</v>
      </c>
      <c r="W11" s="82">
        <v>100</v>
      </c>
      <c r="X11" s="82">
        <v>100</v>
      </c>
      <c r="Y11" s="82">
        <v>100</v>
      </c>
      <c r="Z11" s="21"/>
      <c r="AA11" s="10"/>
      <c r="AB11" s="10"/>
      <c r="AC11" s="10"/>
      <c r="AD11" s="10"/>
      <c r="AE11" s="10"/>
      <c r="AF11" s="10"/>
      <c r="AG11" s="10"/>
      <c r="AH11" s="10"/>
    </row>
    <row r="12" spans="1:34" ht="18.95" customHeight="1" x14ac:dyDescent="0.25">
      <c r="A12" s="7" t="s">
        <v>40</v>
      </c>
      <c r="B12" s="7" t="s">
        <v>37</v>
      </c>
      <c r="C12">
        <v>44485793</v>
      </c>
      <c r="D12" s="66" t="s">
        <v>41</v>
      </c>
      <c r="E12" s="21" t="s">
        <v>15</v>
      </c>
      <c r="F12" s="21" t="s">
        <v>14</v>
      </c>
      <c r="G12" s="80" t="s">
        <v>12</v>
      </c>
      <c r="H12" s="15" t="s">
        <v>241</v>
      </c>
      <c r="I12" s="79" t="s">
        <v>13</v>
      </c>
      <c r="J12" s="63">
        <v>4</v>
      </c>
      <c r="K12" s="63">
        <v>1</v>
      </c>
      <c r="L12" s="63">
        <v>4</v>
      </c>
      <c r="M12" s="63">
        <f t="shared" si="0"/>
        <v>9</v>
      </c>
      <c r="N12" s="83">
        <v>50</v>
      </c>
      <c r="O12" s="83">
        <v>50</v>
      </c>
      <c r="P12" s="83">
        <v>50</v>
      </c>
      <c r="Q12" s="83">
        <v>50</v>
      </c>
      <c r="R12" s="83">
        <v>50</v>
      </c>
      <c r="S12" s="73"/>
      <c r="T12" s="73"/>
      <c r="U12" s="73"/>
      <c r="V12" s="82">
        <v>100</v>
      </c>
      <c r="W12" s="82">
        <v>100</v>
      </c>
      <c r="X12" s="82">
        <v>100</v>
      </c>
      <c r="Y12" s="82">
        <v>100</v>
      </c>
      <c r="Z12" s="21"/>
      <c r="AA12" s="10"/>
      <c r="AB12" s="10"/>
      <c r="AC12" s="10"/>
      <c r="AD12" s="10"/>
      <c r="AE12" s="10"/>
      <c r="AF12" s="10"/>
      <c r="AG12" s="10"/>
      <c r="AH12" s="10"/>
    </row>
    <row r="13" spans="1:34" ht="15.95" customHeight="1" x14ac:dyDescent="0.25">
      <c r="A13" s="7" t="s">
        <v>44</v>
      </c>
      <c r="B13" s="7" t="s">
        <v>46</v>
      </c>
      <c r="C13">
        <v>34608421</v>
      </c>
      <c r="D13" s="64" t="s">
        <v>45</v>
      </c>
      <c r="E13" s="21" t="s">
        <v>17</v>
      </c>
      <c r="F13" s="21" t="s">
        <v>14</v>
      </c>
      <c r="G13" s="80" t="s">
        <v>12</v>
      </c>
      <c r="H13" s="15" t="s">
        <v>272</v>
      </c>
      <c r="I13" s="79" t="s">
        <v>13</v>
      </c>
      <c r="J13" s="63">
        <v>1</v>
      </c>
      <c r="K13" s="63">
        <v>2</v>
      </c>
      <c r="L13" s="63">
        <v>2</v>
      </c>
      <c r="M13" s="63">
        <f t="shared" si="0"/>
        <v>5</v>
      </c>
      <c r="N13" s="73"/>
      <c r="O13" s="73"/>
      <c r="P13" s="83">
        <v>50</v>
      </c>
      <c r="Q13" s="73"/>
      <c r="R13" s="83">
        <v>50</v>
      </c>
      <c r="S13" s="73"/>
      <c r="T13" s="83">
        <v>50</v>
      </c>
      <c r="U13" s="73"/>
      <c r="V13" s="21"/>
      <c r="W13" s="83">
        <v>50</v>
      </c>
      <c r="X13" s="21"/>
      <c r="Y13" s="83">
        <v>50</v>
      </c>
      <c r="Z13" s="21"/>
    </row>
    <row r="14" spans="1:34" ht="15.95" customHeight="1" x14ac:dyDescent="0.25">
      <c r="A14" s="7" t="s">
        <v>49</v>
      </c>
      <c r="B14" s="7" t="s">
        <v>26</v>
      </c>
      <c r="C14">
        <v>178172267</v>
      </c>
      <c r="D14" s="64" t="s">
        <v>50</v>
      </c>
      <c r="E14" s="21" t="s">
        <v>14</v>
      </c>
      <c r="F14" s="21" t="s">
        <v>21</v>
      </c>
      <c r="G14" s="80" t="s">
        <v>12</v>
      </c>
      <c r="H14" s="15" t="s">
        <v>273</v>
      </c>
      <c r="I14" s="79" t="s">
        <v>13</v>
      </c>
      <c r="J14" s="63">
        <v>1</v>
      </c>
      <c r="K14" s="63">
        <v>1</v>
      </c>
      <c r="L14" s="63">
        <v>1</v>
      </c>
      <c r="M14" s="63">
        <f t="shared" si="0"/>
        <v>3</v>
      </c>
      <c r="N14" s="74"/>
      <c r="O14" s="83">
        <v>50</v>
      </c>
      <c r="P14" s="73"/>
      <c r="Q14" s="73"/>
      <c r="R14" s="83">
        <v>50</v>
      </c>
      <c r="S14" s="73"/>
      <c r="T14" s="73"/>
      <c r="U14" s="73"/>
      <c r="V14" s="21"/>
      <c r="W14" s="21"/>
      <c r="X14" s="21"/>
      <c r="Y14" s="21"/>
      <c r="Z14" s="83">
        <v>50</v>
      </c>
      <c r="AB14" s="10"/>
      <c r="AC14" s="10"/>
      <c r="AD14" s="10"/>
      <c r="AE14" s="10"/>
      <c r="AF14" s="10"/>
      <c r="AG14" s="10"/>
      <c r="AH14" s="10"/>
    </row>
    <row r="15" spans="1:34" ht="18.95" customHeight="1" x14ac:dyDescent="0.25">
      <c r="A15" s="7" t="s">
        <v>51</v>
      </c>
      <c r="B15" s="7" t="s">
        <v>29</v>
      </c>
      <c r="C15">
        <v>70142136</v>
      </c>
      <c r="D15" s="67" t="s">
        <v>52</v>
      </c>
      <c r="E15" s="21" t="s">
        <v>17</v>
      </c>
      <c r="F15" s="21" t="s">
        <v>21</v>
      </c>
      <c r="G15" s="80" t="s">
        <v>12</v>
      </c>
      <c r="H15" s="15" t="s">
        <v>274</v>
      </c>
      <c r="I15" s="79" t="s">
        <v>13</v>
      </c>
      <c r="J15" s="63">
        <v>1</v>
      </c>
      <c r="K15" s="63">
        <v>2</v>
      </c>
      <c r="L15" s="63">
        <v>5</v>
      </c>
      <c r="M15" s="63">
        <f t="shared" si="0"/>
        <v>8</v>
      </c>
      <c r="N15" s="74"/>
      <c r="O15" s="74"/>
      <c r="P15" s="73"/>
      <c r="Q15" s="83">
        <v>50</v>
      </c>
      <c r="R15" s="83">
        <v>50</v>
      </c>
      <c r="S15" s="73"/>
      <c r="T15" s="83">
        <v>50</v>
      </c>
      <c r="U15" s="73"/>
      <c r="V15" s="82">
        <v>100</v>
      </c>
      <c r="W15" s="82">
        <v>100</v>
      </c>
      <c r="X15" s="82">
        <v>100</v>
      </c>
      <c r="Y15" s="82">
        <v>100</v>
      </c>
      <c r="Z15" s="82">
        <v>100</v>
      </c>
      <c r="AB15" s="10"/>
      <c r="AC15" s="10"/>
      <c r="AD15" s="10"/>
      <c r="AE15" s="10"/>
      <c r="AF15" s="10"/>
      <c r="AG15" s="10"/>
      <c r="AH15" s="10"/>
    </row>
    <row r="16" spans="1:34" ht="15.95" customHeight="1" x14ac:dyDescent="0.25">
      <c r="A16" s="7" t="s">
        <v>53</v>
      </c>
      <c r="B16" s="7" t="s">
        <v>37</v>
      </c>
      <c r="C16">
        <v>45392332</v>
      </c>
      <c r="D16" s="67" t="s">
        <v>54</v>
      </c>
      <c r="E16" s="21" t="s">
        <v>15</v>
      </c>
      <c r="F16" s="21" t="s">
        <v>14</v>
      </c>
      <c r="G16" s="80" t="s">
        <v>12</v>
      </c>
      <c r="H16" s="15" t="s">
        <v>242</v>
      </c>
      <c r="I16" s="79" t="s">
        <v>13</v>
      </c>
      <c r="J16" s="63">
        <v>4</v>
      </c>
      <c r="K16" s="63">
        <v>2</v>
      </c>
      <c r="L16" s="63">
        <v>5</v>
      </c>
      <c r="M16" s="63">
        <f t="shared" si="0"/>
        <v>11</v>
      </c>
      <c r="N16" s="83">
        <v>50</v>
      </c>
      <c r="O16" s="83">
        <v>50</v>
      </c>
      <c r="P16" s="83">
        <v>50</v>
      </c>
      <c r="Q16" s="83">
        <v>50</v>
      </c>
      <c r="R16" s="83">
        <v>50</v>
      </c>
      <c r="S16" s="73"/>
      <c r="T16" s="83">
        <v>50</v>
      </c>
      <c r="U16" s="73"/>
      <c r="V16" s="82">
        <v>100</v>
      </c>
      <c r="W16" s="82">
        <v>100</v>
      </c>
      <c r="X16" s="82">
        <v>100</v>
      </c>
      <c r="Y16" s="82">
        <v>100</v>
      </c>
      <c r="Z16" s="82">
        <v>100</v>
      </c>
    </row>
    <row r="17" spans="1:51" ht="15.95" customHeight="1" x14ac:dyDescent="0.25">
      <c r="A17" s="7" t="s">
        <v>55</v>
      </c>
      <c r="B17" s="7" t="s">
        <v>37</v>
      </c>
      <c r="C17">
        <v>49867941</v>
      </c>
      <c r="D17" s="64" t="s">
        <v>56</v>
      </c>
      <c r="E17" s="21" t="s">
        <v>21</v>
      </c>
      <c r="F17" s="21" t="s">
        <v>15</v>
      </c>
      <c r="G17" s="80" t="s">
        <v>12</v>
      </c>
      <c r="H17" s="15" t="s">
        <v>275</v>
      </c>
      <c r="I17" s="79" t="s">
        <v>13</v>
      </c>
      <c r="J17" s="63">
        <v>1</v>
      </c>
      <c r="K17" s="63">
        <v>1</v>
      </c>
      <c r="L17" s="63">
        <v>2</v>
      </c>
      <c r="M17" s="63">
        <f t="shared" si="0"/>
        <v>4</v>
      </c>
      <c r="N17" s="74"/>
      <c r="O17" s="73"/>
      <c r="P17" s="73"/>
      <c r="Q17" s="83">
        <v>50</v>
      </c>
      <c r="R17" s="73"/>
      <c r="S17" s="73"/>
      <c r="T17" s="83">
        <v>50</v>
      </c>
      <c r="U17" s="73"/>
      <c r="V17" s="82">
        <v>100</v>
      </c>
      <c r="W17" s="21"/>
      <c r="X17" s="82">
        <v>100</v>
      </c>
      <c r="Y17" s="21"/>
      <c r="Z17" s="21"/>
    </row>
    <row r="18" spans="1:51" ht="15.95" customHeight="1" x14ac:dyDescent="0.25">
      <c r="A18" s="7" t="s">
        <v>57</v>
      </c>
      <c r="B18" s="7" t="s">
        <v>11</v>
      </c>
      <c r="C18">
        <v>99751295</v>
      </c>
      <c r="D18" s="64" t="s">
        <v>58</v>
      </c>
      <c r="E18" s="21" t="s">
        <v>17</v>
      </c>
      <c r="F18" s="21" t="s">
        <v>14</v>
      </c>
      <c r="G18" s="80" t="s">
        <v>12</v>
      </c>
      <c r="H18" s="15" t="s">
        <v>276</v>
      </c>
      <c r="I18" s="79" t="s">
        <v>13</v>
      </c>
      <c r="J18" s="63">
        <v>2</v>
      </c>
      <c r="K18" s="63">
        <v>1</v>
      </c>
      <c r="L18" s="63">
        <v>2</v>
      </c>
      <c r="M18" s="63">
        <f t="shared" si="0"/>
        <v>5</v>
      </c>
      <c r="N18" s="74"/>
      <c r="O18" s="73"/>
      <c r="P18" s="83">
        <v>50</v>
      </c>
      <c r="Q18" s="83">
        <v>50</v>
      </c>
      <c r="R18" s="73"/>
      <c r="S18" s="73"/>
      <c r="T18" s="82">
        <v>100</v>
      </c>
      <c r="U18" s="73"/>
      <c r="V18" s="21"/>
      <c r="W18" s="83">
        <v>50</v>
      </c>
      <c r="X18" s="21"/>
      <c r="Y18" s="21"/>
      <c r="Z18" s="83">
        <v>50</v>
      </c>
      <c r="AA18" s="10"/>
      <c r="AB18" s="10"/>
      <c r="AC18" s="10"/>
      <c r="AD18" s="10"/>
      <c r="AE18" s="10"/>
      <c r="AF18" s="10"/>
      <c r="AG18" s="10"/>
      <c r="AH18" s="10"/>
    </row>
    <row r="19" spans="1:51" ht="15.95" customHeight="1" x14ac:dyDescent="0.25">
      <c r="A19" s="7" t="s">
        <v>59</v>
      </c>
      <c r="B19" s="7" t="s">
        <v>29</v>
      </c>
      <c r="C19">
        <v>118874274</v>
      </c>
      <c r="D19" s="75" t="s">
        <v>60</v>
      </c>
      <c r="E19" s="21" t="s">
        <v>21</v>
      </c>
      <c r="F19" s="21" t="s">
        <v>17</v>
      </c>
      <c r="G19" s="80" t="s">
        <v>12</v>
      </c>
      <c r="H19" s="15" t="s">
        <v>243</v>
      </c>
      <c r="I19" s="79" t="s">
        <v>13</v>
      </c>
      <c r="J19" s="63">
        <v>4</v>
      </c>
      <c r="K19" s="63">
        <v>4</v>
      </c>
      <c r="L19" s="63">
        <v>4</v>
      </c>
      <c r="M19" s="78">
        <f t="shared" si="0"/>
        <v>12</v>
      </c>
      <c r="N19" s="82">
        <v>100</v>
      </c>
      <c r="O19" s="82">
        <v>100</v>
      </c>
      <c r="P19" s="82">
        <v>100</v>
      </c>
      <c r="Q19" s="84">
        <v>100</v>
      </c>
      <c r="R19" s="85">
        <v>50</v>
      </c>
      <c r="S19" s="84">
        <v>100</v>
      </c>
      <c r="T19" s="85">
        <v>50</v>
      </c>
      <c r="U19" s="85">
        <v>50</v>
      </c>
      <c r="V19" s="82">
        <v>100</v>
      </c>
      <c r="W19" s="82">
        <v>100</v>
      </c>
      <c r="X19" s="82">
        <v>100</v>
      </c>
      <c r="Y19" s="82">
        <v>100</v>
      </c>
      <c r="Z19" s="15"/>
    </row>
    <row r="20" spans="1:51" ht="18.95" customHeight="1" x14ac:dyDescent="0.25">
      <c r="A20" s="7" t="s">
        <v>64</v>
      </c>
      <c r="B20" s="7" t="s">
        <v>11</v>
      </c>
      <c r="C20">
        <v>39118881</v>
      </c>
      <c r="D20" s="64" t="s">
        <v>65</v>
      </c>
      <c r="E20" s="21" t="s">
        <v>15</v>
      </c>
      <c r="F20" s="21" t="s">
        <v>21</v>
      </c>
      <c r="G20" s="80" t="s">
        <v>12</v>
      </c>
      <c r="H20" s="15" t="s">
        <v>277</v>
      </c>
      <c r="I20" s="79" t="s">
        <v>13</v>
      </c>
      <c r="J20" s="63">
        <v>1</v>
      </c>
      <c r="K20" s="63">
        <v>1</v>
      </c>
      <c r="L20" s="63">
        <v>1</v>
      </c>
      <c r="M20" s="63">
        <f t="shared" si="0"/>
        <v>3</v>
      </c>
      <c r="N20" s="74"/>
      <c r="O20" s="73"/>
      <c r="P20" s="83">
        <v>50</v>
      </c>
      <c r="Q20" s="73"/>
      <c r="R20" s="73"/>
      <c r="S20" s="73"/>
      <c r="T20" s="83">
        <v>50</v>
      </c>
      <c r="U20" s="73"/>
      <c r="V20" s="21"/>
      <c r="W20" s="83">
        <v>50</v>
      </c>
      <c r="X20" s="21"/>
      <c r="Y20" s="21"/>
      <c r="Z20" s="21"/>
      <c r="AB20" s="10"/>
      <c r="AC20" s="10"/>
      <c r="AD20" s="10"/>
      <c r="AE20" s="10"/>
      <c r="AF20" s="10"/>
      <c r="AG20" s="10"/>
      <c r="AH20" s="10"/>
      <c r="AY20" s="25"/>
    </row>
    <row r="21" spans="1:51" ht="15.95" customHeight="1" x14ac:dyDescent="0.25">
      <c r="A21" s="7" t="s">
        <v>66</v>
      </c>
      <c r="B21" s="7" t="s">
        <v>24</v>
      </c>
      <c r="C21">
        <v>100695280</v>
      </c>
      <c r="D21" s="64" t="s">
        <v>67</v>
      </c>
      <c r="E21" s="21" t="s">
        <v>15</v>
      </c>
      <c r="F21" s="21" t="s">
        <v>14</v>
      </c>
      <c r="G21" s="80" t="s">
        <v>12</v>
      </c>
      <c r="H21" s="15" t="s">
        <v>278</v>
      </c>
      <c r="I21" s="79" t="s">
        <v>13</v>
      </c>
      <c r="J21" s="63">
        <v>1</v>
      </c>
      <c r="K21" s="63">
        <v>0</v>
      </c>
      <c r="L21" s="63">
        <v>3</v>
      </c>
      <c r="M21" s="63">
        <f t="shared" si="0"/>
        <v>4</v>
      </c>
      <c r="N21" s="74"/>
      <c r="O21" s="73"/>
      <c r="P21" s="73"/>
      <c r="Q21" s="83">
        <v>50</v>
      </c>
      <c r="R21" s="73"/>
      <c r="S21" s="73"/>
      <c r="T21" s="73"/>
      <c r="U21" s="73"/>
      <c r="V21" s="83">
        <v>50</v>
      </c>
      <c r="W21" s="83">
        <v>50</v>
      </c>
      <c r="X21" s="21"/>
      <c r="Y21" s="83">
        <v>50</v>
      </c>
      <c r="Z21" s="21"/>
    </row>
    <row r="22" spans="1:51" ht="18.95" customHeight="1" x14ac:dyDescent="0.25">
      <c r="A22" s="7" t="s">
        <v>68</v>
      </c>
      <c r="B22" s="7" t="s">
        <v>38</v>
      </c>
      <c r="C22">
        <v>38191736</v>
      </c>
      <c r="D22" s="64" t="s">
        <v>69</v>
      </c>
      <c r="E22" s="21" t="s">
        <v>21</v>
      </c>
      <c r="F22" s="21" t="s">
        <v>17</v>
      </c>
      <c r="G22" s="80" t="s">
        <v>12</v>
      </c>
      <c r="H22" s="15" t="s">
        <v>279</v>
      </c>
      <c r="I22" s="79" t="s">
        <v>13</v>
      </c>
      <c r="J22" s="63">
        <v>1</v>
      </c>
      <c r="K22" s="63">
        <v>2</v>
      </c>
      <c r="L22" s="63">
        <v>2</v>
      </c>
      <c r="M22" s="63">
        <f t="shared" si="0"/>
        <v>5</v>
      </c>
      <c r="N22" s="74"/>
      <c r="O22" s="73"/>
      <c r="P22" s="73"/>
      <c r="Q22" s="83">
        <v>50</v>
      </c>
      <c r="R22" s="73"/>
      <c r="S22" s="83">
        <v>50</v>
      </c>
      <c r="T22" s="83">
        <v>50</v>
      </c>
      <c r="U22" s="73"/>
      <c r="V22" s="21"/>
      <c r="W22" s="83">
        <v>50</v>
      </c>
      <c r="X22" s="83">
        <v>50</v>
      </c>
      <c r="Y22" s="21"/>
      <c r="Z22" s="21"/>
      <c r="AB22" s="10"/>
      <c r="AC22" s="10"/>
      <c r="AD22" s="10"/>
      <c r="AE22" s="10"/>
      <c r="AF22" s="10"/>
      <c r="AG22" s="10"/>
      <c r="AH22" s="10"/>
    </row>
    <row r="23" spans="1:51" ht="15.95" customHeight="1" x14ac:dyDescent="0.25">
      <c r="A23" s="7" t="s">
        <v>70</v>
      </c>
      <c r="B23" s="7" t="s">
        <v>72</v>
      </c>
      <c r="C23">
        <v>54203369</v>
      </c>
      <c r="D23" s="64" t="s">
        <v>71</v>
      </c>
      <c r="E23" s="21" t="s">
        <v>21</v>
      </c>
      <c r="F23" s="21" t="s">
        <v>17</v>
      </c>
      <c r="G23" s="80" t="s">
        <v>12</v>
      </c>
      <c r="H23" s="15" t="s">
        <v>280</v>
      </c>
      <c r="I23" s="79" t="s">
        <v>13</v>
      </c>
      <c r="J23" s="63">
        <v>0</v>
      </c>
      <c r="K23" s="63">
        <v>2</v>
      </c>
      <c r="L23" s="63">
        <v>2</v>
      </c>
      <c r="M23" s="63">
        <f t="shared" si="0"/>
        <v>4</v>
      </c>
      <c r="N23" s="74"/>
      <c r="O23" s="73"/>
      <c r="P23" s="73"/>
      <c r="Q23" s="73"/>
      <c r="R23" s="73"/>
      <c r="S23" s="83">
        <v>50</v>
      </c>
      <c r="T23" s="83">
        <v>50</v>
      </c>
      <c r="U23" s="73"/>
      <c r="V23" s="82">
        <v>100</v>
      </c>
      <c r="W23" s="21"/>
      <c r="X23" s="21"/>
      <c r="Y23" s="82">
        <v>100</v>
      </c>
      <c r="Z23" s="21"/>
      <c r="AA23" s="10"/>
      <c r="AB23" s="10"/>
      <c r="AC23" s="10"/>
      <c r="AD23" s="10"/>
      <c r="AE23" s="10"/>
      <c r="AF23" s="10"/>
      <c r="AG23" s="10"/>
      <c r="AH23" s="10"/>
    </row>
    <row r="24" spans="1:51" ht="15.95" customHeight="1" x14ac:dyDescent="0.25">
      <c r="A24" s="7" t="s">
        <v>73</v>
      </c>
      <c r="B24" s="7" t="s">
        <v>46</v>
      </c>
      <c r="C24">
        <v>34863614</v>
      </c>
      <c r="D24" s="75" t="s">
        <v>74</v>
      </c>
      <c r="E24" s="21" t="s">
        <v>14</v>
      </c>
      <c r="F24" s="21" t="s">
        <v>15</v>
      </c>
      <c r="G24" s="80" t="s">
        <v>12</v>
      </c>
      <c r="H24" s="15" t="s">
        <v>244</v>
      </c>
      <c r="I24" s="79" t="s">
        <v>13</v>
      </c>
      <c r="J24" s="63">
        <v>4</v>
      </c>
      <c r="K24" s="63">
        <v>3</v>
      </c>
      <c r="L24" s="63">
        <v>5</v>
      </c>
      <c r="M24" s="78">
        <f t="shared" si="0"/>
        <v>12</v>
      </c>
      <c r="N24" s="83">
        <v>50</v>
      </c>
      <c r="O24" s="83">
        <v>50</v>
      </c>
      <c r="P24" s="83">
        <v>50</v>
      </c>
      <c r="Q24" s="84">
        <v>100</v>
      </c>
      <c r="R24" s="83">
        <v>50</v>
      </c>
      <c r="S24" s="84">
        <v>100</v>
      </c>
      <c r="T24" s="83">
        <v>50</v>
      </c>
      <c r="U24" s="73"/>
      <c r="V24" s="83">
        <v>50</v>
      </c>
      <c r="W24" s="83">
        <v>50</v>
      </c>
      <c r="X24" s="83">
        <v>50</v>
      </c>
      <c r="Y24" s="83">
        <v>50</v>
      </c>
      <c r="Z24" s="83">
        <v>50</v>
      </c>
    </row>
    <row r="25" spans="1:51" ht="15.95" customHeight="1" x14ac:dyDescent="0.25">
      <c r="A25" s="7" t="s">
        <v>75</v>
      </c>
      <c r="B25" s="7" t="s">
        <v>38</v>
      </c>
      <c r="C25">
        <v>75763644</v>
      </c>
      <c r="D25" s="64" t="s">
        <v>76</v>
      </c>
      <c r="E25" s="21" t="s">
        <v>15</v>
      </c>
      <c r="F25" s="21" t="s">
        <v>14</v>
      </c>
      <c r="G25" s="80" t="s">
        <v>12</v>
      </c>
      <c r="H25" s="15" t="s">
        <v>281</v>
      </c>
      <c r="I25" s="79" t="s">
        <v>13</v>
      </c>
      <c r="J25" s="63">
        <v>0</v>
      </c>
      <c r="K25" s="63">
        <v>1</v>
      </c>
      <c r="L25" s="63">
        <v>2</v>
      </c>
      <c r="M25" s="63">
        <f t="shared" si="0"/>
        <v>3</v>
      </c>
      <c r="N25" s="74"/>
      <c r="O25" s="73"/>
      <c r="P25" s="73"/>
      <c r="Q25" s="73"/>
      <c r="R25" s="73"/>
      <c r="S25" s="73"/>
      <c r="T25" s="83">
        <v>50</v>
      </c>
      <c r="U25" s="73"/>
      <c r="V25" s="83">
        <v>50</v>
      </c>
      <c r="W25" s="21"/>
      <c r="X25" s="21"/>
      <c r="Y25" s="83">
        <v>50</v>
      </c>
      <c r="Z25" s="21"/>
      <c r="AA25" s="10"/>
      <c r="AB25" s="10"/>
      <c r="AC25" s="10"/>
      <c r="AD25" s="10"/>
      <c r="AE25" s="10"/>
      <c r="AF25" s="10"/>
      <c r="AG25" s="10"/>
      <c r="AH25" s="10"/>
    </row>
    <row r="26" spans="1:51" ht="15.95" customHeight="1" x14ac:dyDescent="0.25">
      <c r="A26" s="7" t="s">
        <v>77</v>
      </c>
      <c r="B26" s="7" t="s">
        <v>79</v>
      </c>
      <c r="C26">
        <v>44900181</v>
      </c>
      <c r="D26" s="68" t="s">
        <v>78</v>
      </c>
      <c r="E26" s="21" t="s">
        <v>15</v>
      </c>
      <c r="F26" s="21" t="s">
        <v>14</v>
      </c>
      <c r="G26" s="80" t="s">
        <v>12</v>
      </c>
      <c r="H26" s="15" t="s">
        <v>282</v>
      </c>
      <c r="I26" s="79" t="s">
        <v>13</v>
      </c>
      <c r="J26" s="63">
        <v>1</v>
      </c>
      <c r="K26" s="63">
        <v>4</v>
      </c>
      <c r="L26" s="63">
        <v>5</v>
      </c>
      <c r="M26" s="63">
        <f t="shared" si="0"/>
        <v>10</v>
      </c>
      <c r="N26" s="74"/>
      <c r="O26" s="73"/>
      <c r="P26" s="82">
        <v>100</v>
      </c>
      <c r="Q26" s="73"/>
      <c r="R26" s="83">
        <v>50</v>
      </c>
      <c r="S26" s="84">
        <v>100</v>
      </c>
      <c r="T26" s="83">
        <v>50</v>
      </c>
      <c r="U26" s="84">
        <v>100</v>
      </c>
      <c r="V26" s="83">
        <v>50</v>
      </c>
      <c r="W26" s="83">
        <v>50</v>
      </c>
      <c r="X26" s="83">
        <v>50</v>
      </c>
      <c r="Y26" s="83">
        <v>50</v>
      </c>
      <c r="Z26" s="83">
        <v>50</v>
      </c>
      <c r="AB26" s="10"/>
      <c r="AC26" s="10"/>
      <c r="AD26" s="10"/>
      <c r="AE26" s="10"/>
      <c r="AF26" s="10"/>
      <c r="AG26" s="10"/>
      <c r="AH26" s="10"/>
    </row>
    <row r="27" spans="1:51" ht="18.95" customHeight="1" x14ac:dyDescent="0.25">
      <c r="A27" s="7" t="s">
        <v>80</v>
      </c>
      <c r="B27" s="7" t="s">
        <v>11</v>
      </c>
      <c r="C27">
        <v>39035174</v>
      </c>
      <c r="D27" s="67" t="s">
        <v>81</v>
      </c>
      <c r="E27" s="21" t="s">
        <v>82</v>
      </c>
      <c r="F27" s="21" t="s">
        <v>17</v>
      </c>
      <c r="G27" s="80" t="s">
        <v>42</v>
      </c>
      <c r="H27" s="15" t="s">
        <v>245</v>
      </c>
      <c r="I27" s="79" t="s">
        <v>13</v>
      </c>
      <c r="J27" s="63">
        <v>2</v>
      </c>
      <c r="K27" s="63">
        <v>2</v>
      </c>
      <c r="L27" s="63">
        <v>2</v>
      </c>
      <c r="M27" s="63">
        <f t="shared" si="0"/>
        <v>6</v>
      </c>
      <c r="N27" s="83">
        <v>50</v>
      </c>
      <c r="O27" s="83">
        <v>50</v>
      </c>
      <c r="P27" s="73"/>
      <c r="Q27" s="73"/>
      <c r="R27" s="73"/>
      <c r="S27" s="83">
        <v>50</v>
      </c>
      <c r="T27" s="83">
        <v>50</v>
      </c>
      <c r="U27" s="73"/>
      <c r="V27" s="83">
        <v>50</v>
      </c>
      <c r="W27" s="83">
        <v>50</v>
      </c>
      <c r="X27" s="21"/>
      <c r="Y27" s="21"/>
      <c r="Z27" s="21"/>
    </row>
    <row r="28" spans="1:51" ht="18.95" customHeight="1" x14ac:dyDescent="0.25">
      <c r="A28" s="7" t="s">
        <v>83</v>
      </c>
      <c r="B28" s="7" t="s">
        <v>16</v>
      </c>
      <c r="C28">
        <v>57662892</v>
      </c>
      <c r="D28" s="69" t="s">
        <v>84</v>
      </c>
      <c r="E28" s="21" t="s">
        <v>14</v>
      </c>
      <c r="F28" s="21" t="s">
        <v>15</v>
      </c>
      <c r="G28" s="80" t="s">
        <v>12</v>
      </c>
      <c r="H28" s="15" t="s">
        <v>246</v>
      </c>
      <c r="I28" s="79" t="s">
        <v>13</v>
      </c>
      <c r="J28" s="63">
        <v>2</v>
      </c>
      <c r="K28" s="63">
        <v>2</v>
      </c>
      <c r="L28" s="63">
        <v>2</v>
      </c>
      <c r="M28" s="63">
        <f t="shared" si="0"/>
        <v>6</v>
      </c>
      <c r="N28" s="83">
        <v>50</v>
      </c>
      <c r="O28" s="73"/>
      <c r="P28" s="83">
        <v>50</v>
      </c>
      <c r="Q28" s="83">
        <v>50</v>
      </c>
      <c r="R28" s="84">
        <v>100</v>
      </c>
      <c r="S28" s="73"/>
      <c r="T28" s="73"/>
      <c r="U28" s="73"/>
      <c r="V28" s="82">
        <v>100</v>
      </c>
      <c r="W28" s="21"/>
      <c r="X28" s="82">
        <v>100</v>
      </c>
      <c r="Y28" s="82">
        <v>100</v>
      </c>
      <c r="Z28" s="21"/>
    </row>
    <row r="29" spans="1:51" ht="18.95" customHeight="1" x14ac:dyDescent="0.25">
      <c r="A29" s="7" t="s">
        <v>83</v>
      </c>
      <c r="B29" s="7" t="s">
        <v>16</v>
      </c>
      <c r="C29">
        <v>57658026</v>
      </c>
      <c r="D29" s="69" t="s">
        <v>84</v>
      </c>
      <c r="E29" s="21" t="s">
        <v>14</v>
      </c>
      <c r="F29" s="21" t="s">
        <v>17</v>
      </c>
      <c r="G29" s="80" t="s">
        <v>12</v>
      </c>
      <c r="H29" s="15" t="s">
        <v>248</v>
      </c>
      <c r="I29" s="79" t="s">
        <v>13</v>
      </c>
      <c r="J29" s="63">
        <v>1</v>
      </c>
      <c r="K29" s="63">
        <v>0</v>
      </c>
      <c r="L29" s="63">
        <v>3</v>
      </c>
      <c r="M29" s="63">
        <f t="shared" si="0"/>
        <v>4</v>
      </c>
      <c r="N29" s="82">
        <v>100</v>
      </c>
      <c r="O29" s="73"/>
      <c r="P29" s="73"/>
      <c r="Q29" s="73"/>
      <c r="R29" s="73"/>
      <c r="S29" s="73"/>
      <c r="T29" s="73"/>
      <c r="U29" s="73"/>
      <c r="V29" s="82">
        <v>100</v>
      </c>
      <c r="W29" s="21"/>
      <c r="X29" s="82">
        <v>100</v>
      </c>
      <c r="Y29" s="82">
        <v>100</v>
      </c>
      <c r="Z29" s="21"/>
      <c r="AA29" s="10"/>
      <c r="AB29" s="10"/>
      <c r="AC29" s="10"/>
      <c r="AD29" s="10"/>
      <c r="AE29" s="10"/>
      <c r="AF29" s="10"/>
      <c r="AG29" s="10"/>
      <c r="AH29" s="10"/>
    </row>
    <row r="30" spans="1:51" ht="18.95" customHeight="1" x14ac:dyDescent="0.25">
      <c r="A30" s="7" t="s">
        <v>83</v>
      </c>
      <c r="B30" s="7" t="s">
        <v>16</v>
      </c>
      <c r="C30">
        <v>57662906</v>
      </c>
      <c r="D30" s="69" t="s">
        <v>84</v>
      </c>
      <c r="E30" s="21" t="s">
        <v>14</v>
      </c>
      <c r="F30" s="21" t="s">
        <v>15</v>
      </c>
      <c r="G30" s="80" t="s">
        <v>19</v>
      </c>
      <c r="H30" s="15" t="s">
        <v>247</v>
      </c>
      <c r="I30" s="56" t="s">
        <v>20</v>
      </c>
      <c r="J30" s="63">
        <v>3</v>
      </c>
      <c r="K30" s="63">
        <v>2</v>
      </c>
      <c r="L30" s="63">
        <v>2</v>
      </c>
      <c r="M30" s="63">
        <f t="shared" si="0"/>
        <v>7</v>
      </c>
      <c r="N30" s="83">
        <v>50</v>
      </c>
      <c r="O30" s="73"/>
      <c r="P30" s="83">
        <v>50</v>
      </c>
      <c r="Q30" s="83">
        <v>50</v>
      </c>
      <c r="R30" s="84">
        <v>100</v>
      </c>
      <c r="S30" s="73"/>
      <c r="T30" s="84">
        <v>100</v>
      </c>
      <c r="U30" s="73"/>
      <c r="V30" s="82">
        <v>100</v>
      </c>
      <c r="W30" s="21"/>
      <c r="X30" s="21"/>
      <c r="Y30" s="82">
        <v>100</v>
      </c>
      <c r="Z30" s="21"/>
      <c r="AA30" s="10"/>
      <c r="AB30" s="10"/>
      <c r="AC30" s="10"/>
      <c r="AD30" s="10"/>
      <c r="AE30" s="10"/>
      <c r="AF30" s="10"/>
      <c r="AG30" s="10"/>
      <c r="AH30" s="10"/>
    </row>
    <row r="31" spans="1:51" ht="18.95" customHeight="1" x14ac:dyDescent="0.25">
      <c r="A31" s="7" t="s">
        <v>85</v>
      </c>
      <c r="B31" s="7" t="s">
        <v>26</v>
      </c>
      <c r="C31">
        <v>88265185</v>
      </c>
      <c r="D31" s="71" t="s">
        <v>86</v>
      </c>
      <c r="E31" s="21" t="s">
        <v>17</v>
      </c>
      <c r="F31" s="21" t="s">
        <v>21</v>
      </c>
      <c r="G31" s="80" t="s">
        <v>12</v>
      </c>
      <c r="H31" s="15" t="s">
        <v>256</v>
      </c>
      <c r="I31" s="79" t="s">
        <v>13</v>
      </c>
      <c r="J31" s="63">
        <v>0</v>
      </c>
      <c r="K31" s="63">
        <v>2</v>
      </c>
      <c r="L31" s="63">
        <v>5</v>
      </c>
      <c r="M31" s="63">
        <f t="shared" si="0"/>
        <v>7</v>
      </c>
      <c r="N31" s="74"/>
      <c r="O31" s="73"/>
      <c r="P31" s="73"/>
      <c r="Q31" s="73"/>
      <c r="R31" s="83">
        <v>50</v>
      </c>
      <c r="S31" s="83">
        <v>50</v>
      </c>
      <c r="T31" s="73"/>
      <c r="U31" s="73"/>
      <c r="V31" s="83">
        <v>50</v>
      </c>
      <c r="W31" s="83">
        <v>50</v>
      </c>
      <c r="X31" s="83">
        <v>50</v>
      </c>
      <c r="Y31" s="83">
        <v>50</v>
      </c>
      <c r="Z31" s="83">
        <v>50</v>
      </c>
      <c r="AA31" s="10"/>
      <c r="AB31" s="10"/>
      <c r="AC31" s="10"/>
      <c r="AD31" s="10"/>
      <c r="AE31" s="10"/>
      <c r="AF31" s="10"/>
      <c r="AG31" s="10"/>
      <c r="AH31" s="10"/>
    </row>
    <row r="32" spans="1:51" ht="18.95" customHeight="1" x14ac:dyDescent="0.25">
      <c r="A32" s="7" t="s">
        <v>85</v>
      </c>
      <c r="B32" s="7" t="s">
        <v>26</v>
      </c>
      <c r="C32">
        <v>88265309</v>
      </c>
      <c r="D32" s="71" t="s">
        <v>86</v>
      </c>
      <c r="E32" s="21" t="s">
        <v>14</v>
      </c>
      <c r="F32" s="21" t="s">
        <v>17</v>
      </c>
      <c r="G32" s="80" t="s">
        <v>12</v>
      </c>
      <c r="H32" s="15" t="s">
        <v>252</v>
      </c>
      <c r="I32" s="79" t="s">
        <v>13</v>
      </c>
      <c r="J32" s="63">
        <v>2</v>
      </c>
      <c r="K32" s="63">
        <v>1</v>
      </c>
      <c r="L32" s="63">
        <v>5</v>
      </c>
      <c r="M32" s="63">
        <f t="shared" si="0"/>
        <v>8</v>
      </c>
      <c r="N32" s="83">
        <v>50</v>
      </c>
      <c r="O32" s="83">
        <v>50</v>
      </c>
      <c r="P32" s="73"/>
      <c r="Q32" s="73"/>
      <c r="R32" s="83">
        <v>50</v>
      </c>
      <c r="S32" s="73"/>
      <c r="T32" s="73"/>
      <c r="U32" s="73"/>
      <c r="V32" s="83">
        <v>50</v>
      </c>
      <c r="W32" s="83">
        <v>50</v>
      </c>
      <c r="X32" s="83">
        <v>50</v>
      </c>
      <c r="Y32" s="83">
        <v>50</v>
      </c>
      <c r="Z32" s="83">
        <v>50</v>
      </c>
      <c r="AA32" s="10"/>
      <c r="AB32" s="10"/>
      <c r="AC32" s="10"/>
      <c r="AD32" s="10"/>
      <c r="AE32" s="10"/>
      <c r="AF32" s="10"/>
      <c r="AG32" s="10"/>
      <c r="AH32" s="10"/>
    </row>
    <row r="33" spans="1:34" ht="15.95" customHeight="1" x14ac:dyDescent="0.25">
      <c r="A33" s="7" t="s">
        <v>85</v>
      </c>
      <c r="B33" s="7" t="s">
        <v>26</v>
      </c>
      <c r="C33">
        <v>88265258</v>
      </c>
      <c r="D33" s="71" t="s">
        <v>86</v>
      </c>
      <c r="E33" s="21" t="s">
        <v>21</v>
      </c>
      <c r="F33" s="21" t="s">
        <v>17</v>
      </c>
      <c r="G33" s="80" t="s">
        <v>12</v>
      </c>
      <c r="H33" s="15" t="s">
        <v>255</v>
      </c>
      <c r="I33" s="79" t="s">
        <v>13</v>
      </c>
      <c r="J33" s="63">
        <v>1</v>
      </c>
      <c r="K33" s="63">
        <v>1</v>
      </c>
      <c r="L33" s="63">
        <v>5</v>
      </c>
      <c r="M33" s="63">
        <f t="shared" si="0"/>
        <v>7</v>
      </c>
      <c r="N33" s="74"/>
      <c r="O33" s="83">
        <v>50</v>
      </c>
      <c r="P33" s="73"/>
      <c r="Q33" s="73"/>
      <c r="R33" s="83">
        <v>50</v>
      </c>
      <c r="S33" s="73"/>
      <c r="T33" s="73"/>
      <c r="U33" s="73"/>
      <c r="V33" s="83">
        <v>50</v>
      </c>
      <c r="W33" s="83">
        <v>50</v>
      </c>
      <c r="X33" s="83">
        <v>50</v>
      </c>
      <c r="Y33" s="83">
        <v>50</v>
      </c>
      <c r="Z33" s="83">
        <v>50</v>
      </c>
      <c r="AA33" s="10"/>
      <c r="AB33" s="10"/>
      <c r="AC33" s="10"/>
      <c r="AD33" s="10"/>
      <c r="AE33" s="10"/>
      <c r="AF33" s="10"/>
      <c r="AG33" s="10"/>
      <c r="AH33" s="10"/>
    </row>
    <row r="34" spans="1:34" ht="15.75" customHeight="1" x14ac:dyDescent="0.25">
      <c r="A34" s="7" t="s">
        <v>85</v>
      </c>
      <c r="B34" s="7" t="s">
        <v>26</v>
      </c>
      <c r="C34">
        <v>88266561</v>
      </c>
      <c r="D34" s="71" t="s">
        <v>86</v>
      </c>
      <c r="E34" s="21" t="s">
        <v>21</v>
      </c>
      <c r="F34" s="21" t="s">
        <v>17</v>
      </c>
      <c r="G34" s="80" t="s">
        <v>12</v>
      </c>
      <c r="H34" s="15" t="s">
        <v>249</v>
      </c>
      <c r="I34" s="79" t="s">
        <v>13</v>
      </c>
      <c r="J34" s="63">
        <v>4</v>
      </c>
      <c r="K34" s="63">
        <v>2</v>
      </c>
      <c r="L34" s="63">
        <v>4</v>
      </c>
      <c r="M34" s="63">
        <f t="shared" ref="M34:M65" si="1">J34+K34+L34</f>
        <v>10</v>
      </c>
      <c r="N34" s="83">
        <v>50</v>
      </c>
      <c r="O34" s="83">
        <v>50</v>
      </c>
      <c r="P34" s="83">
        <v>50</v>
      </c>
      <c r="Q34" s="83">
        <v>50</v>
      </c>
      <c r="R34" s="73"/>
      <c r="S34" s="83">
        <v>50</v>
      </c>
      <c r="T34" s="83">
        <v>50</v>
      </c>
      <c r="U34" s="73"/>
      <c r="V34" s="83">
        <v>50</v>
      </c>
      <c r="W34" s="21"/>
      <c r="X34" s="83">
        <v>50</v>
      </c>
      <c r="Y34" s="83">
        <v>50</v>
      </c>
      <c r="Z34" s="83">
        <v>50</v>
      </c>
      <c r="AA34" s="10"/>
      <c r="AB34" s="10"/>
      <c r="AC34" s="10"/>
      <c r="AD34" s="10"/>
      <c r="AE34" s="10"/>
      <c r="AF34" s="10"/>
      <c r="AG34" s="10"/>
      <c r="AH34" s="10"/>
    </row>
    <row r="35" spans="1:34" ht="18.95" customHeight="1" x14ac:dyDescent="0.25">
      <c r="A35" s="7" t="s">
        <v>85</v>
      </c>
      <c r="B35" s="7" t="s">
        <v>26</v>
      </c>
      <c r="C35">
        <v>88266121</v>
      </c>
      <c r="D35" s="71" t="s">
        <v>86</v>
      </c>
      <c r="E35" s="21" t="s">
        <v>17</v>
      </c>
      <c r="F35" s="21" t="s">
        <v>21</v>
      </c>
      <c r="G35" s="80" t="s">
        <v>12</v>
      </c>
      <c r="H35" s="15" t="s">
        <v>250</v>
      </c>
      <c r="I35" s="79" t="s">
        <v>13</v>
      </c>
      <c r="J35" s="63">
        <v>1</v>
      </c>
      <c r="K35" s="63">
        <v>0</v>
      </c>
      <c r="L35" s="63">
        <v>4</v>
      </c>
      <c r="M35" s="63">
        <f t="shared" si="1"/>
        <v>5</v>
      </c>
      <c r="N35" s="83">
        <v>50</v>
      </c>
      <c r="O35" s="73"/>
      <c r="P35" s="73"/>
      <c r="Q35" s="73"/>
      <c r="R35" s="73"/>
      <c r="S35" s="73"/>
      <c r="T35" s="73"/>
      <c r="U35" s="73"/>
      <c r="V35" s="83">
        <v>50</v>
      </c>
      <c r="W35" s="21"/>
      <c r="X35" s="83">
        <v>50</v>
      </c>
      <c r="Y35" s="83">
        <v>50</v>
      </c>
      <c r="Z35" s="83">
        <v>50</v>
      </c>
      <c r="AB35" s="10"/>
      <c r="AC35" s="10"/>
      <c r="AD35" s="10"/>
      <c r="AE35" s="10"/>
      <c r="AF35" s="10"/>
      <c r="AG35" s="10"/>
      <c r="AH35" s="10"/>
    </row>
    <row r="36" spans="1:34" ht="21" customHeight="1" x14ac:dyDescent="0.25">
      <c r="A36" s="7" t="s">
        <v>85</v>
      </c>
      <c r="B36" s="7" t="s">
        <v>26</v>
      </c>
      <c r="C36">
        <v>88265570</v>
      </c>
      <c r="D36" s="71" t="s">
        <v>86</v>
      </c>
      <c r="E36" s="21" t="s">
        <v>15</v>
      </c>
      <c r="F36" s="21" t="s">
        <v>21</v>
      </c>
      <c r="G36" s="80" t="s">
        <v>12</v>
      </c>
      <c r="H36" s="15" t="s">
        <v>253</v>
      </c>
      <c r="I36" s="79" t="s">
        <v>13</v>
      </c>
      <c r="J36" s="63">
        <v>4</v>
      </c>
      <c r="K36" s="63">
        <v>3</v>
      </c>
      <c r="L36" s="63">
        <v>1</v>
      </c>
      <c r="M36" s="63">
        <f t="shared" si="1"/>
        <v>8</v>
      </c>
      <c r="N36" s="83">
        <v>50</v>
      </c>
      <c r="O36" s="83">
        <v>50</v>
      </c>
      <c r="P36" s="83">
        <v>50</v>
      </c>
      <c r="Q36" s="83">
        <v>50</v>
      </c>
      <c r="R36" s="83">
        <v>50</v>
      </c>
      <c r="S36" s="83">
        <v>50</v>
      </c>
      <c r="T36" s="83">
        <v>50</v>
      </c>
      <c r="U36" s="73"/>
      <c r="V36" s="21"/>
      <c r="W36" s="21"/>
      <c r="X36" s="21"/>
      <c r="Y36" s="83">
        <v>50</v>
      </c>
      <c r="Z36" s="21"/>
    </row>
    <row r="37" spans="1:34" ht="15.95" customHeight="1" x14ac:dyDescent="0.25">
      <c r="A37" s="7" t="s">
        <v>85</v>
      </c>
      <c r="B37" s="7" t="s">
        <v>26</v>
      </c>
      <c r="C37">
        <v>88266524</v>
      </c>
      <c r="D37" s="71" t="s">
        <v>86</v>
      </c>
      <c r="E37" s="21" t="s">
        <v>17</v>
      </c>
      <c r="F37" s="21" t="s">
        <v>87</v>
      </c>
      <c r="G37" s="80" t="s">
        <v>63</v>
      </c>
      <c r="H37" s="15" t="s">
        <v>251</v>
      </c>
      <c r="I37" s="56" t="s">
        <v>20</v>
      </c>
      <c r="J37" s="63">
        <v>4</v>
      </c>
      <c r="K37" s="63">
        <v>3</v>
      </c>
      <c r="L37" s="63">
        <v>2</v>
      </c>
      <c r="M37" s="63">
        <f t="shared" si="1"/>
        <v>9</v>
      </c>
      <c r="N37" s="83">
        <v>50</v>
      </c>
      <c r="O37" s="83">
        <v>50</v>
      </c>
      <c r="P37" s="83">
        <v>50</v>
      </c>
      <c r="Q37" s="83">
        <v>50</v>
      </c>
      <c r="R37" s="83">
        <v>50</v>
      </c>
      <c r="S37" s="83">
        <v>50</v>
      </c>
      <c r="T37" s="83">
        <v>50</v>
      </c>
      <c r="U37" s="73"/>
      <c r="V37" s="83">
        <v>50</v>
      </c>
      <c r="W37" s="83">
        <v>50</v>
      </c>
      <c r="X37" s="21"/>
      <c r="Y37" s="21"/>
      <c r="Z37" s="21"/>
      <c r="AA37" s="10"/>
      <c r="AB37" s="10"/>
      <c r="AC37" s="10"/>
      <c r="AD37" s="10"/>
      <c r="AE37" s="10"/>
      <c r="AF37" s="10"/>
      <c r="AG37" s="10"/>
      <c r="AH37" s="10"/>
    </row>
    <row r="38" spans="1:34" ht="18.95" customHeight="1" x14ac:dyDescent="0.25">
      <c r="A38" s="7" t="s">
        <v>85</v>
      </c>
      <c r="B38" s="7" t="s">
        <v>26</v>
      </c>
      <c r="C38">
        <v>88269331</v>
      </c>
      <c r="D38" s="71" t="s">
        <v>86</v>
      </c>
      <c r="E38" s="21" t="s">
        <v>15</v>
      </c>
      <c r="F38" s="21" t="s">
        <v>14</v>
      </c>
      <c r="G38" s="80" t="s">
        <v>12</v>
      </c>
      <c r="H38" s="15" t="s">
        <v>254</v>
      </c>
      <c r="I38" s="79" t="s">
        <v>13</v>
      </c>
      <c r="J38" s="63">
        <v>4</v>
      </c>
      <c r="K38" s="63">
        <v>3</v>
      </c>
      <c r="L38" s="63">
        <v>1</v>
      </c>
      <c r="M38" s="63">
        <f t="shared" si="1"/>
        <v>8</v>
      </c>
      <c r="N38" s="83">
        <v>50</v>
      </c>
      <c r="O38" s="83">
        <v>50</v>
      </c>
      <c r="P38" s="83">
        <v>50</v>
      </c>
      <c r="Q38" s="83">
        <v>50</v>
      </c>
      <c r="R38" s="83">
        <v>50</v>
      </c>
      <c r="S38" s="83">
        <v>50</v>
      </c>
      <c r="T38" s="83">
        <v>50</v>
      </c>
      <c r="U38" s="73"/>
      <c r="V38" s="21"/>
      <c r="W38" s="83">
        <v>50</v>
      </c>
      <c r="X38" s="21"/>
      <c r="Y38" s="21"/>
      <c r="Z38" s="21"/>
    </row>
    <row r="39" spans="1:34" ht="15.95" customHeight="1" x14ac:dyDescent="0.25">
      <c r="A39" s="7" t="s">
        <v>88</v>
      </c>
      <c r="B39" s="7" t="s">
        <v>46</v>
      </c>
      <c r="C39">
        <v>34938669</v>
      </c>
      <c r="D39" s="76" t="s">
        <v>89</v>
      </c>
      <c r="E39" s="21" t="s">
        <v>15</v>
      </c>
      <c r="F39" s="21" t="s">
        <v>14</v>
      </c>
      <c r="G39" s="80" t="s">
        <v>12</v>
      </c>
      <c r="H39" s="15" t="s">
        <v>257</v>
      </c>
      <c r="I39" s="79" t="s">
        <v>13</v>
      </c>
      <c r="J39" s="63">
        <v>4</v>
      </c>
      <c r="K39" s="63">
        <v>4</v>
      </c>
      <c r="L39" s="63">
        <v>5</v>
      </c>
      <c r="M39" s="78">
        <f t="shared" si="1"/>
        <v>13</v>
      </c>
      <c r="N39" s="83">
        <v>50</v>
      </c>
      <c r="O39" s="83">
        <v>50</v>
      </c>
      <c r="P39" s="83">
        <v>50</v>
      </c>
      <c r="Q39" s="84">
        <v>100</v>
      </c>
      <c r="R39" s="85">
        <v>50</v>
      </c>
      <c r="S39" s="84">
        <v>100</v>
      </c>
      <c r="T39" s="85">
        <v>50</v>
      </c>
      <c r="U39" s="84">
        <v>100</v>
      </c>
      <c r="V39" s="83">
        <v>50</v>
      </c>
      <c r="W39" s="83">
        <v>50</v>
      </c>
      <c r="X39" s="83">
        <v>50</v>
      </c>
      <c r="Y39" s="83">
        <v>50</v>
      </c>
      <c r="Z39" s="83">
        <v>50</v>
      </c>
    </row>
    <row r="40" spans="1:34" ht="15.95" customHeight="1" x14ac:dyDescent="0.25">
      <c r="A40" s="7" t="s">
        <v>90</v>
      </c>
      <c r="B40" s="7" t="s">
        <v>26</v>
      </c>
      <c r="C40">
        <v>172493614</v>
      </c>
      <c r="D40" s="64" t="s">
        <v>91</v>
      </c>
      <c r="E40" s="21" t="s">
        <v>21</v>
      </c>
      <c r="F40" s="21" t="s">
        <v>17</v>
      </c>
      <c r="G40" s="80" t="s">
        <v>12</v>
      </c>
      <c r="H40" s="15" t="s">
        <v>283</v>
      </c>
      <c r="I40" s="79" t="s">
        <v>13</v>
      </c>
      <c r="J40" s="63">
        <v>1</v>
      </c>
      <c r="K40" s="63">
        <v>1</v>
      </c>
      <c r="L40" s="63">
        <v>1</v>
      </c>
      <c r="M40" s="63">
        <f t="shared" si="1"/>
        <v>3</v>
      </c>
      <c r="N40" s="83">
        <v>50</v>
      </c>
      <c r="O40" s="73"/>
      <c r="P40" s="73"/>
      <c r="Q40" s="73"/>
      <c r="R40" s="73"/>
      <c r="S40" s="73"/>
      <c r="T40" s="83">
        <v>50</v>
      </c>
      <c r="U40" s="73"/>
      <c r="V40" s="21"/>
      <c r="W40" s="21"/>
      <c r="X40" s="83">
        <v>50</v>
      </c>
      <c r="Y40" s="21"/>
      <c r="Z40" s="21"/>
      <c r="AB40" s="10"/>
      <c r="AC40" s="10"/>
      <c r="AD40" s="10"/>
      <c r="AE40" s="10"/>
      <c r="AF40" s="10"/>
      <c r="AG40" s="10"/>
      <c r="AH40" s="10"/>
    </row>
    <row r="41" spans="1:34" ht="18.95" customHeight="1" x14ac:dyDescent="0.25">
      <c r="A41" s="7" t="s">
        <v>92</v>
      </c>
      <c r="B41" s="7" t="s">
        <v>34</v>
      </c>
      <c r="C41">
        <v>91102056</v>
      </c>
      <c r="D41" s="67" t="s">
        <v>93</v>
      </c>
      <c r="E41" s="21" t="s">
        <v>17</v>
      </c>
      <c r="F41" s="21" t="s">
        <v>21</v>
      </c>
      <c r="G41" s="80" t="s">
        <v>12</v>
      </c>
      <c r="H41" s="15" t="s">
        <v>284</v>
      </c>
      <c r="I41" s="79" t="s">
        <v>13</v>
      </c>
      <c r="J41" s="63">
        <v>3</v>
      </c>
      <c r="K41" s="63">
        <v>1</v>
      </c>
      <c r="L41" s="63">
        <v>3</v>
      </c>
      <c r="M41" s="63">
        <f t="shared" si="1"/>
        <v>7</v>
      </c>
      <c r="N41" s="83">
        <v>50</v>
      </c>
      <c r="O41" s="83">
        <v>50</v>
      </c>
      <c r="P41" s="83">
        <v>50</v>
      </c>
      <c r="Q41" s="73"/>
      <c r="R41" s="83">
        <v>50</v>
      </c>
      <c r="S41" s="73"/>
      <c r="T41" s="73"/>
      <c r="U41" s="73"/>
      <c r="V41" s="85">
        <v>50</v>
      </c>
      <c r="W41" s="21"/>
      <c r="X41" s="21"/>
      <c r="Y41" s="85">
        <v>50</v>
      </c>
      <c r="Z41" s="85">
        <v>50</v>
      </c>
      <c r="AB41" s="10"/>
      <c r="AC41" s="10"/>
      <c r="AD41" s="10"/>
      <c r="AE41" s="10"/>
      <c r="AF41" s="10"/>
      <c r="AG41" s="10"/>
      <c r="AH41" s="10"/>
    </row>
    <row r="42" spans="1:34" ht="15.95" customHeight="1" x14ac:dyDescent="0.25">
      <c r="A42" s="7" t="s">
        <v>94</v>
      </c>
      <c r="B42" s="7" t="s">
        <v>38</v>
      </c>
      <c r="C42">
        <v>95684941</v>
      </c>
      <c r="D42" s="72" t="s">
        <v>95</v>
      </c>
      <c r="E42" s="21" t="s">
        <v>17</v>
      </c>
      <c r="F42" s="21" t="s">
        <v>21</v>
      </c>
      <c r="G42" s="80" t="s">
        <v>12</v>
      </c>
      <c r="H42" s="15" t="s">
        <v>258</v>
      </c>
      <c r="I42" s="79" t="s">
        <v>13</v>
      </c>
      <c r="J42" s="63">
        <v>0</v>
      </c>
      <c r="K42" s="63">
        <v>2</v>
      </c>
      <c r="L42" s="63">
        <v>4</v>
      </c>
      <c r="M42" s="63">
        <f t="shared" si="1"/>
        <v>6</v>
      </c>
      <c r="N42" s="74"/>
      <c r="O42" s="73"/>
      <c r="P42" s="73"/>
      <c r="Q42" s="73"/>
      <c r="R42" s="73"/>
      <c r="S42" s="83">
        <v>50</v>
      </c>
      <c r="T42" s="83">
        <v>50</v>
      </c>
      <c r="U42" s="73"/>
      <c r="V42" s="83">
        <v>50</v>
      </c>
      <c r="W42" s="15"/>
      <c r="X42" s="83">
        <v>50</v>
      </c>
      <c r="Y42" s="83">
        <v>50</v>
      </c>
      <c r="Z42" s="83">
        <v>50</v>
      </c>
      <c r="AB42" s="10"/>
      <c r="AC42" s="10"/>
      <c r="AD42" s="10"/>
      <c r="AE42" s="10"/>
      <c r="AF42" s="10"/>
      <c r="AG42" s="10"/>
      <c r="AH42" s="10"/>
    </row>
    <row r="43" spans="1:34" ht="15.95" customHeight="1" x14ac:dyDescent="0.25">
      <c r="A43" s="7" t="s">
        <v>94</v>
      </c>
      <c r="B43" s="7" t="s">
        <v>38</v>
      </c>
      <c r="C43">
        <v>95689737</v>
      </c>
      <c r="D43" s="72" t="s">
        <v>95</v>
      </c>
      <c r="E43" s="21" t="s">
        <v>15</v>
      </c>
      <c r="F43" s="21" t="s">
        <v>14</v>
      </c>
      <c r="G43" s="80" t="s">
        <v>12</v>
      </c>
      <c r="H43" s="15" t="s">
        <v>259</v>
      </c>
      <c r="I43" s="79" t="s">
        <v>13</v>
      </c>
      <c r="J43" s="63">
        <v>0</v>
      </c>
      <c r="K43" s="63">
        <v>2</v>
      </c>
      <c r="L43" s="63">
        <v>3</v>
      </c>
      <c r="M43" s="63">
        <f t="shared" si="1"/>
        <v>5</v>
      </c>
      <c r="N43" s="73"/>
      <c r="O43" s="73"/>
      <c r="P43" s="73"/>
      <c r="Q43" s="73"/>
      <c r="R43" s="74"/>
      <c r="S43" s="83">
        <v>50</v>
      </c>
      <c r="T43" s="83">
        <v>50</v>
      </c>
      <c r="U43" s="73"/>
      <c r="V43" s="83">
        <v>50</v>
      </c>
      <c r="W43" s="21"/>
      <c r="X43" s="83">
        <v>50</v>
      </c>
      <c r="Y43" s="83">
        <v>50</v>
      </c>
      <c r="Z43" s="21"/>
    </row>
    <row r="44" spans="1:34" ht="15.95" customHeight="1" x14ac:dyDescent="0.25">
      <c r="A44" s="7" t="s">
        <v>94</v>
      </c>
      <c r="B44" s="7" t="s">
        <v>38</v>
      </c>
      <c r="C44">
        <v>95630092</v>
      </c>
      <c r="D44" s="72" t="s">
        <v>95</v>
      </c>
      <c r="E44" s="21" t="s">
        <v>14</v>
      </c>
      <c r="F44" s="21" t="s">
        <v>15</v>
      </c>
      <c r="G44" s="80" t="s">
        <v>12</v>
      </c>
      <c r="H44" s="15" t="s">
        <v>260</v>
      </c>
      <c r="I44" s="79" t="s">
        <v>13</v>
      </c>
      <c r="J44" s="63">
        <v>0</v>
      </c>
      <c r="K44" s="63">
        <v>3</v>
      </c>
      <c r="L44" s="63">
        <v>1</v>
      </c>
      <c r="M44" s="63">
        <f t="shared" si="1"/>
        <v>4</v>
      </c>
      <c r="N44" s="74"/>
      <c r="O44" s="73"/>
      <c r="P44" s="73"/>
      <c r="Q44" s="73"/>
      <c r="R44" s="83">
        <v>50</v>
      </c>
      <c r="S44" s="83">
        <v>50</v>
      </c>
      <c r="T44" s="83">
        <v>50</v>
      </c>
      <c r="U44" s="73"/>
      <c r="V44" s="21"/>
      <c r="W44" s="21"/>
      <c r="X44" s="83">
        <v>50</v>
      </c>
      <c r="Y44" s="21"/>
      <c r="Z44" s="21"/>
    </row>
    <row r="45" spans="1:34" ht="15.95" customHeight="1" x14ac:dyDescent="0.25">
      <c r="A45" s="7" t="s">
        <v>96</v>
      </c>
      <c r="B45" s="7" t="s">
        <v>72</v>
      </c>
      <c r="C45">
        <v>25056844</v>
      </c>
      <c r="D45" s="64" t="s">
        <v>97</v>
      </c>
      <c r="E45" s="21" t="s">
        <v>21</v>
      </c>
      <c r="F45" s="21" t="s">
        <v>17</v>
      </c>
      <c r="G45" s="80" t="s">
        <v>12</v>
      </c>
      <c r="H45" s="15" t="s">
        <v>261</v>
      </c>
      <c r="I45" s="79" t="s">
        <v>13</v>
      </c>
      <c r="J45" s="63">
        <v>4</v>
      </c>
      <c r="K45" s="63">
        <v>2</v>
      </c>
      <c r="L45" s="63">
        <v>5</v>
      </c>
      <c r="M45" s="63">
        <f t="shared" si="1"/>
        <v>11</v>
      </c>
      <c r="N45" s="82">
        <v>100</v>
      </c>
      <c r="O45" s="82">
        <v>100</v>
      </c>
      <c r="P45" s="82">
        <v>100</v>
      </c>
      <c r="Q45" s="85">
        <v>50</v>
      </c>
      <c r="R45" s="85">
        <v>50</v>
      </c>
      <c r="S45" s="85">
        <v>50</v>
      </c>
      <c r="T45" s="73"/>
      <c r="U45" s="73"/>
      <c r="V45" s="82">
        <v>100</v>
      </c>
      <c r="W45" s="82">
        <v>100</v>
      </c>
      <c r="X45" s="82">
        <v>100</v>
      </c>
      <c r="Y45" s="82">
        <v>100</v>
      </c>
      <c r="Z45" s="82">
        <v>100</v>
      </c>
      <c r="AB45" s="10"/>
      <c r="AC45" s="10"/>
      <c r="AD45" s="10"/>
      <c r="AE45" s="10"/>
      <c r="AF45" s="10"/>
      <c r="AG45" s="10"/>
      <c r="AH45" s="10"/>
    </row>
    <row r="46" spans="1:34" ht="18.95" customHeight="1" x14ac:dyDescent="0.25">
      <c r="A46" s="7" t="s">
        <v>98</v>
      </c>
      <c r="B46" s="7" t="s">
        <v>29</v>
      </c>
      <c r="C46">
        <v>101900439</v>
      </c>
      <c r="D46" s="64" t="s">
        <v>99</v>
      </c>
      <c r="E46" s="21" t="s">
        <v>21</v>
      </c>
      <c r="F46" s="21" t="s">
        <v>17</v>
      </c>
      <c r="G46" s="80" t="s">
        <v>12</v>
      </c>
      <c r="H46" s="15" t="s">
        <v>285</v>
      </c>
      <c r="I46" s="79" t="s">
        <v>13</v>
      </c>
      <c r="J46" s="63">
        <v>2</v>
      </c>
      <c r="K46" s="63">
        <v>2</v>
      </c>
      <c r="L46" s="63">
        <v>1</v>
      </c>
      <c r="M46" s="63">
        <f t="shared" si="1"/>
        <v>5</v>
      </c>
      <c r="N46" s="83">
        <v>50</v>
      </c>
      <c r="O46" s="73"/>
      <c r="P46" s="83">
        <v>50</v>
      </c>
      <c r="Q46" s="73"/>
      <c r="R46" s="82">
        <v>100</v>
      </c>
      <c r="S46" s="85">
        <v>50</v>
      </c>
      <c r="T46" s="73"/>
      <c r="U46" s="73"/>
      <c r="V46" s="21"/>
      <c r="W46" s="82">
        <v>100</v>
      </c>
      <c r="X46" s="21"/>
      <c r="Y46" s="21"/>
      <c r="Z46" s="21"/>
      <c r="AB46" s="10"/>
      <c r="AC46" s="10"/>
      <c r="AD46" s="10"/>
      <c r="AE46" s="10"/>
      <c r="AF46" s="10"/>
      <c r="AG46" s="10"/>
      <c r="AH46" s="10"/>
    </row>
    <row r="47" spans="1:34" ht="18.95" customHeight="1" x14ac:dyDescent="0.25">
      <c r="A47" s="7" t="s">
        <v>100</v>
      </c>
      <c r="B47" s="7" t="s">
        <v>29</v>
      </c>
      <c r="C47">
        <v>16294597</v>
      </c>
      <c r="D47" s="64" t="s">
        <v>101</v>
      </c>
      <c r="E47" s="21" t="s">
        <v>15</v>
      </c>
      <c r="F47" s="21" t="s">
        <v>14</v>
      </c>
      <c r="G47" s="80" t="s">
        <v>12</v>
      </c>
      <c r="H47" s="15" t="s">
        <v>286</v>
      </c>
      <c r="I47" s="79" t="s">
        <v>13</v>
      </c>
      <c r="J47" s="63">
        <v>2</v>
      </c>
      <c r="K47" s="63">
        <v>0</v>
      </c>
      <c r="L47" s="63">
        <v>2</v>
      </c>
      <c r="M47" s="63">
        <f t="shared" si="1"/>
        <v>4</v>
      </c>
      <c r="N47" s="83">
        <v>50</v>
      </c>
      <c r="O47" s="83">
        <v>50</v>
      </c>
      <c r="P47" s="73"/>
      <c r="Q47" s="73"/>
      <c r="R47" s="73"/>
      <c r="S47" s="73"/>
      <c r="T47" s="73"/>
      <c r="U47" s="73"/>
      <c r="V47" s="83">
        <v>50</v>
      </c>
      <c r="W47" s="21"/>
      <c r="X47" s="21"/>
      <c r="Y47" s="21"/>
      <c r="Z47" s="83">
        <v>50</v>
      </c>
      <c r="AB47" s="10"/>
      <c r="AC47" s="10"/>
      <c r="AD47" s="10"/>
      <c r="AE47" s="10"/>
      <c r="AF47" s="10"/>
      <c r="AG47" s="10"/>
      <c r="AH47" s="10"/>
    </row>
    <row r="48" spans="1:34" ht="21" customHeight="1" x14ac:dyDescent="0.25">
      <c r="A48" s="7" t="s">
        <v>102</v>
      </c>
      <c r="B48" s="7" t="s">
        <v>33</v>
      </c>
      <c r="C48">
        <v>132885946</v>
      </c>
      <c r="D48" s="64" t="s">
        <v>103</v>
      </c>
      <c r="E48" s="21" t="s">
        <v>14</v>
      </c>
      <c r="F48" s="21" t="s">
        <v>17</v>
      </c>
      <c r="G48" s="80" t="s">
        <v>12</v>
      </c>
      <c r="H48" s="15" t="s">
        <v>287</v>
      </c>
      <c r="I48" s="79" t="s">
        <v>13</v>
      </c>
      <c r="J48" s="63">
        <v>3</v>
      </c>
      <c r="K48" s="63">
        <v>0</v>
      </c>
      <c r="L48" s="63">
        <v>3</v>
      </c>
      <c r="M48" s="63">
        <f t="shared" si="1"/>
        <v>6</v>
      </c>
      <c r="N48" s="83">
        <v>50</v>
      </c>
      <c r="O48" s="83">
        <v>50</v>
      </c>
      <c r="P48" s="83">
        <v>50</v>
      </c>
      <c r="Q48" s="73"/>
      <c r="R48" s="73"/>
      <c r="S48" s="73"/>
      <c r="T48" s="73"/>
      <c r="U48" s="73"/>
      <c r="V48" s="83">
        <v>50</v>
      </c>
      <c r="W48" s="21"/>
      <c r="X48" s="83">
        <v>50</v>
      </c>
      <c r="Y48" s="83">
        <v>50</v>
      </c>
      <c r="Z48" s="21"/>
    </row>
    <row r="49" spans="1:34" ht="18.95" customHeight="1" x14ac:dyDescent="0.25">
      <c r="A49" s="7" t="s">
        <v>104</v>
      </c>
      <c r="B49" s="7" t="s">
        <v>33</v>
      </c>
      <c r="C49">
        <v>89447403</v>
      </c>
      <c r="D49" s="67" t="s">
        <v>105</v>
      </c>
      <c r="E49" s="21" t="s">
        <v>15</v>
      </c>
      <c r="F49" s="21" t="s">
        <v>14</v>
      </c>
      <c r="G49" s="80" t="s">
        <v>12</v>
      </c>
      <c r="H49" s="15" t="s">
        <v>288</v>
      </c>
      <c r="I49" s="79" t="s">
        <v>13</v>
      </c>
      <c r="J49" s="63">
        <v>0</v>
      </c>
      <c r="K49" s="63">
        <v>3</v>
      </c>
      <c r="L49" s="63">
        <v>5</v>
      </c>
      <c r="M49" s="63">
        <f t="shared" si="1"/>
        <v>8</v>
      </c>
      <c r="N49" s="74"/>
      <c r="O49" s="73"/>
      <c r="P49" s="73"/>
      <c r="Q49" s="73"/>
      <c r="R49" s="83">
        <v>50</v>
      </c>
      <c r="S49" s="83">
        <v>50</v>
      </c>
      <c r="T49" s="83">
        <v>50</v>
      </c>
      <c r="U49" s="73"/>
      <c r="V49" s="83">
        <v>50</v>
      </c>
      <c r="W49" s="83">
        <v>50</v>
      </c>
      <c r="X49" s="83">
        <v>50</v>
      </c>
      <c r="Y49" s="83">
        <v>50</v>
      </c>
      <c r="Z49" s="83">
        <v>50</v>
      </c>
      <c r="AB49" s="10"/>
      <c r="AC49" s="10"/>
      <c r="AD49" s="10"/>
      <c r="AE49" s="10"/>
      <c r="AF49" s="10"/>
      <c r="AG49" s="10"/>
      <c r="AH49" s="10"/>
    </row>
    <row r="50" spans="1:34" ht="18.95" customHeight="1" x14ac:dyDescent="0.25">
      <c r="A50" s="7" t="s">
        <v>106</v>
      </c>
      <c r="B50" s="7" t="s">
        <v>46</v>
      </c>
      <c r="C50">
        <v>37808499</v>
      </c>
      <c r="D50" s="67" t="s">
        <v>107</v>
      </c>
      <c r="E50" s="21" t="s">
        <v>17</v>
      </c>
      <c r="F50" s="21" t="s">
        <v>21</v>
      </c>
      <c r="G50" s="80" t="s">
        <v>12</v>
      </c>
      <c r="H50" s="15" t="s">
        <v>262</v>
      </c>
      <c r="I50" s="79" t="s">
        <v>13</v>
      </c>
      <c r="J50" s="63">
        <v>4</v>
      </c>
      <c r="K50" s="63">
        <v>3</v>
      </c>
      <c r="L50" s="63">
        <v>4</v>
      </c>
      <c r="M50" s="63">
        <f t="shared" si="1"/>
        <v>11</v>
      </c>
      <c r="N50" s="83">
        <v>50</v>
      </c>
      <c r="O50" s="83">
        <v>50</v>
      </c>
      <c r="P50" s="83">
        <v>50</v>
      </c>
      <c r="Q50" s="84">
        <v>100</v>
      </c>
      <c r="R50" s="85">
        <v>50</v>
      </c>
      <c r="S50" s="84">
        <v>100</v>
      </c>
      <c r="T50" s="85">
        <v>50</v>
      </c>
      <c r="U50" s="73"/>
      <c r="V50" s="83">
        <v>50</v>
      </c>
      <c r="W50" s="15"/>
      <c r="X50" s="83">
        <v>50</v>
      </c>
      <c r="Y50" s="83">
        <v>50</v>
      </c>
      <c r="Z50" s="83">
        <v>50</v>
      </c>
    </row>
    <row r="51" spans="1:34" ht="15.75" customHeight="1" x14ac:dyDescent="0.25">
      <c r="A51" s="7" t="s">
        <v>108</v>
      </c>
      <c r="B51" s="7" t="s">
        <v>79</v>
      </c>
      <c r="C51">
        <v>45553863</v>
      </c>
      <c r="D51" s="68" t="s">
        <v>109</v>
      </c>
      <c r="E51" s="21" t="s">
        <v>14</v>
      </c>
      <c r="F51" s="21" t="s">
        <v>15</v>
      </c>
      <c r="G51" s="80" t="s">
        <v>12</v>
      </c>
      <c r="H51" s="15" t="s">
        <v>289</v>
      </c>
      <c r="I51" s="79" t="s">
        <v>13</v>
      </c>
      <c r="J51" s="63">
        <v>0</v>
      </c>
      <c r="K51" s="63">
        <v>1</v>
      </c>
      <c r="L51" s="63">
        <v>3</v>
      </c>
      <c r="M51" s="63">
        <f t="shared" si="1"/>
        <v>4</v>
      </c>
      <c r="N51" s="74"/>
      <c r="O51" s="73"/>
      <c r="P51" s="73"/>
      <c r="Q51" s="73"/>
      <c r="R51" s="83">
        <v>50</v>
      </c>
      <c r="S51" s="73"/>
      <c r="T51" s="73"/>
      <c r="U51" s="73"/>
      <c r="V51" s="83">
        <v>50</v>
      </c>
      <c r="W51" s="83">
        <v>50</v>
      </c>
      <c r="X51" s="83">
        <v>50</v>
      </c>
      <c r="Y51" s="21"/>
      <c r="Z51" s="21"/>
    </row>
    <row r="52" spans="1:34" ht="15.95" customHeight="1" x14ac:dyDescent="0.25">
      <c r="A52" s="7" t="s">
        <v>110</v>
      </c>
      <c r="B52" s="7" t="s">
        <v>112</v>
      </c>
      <c r="C52">
        <v>21873684</v>
      </c>
      <c r="D52" s="67" t="s">
        <v>111</v>
      </c>
      <c r="E52" s="21" t="s">
        <v>14</v>
      </c>
      <c r="F52" s="21" t="s">
        <v>17</v>
      </c>
      <c r="G52" s="80" t="s">
        <v>12</v>
      </c>
      <c r="H52" s="15" t="s">
        <v>263</v>
      </c>
      <c r="I52" s="79" t="s">
        <v>13</v>
      </c>
      <c r="J52" s="63">
        <v>4</v>
      </c>
      <c r="K52" s="63">
        <v>2</v>
      </c>
      <c r="L52" s="63">
        <v>5</v>
      </c>
      <c r="M52" s="63">
        <f t="shared" si="1"/>
        <v>11</v>
      </c>
      <c r="N52" s="82">
        <v>100</v>
      </c>
      <c r="O52" s="82">
        <v>100</v>
      </c>
      <c r="P52" s="82">
        <v>100</v>
      </c>
      <c r="Q52" s="85">
        <v>50</v>
      </c>
      <c r="R52" s="85">
        <v>50</v>
      </c>
      <c r="S52" s="74"/>
      <c r="T52" s="84">
        <v>100</v>
      </c>
      <c r="U52" s="73"/>
      <c r="V52" s="83">
        <v>50</v>
      </c>
      <c r="W52" s="83">
        <v>50</v>
      </c>
      <c r="X52" s="83">
        <v>50</v>
      </c>
      <c r="Y52" s="83">
        <v>50</v>
      </c>
      <c r="Z52" s="83">
        <v>50</v>
      </c>
    </row>
    <row r="53" spans="1:34" ht="15.95" customHeight="1" x14ac:dyDescent="0.25">
      <c r="A53" s="7" t="s">
        <v>113</v>
      </c>
      <c r="B53" s="7" t="s">
        <v>38</v>
      </c>
      <c r="C53">
        <v>96483801</v>
      </c>
      <c r="D53" s="67" t="s">
        <v>114</v>
      </c>
      <c r="E53" s="21" t="s">
        <v>14</v>
      </c>
      <c r="F53" s="21" t="s">
        <v>21</v>
      </c>
      <c r="G53" s="80" t="s">
        <v>12</v>
      </c>
      <c r="H53" s="15" t="s">
        <v>290</v>
      </c>
      <c r="I53" s="79" t="s">
        <v>13</v>
      </c>
      <c r="J53" s="63">
        <v>0</v>
      </c>
      <c r="K53" s="63">
        <v>1</v>
      </c>
      <c r="L53" s="63">
        <v>4</v>
      </c>
      <c r="M53" s="63">
        <f t="shared" si="1"/>
        <v>5</v>
      </c>
      <c r="N53" s="74"/>
      <c r="O53" s="73"/>
      <c r="P53" s="73"/>
      <c r="Q53" s="73"/>
      <c r="R53" s="83">
        <v>50</v>
      </c>
      <c r="S53" s="73"/>
      <c r="T53" s="73"/>
      <c r="U53" s="73"/>
      <c r="V53" s="83">
        <v>50</v>
      </c>
      <c r="W53" s="83">
        <v>50</v>
      </c>
      <c r="X53" s="83">
        <v>50</v>
      </c>
      <c r="Y53" s="83">
        <v>50</v>
      </c>
      <c r="Z53" s="15"/>
    </row>
    <row r="54" spans="1:34" ht="18.95" customHeight="1" x14ac:dyDescent="0.25">
      <c r="A54" s="7" t="s">
        <v>115</v>
      </c>
      <c r="B54" s="7" t="s">
        <v>11</v>
      </c>
      <c r="C54">
        <v>93489146</v>
      </c>
      <c r="D54" s="67" t="s">
        <v>116</v>
      </c>
      <c r="E54" s="21" t="s">
        <v>21</v>
      </c>
      <c r="F54" s="21" t="s">
        <v>17</v>
      </c>
      <c r="G54" s="80" t="s">
        <v>12</v>
      </c>
      <c r="H54" s="15" t="s">
        <v>291</v>
      </c>
      <c r="I54" s="79" t="s">
        <v>13</v>
      </c>
      <c r="J54" s="63">
        <v>1</v>
      </c>
      <c r="K54" s="63">
        <v>1</v>
      </c>
      <c r="L54" s="63">
        <v>1</v>
      </c>
      <c r="M54" s="63">
        <f t="shared" si="1"/>
        <v>3</v>
      </c>
      <c r="N54" s="74"/>
      <c r="O54" s="73"/>
      <c r="P54" s="83">
        <v>50</v>
      </c>
      <c r="Q54" s="73"/>
      <c r="R54" s="82">
        <v>100</v>
      </c>
      <c r="S54" s="73"/>
      <c r="T54" s="73"/>
      <c r="U54" s="73"/>
      <c r="V54" s="21"/>
      <c r="W54" s="21"/>
      <c r="X54" s="21"/>
      <c r="Y54" s="15"/>
      <c r="Z54" s="83">
        <v>50</v>
      </c>
      <c r="AB54" s="10"/>
      <c r="AC54" s="10"/>
      <c r="AD54" s="10"/>
      <c r="AE54" s="10"/>
      <c r="AF54" s="10"/>
      <c r="AG54" s="10"/>
      <c r="AH54" s="10"/>
    </row>
    <row r="55" spans="1:34" ht="15.95" customHeight="1" x14ac:dyDescent="0.25">
      <c r="A55" s="7" t="s">
        <v>117</v>
      </c>
      <c r="B55" s="7" t="s">
        <v>29</v>
      </c>
      <c r="C55">
        <v>8164022</v>
      </c>
      <c r="D55" s="64" t="s">
        <v>118</v>
      </c>
      <c r="E55" s="21" t="s">
        <v>15</v>
      </c>
      <c r="F55" s="21" t="s">
        <v>14</v>
      </c>
      <c r="G55" s="80" t="s">
        <v>12</v>
      </c>
      <c r="H55" s="15" t="s">
        <v>292</v>
      </c>
      <c r="I55" s="79" t="s">
        <v>13</v>
      </c>
      <c r="J55" s="63">
        <v>2</v>
      </c>
      <c r="K55" s="63">
        <v>0</v>
      </c>
      <c r="L55" s="63">
        <v>3</v>
      </c>
      <c r="M55" s="63">
        <f t="shared" si="1"/>
        <v>5</v>
      </c>
      <c r="N55" s="74"/>
      <c r="O55" s="83">
        <v>50</v>
      </c>
      <c r="P55" s="83">
        <v>50</v>
      </c>
      <c r="Q55" s="73"/>
      <c r="R55" s="73"/>
      <c r="S55" s="73"/>
      <c r="T55" s="73"/>
      <c r="U55" s="73"/>
      <c r="V55" s="83">
        <v>50</v>
      </c>
      <c r="W55" s="21"/>
      <c r="X55" s="83">
        <v>50</v>
      </c>
      <c r="Y55" s="21"/>
      <c r="Z55" s="83">
        <v>50</v>
      </c>
    </row>
    <row r="56" spans="1:34" ht="15.95" customHeight="1" x14ac:dyDescent="0.25">
      <c r="A56" s="7" t="s">
        <v>119</v>
      </c>
      <c r="B56" s="7" t="s">
        <v>46</v>
      </c>
      <c r="C56">
        <v>38300501</v>
      </c>
      <c r="D56" s="64" t="s">
        <v>120</v>
      </c>
      <c r="E56" s="21" t="s">
        <v>14</v>
      </c>
      <c r="F56" s="21" t="s">
        <v>15</v>
      </c>
      <c r="G56" s="80" t="s">
        <v>12</v>
      </c>
      <c r="H56" s="15" t="s">
        <v>264</v>
      </c>
      <c r="I56" s="79" t="s">
        <v>13</v>
      </c>
      <c r="J56" s="63">
        <v>3</v>
      </c>
      <c r="K56" s="63">
        <v>2</v>
      </c>
      <c r="L56" s="63">
        <v>5</v>
      </c>
      <c r="M56" s="63">
        <f t="shared" si="1"/>
        <v>10</v>
      </c>
      <c r="N56" s="83">
        <v>50</v>
      </c>
      <c r="O56" s="83">
        <v>50</v>
      </c>
      <c r="P56" s="83">
        <v>50</v>
      </c>
      <c r="Q56" s="73"/>
      <c r="R56" s="73"/>
      <c r="S56" s="84">
        <v>100</v>
      </c>
      <c r="T56" s="85">
        <v>50</v>
      </c>
      <c r="U56" s="73"/>
      <c r="V56" s="83">
        <v>50</v>
      </c>
      <c r="W56" s="83">
        <v>50</v>
      </c>
      <c r="X56" s="83">
        <v>50</v>
      </c>
      <c r="Y56" s="83">
        <v>50</v>
      </c>
      <c r="Z56" s="83">
        <v>50</v>
      </c>
    </row>
    <row r="57" spans="1:34" ht="15.95" customHeight="1" x14ac:dyDescent="0.25">
      <c r="A57" s="7" t="s">
        <v>121</v>
      </c>
      <c r="B57" s="7" t="s">
        <v>79</v>
      </c>
      <c r="C57">
        <v>114117437</v>
      </c>
      <c r="D57" s="77" t="s">
        <v>122</v>
      </c>
      <c r="E57" s="21" t="s">
        <v>14</v>
      </c>
      <c r="F57" s="21" t="s">
        <v>21</v>
      </c>
      <c r="G57" s="80" t="s">
        <v>12</v>
      </c>
      <c r="H57" s="15" t="s">
        <v>205</v>
      </c>
      <c r="I57" s="79" t="s">
        <v>13</v>
      </c>
      <c r="J57" s="63">
        <v>1</v>
      </c>
      <c r="K57" s="63">
        <v>1</v>
      </c>
      <c r="L57" s="63">
        <v>2</v>
      </c>
      <c r="M57" s="63">
        <f t="shared" si="1"/>
        <v>4</v>
      </c>
      <c r="N57" s="74"/>
      <c r="O57" s="73"/>
      <c r="P57" s="82">
        <v>100</v>
      </c>
      <c r="Q57" s="73"/>
      <c r="R57" s="73"/>
      <c r="S57" s="73"/>
      <c r="T57" s="82">
        <v>100</v>
      </c>
      <c r="U57" s="73"/>
      <c r="V57" s="82">
        <v>100</v>
      </c>
      <c r="W57" s="21"/>
      <c r="X57" s="21"/>
      <c r="Y57" s="83">
        <v>50</v>
      </c>
      <c r="Z57" s="21"/>
      <c r="AB57" s="10"/>
      <c r="AC57" s="10"/>
      <c r="AD57" s="10"/>
      <c r="AE57" s="10"/>
      <c r="AF57" s="10"/>
      <c r="AG57" s="10"/>
      <c r="AH57" s="10"/>
    </row>
    <row r="58" spans="1:34" ht="15.95" customHeight="1" x14ac:dyDescent="0.25">
      <c r="A58" s="7" t="s">
        <v>123</v>
      </c>
      <c r="B58" s="7" t="s">
        <v>16</v>
      </c>
      <c r="C58">
        <v>3375885</v>
      </c>
      <c r="D58" s="70" t="s">
        <v>125</v>
      </c>
      <c r="E58" s="21" t="s">
        <v>15</v>
      </c>
      <c r="F58" s="21" t="s">
        <v>14</v>
      </c>
      <c r="G58" s="80" t="s">
        <v>12</v>
      </c>
      <c r="H58" s="15" t="s">
        <v>293</v>
      </c>
      <c r="I58" s="79" t="s">
        <v>13</v>
      </c>
      <c r="J58" s="63">
        <v>3</v>
      </c>
      <c r="K58" s="63">
        <v>0</v>
      </c>
      <c r="L58" s="63">
        <v>5</v>
      </c>
      <c r="M58" s="63">
        <f t="shared" si="1"/>
        <v>8</v>
      </c>
      <c r="N58" s="83">
        <v>50</v>
      </c>
      <c r="O58" s="83">
        <v>50</v>
      </c>
      <c r="P58" s="83">
        <v>50</v>
      </c>
      <c r="Q58" s="73"/>
      <c r="R58" s="73"/>
      <c r="S58" s="73"/>
      <c r="T58" s="73"/>
      <c r="U58" s="73"/>
      <c r="V58" s="83">
        <v>50</v>
      </c>
      <c r="W58" s="83">
        <v>50</v>
      </c>
      <c r="X58" s="83">
        <v>50</v>
      </c>
      <c r="Y58" s="83">
        <v>50</v>
      </c>
      <c r="Z58" s="83">
        <v>50</v>
      </c>
      <c r="AB58" s="10"/>
      <c r="AC58" s="10"/>
      <c r="AD58" s="10"/>
      <c r="AE58" s="10"/>
      <c r="AF58" s="10"/>
      <c r="AG58" s="10"/>
      <c r="AH58" s="10"/>
    </row>
    <row r="59" spans="1:34" ht="21" customHeight="1" x14ac:dyDescent="0.25">
      <c r="A59" s="7" t="s">
        <v>124</v>
      </c>
      <c r="B59" s="7" t="s">
        <v>79</v>
      </c>
      <c r="C59">
        <v>45008528</v>
      </c>
      <c r="D59" s="64" t="s">
        <v>127</v>
      </c>
      <c r="E59" s="21" t="s">
        <v>14</v>
      </c>
      <c r="F59" s="21" t="s">
        <v>15</v>
      </c>
      <c r="G59" s="80" t="s">
        <v>12</v>
      </c>
      <c r="H59" s="15" t="s">
        <v>265</v>
      </c>
      <c r="I59" s="79" t="s">
        <v>13</v>
      </c>
      <c r="J59" s="63">
        <v>3</v>
      </c>
      <c r="K59" s="63">
        <v>2</v>
      </c>
      <c r="L59" s="63">
        <v>1</v>
      </c>
      <c r="M59" s="63">
        <f t="shared" si="1"/>
        <v>6</v>
      </c>
      <c r="N59" s="82">
        <v>100</v>
      </c>
      <c r="O59" s="82">
        <v>100</v>
      </c>
      <c r="P59" s="82">
        <v>100</v>
      </c>
      <c r="Q59" s="74"/>
      <c r="R59" s="85">
        <v>50</v>
      </c>
      <c r="S59" s="74"/>
      <c r="T59" s="85">
        <v>50</v>
      </c>
      <c r="U59" s="73"/>
      <c r="V59" s="21"/>
      <c r="W59" s="21"/>
      <c r="X59" s="83">
        <v>50</v>
      </c>
      <c r="Y59" s="21"/>
      <c r="Z59" s="21"/>
    </row>
    <row r="60" spans="1:34" ht="15.95" customHeight="1" x14ac:dyDescent="0.25">
      <c r="A60" s="7" t="s">
        <v>126</v>
      </c>
      <c r="B60" s="7" t="s">
        <v>26</v>
      </c>
      <c r="C60">
        <v>91309887</v>
      </c>
      <c r="D60" s="64" t="s">
        <v>129</v>
      </c>
      <c r="E60" s="21" t="s">
        <v>15</v>
      </c>
      <c r="F60" s="21" t="s">
        <v>14</v>
      </c>
      <c r="G60" s="80" t="s">
        <v>12</v>
      </c>
      <c r="H60" s="15" t="s">
        <v>294</v>
      </c>
      <c r="I60" s="79" t="s">
        <v>13</v>
      </c>
      <c r="J60" s="63">
        <v>1</v>
      </c>
      <c r="K60" s="63">
        <v>1</v>
      </c>
      <c r="L60" s="63">
        <v>5</v>
      </c>
      <c r="M60" s="63">
        <f t="shared" si="1"/>
        <v>7</v>
      </c>
      <c r="N60" s="74"/>
      <c r="O60" s="73"/>
      <c r="P60" s="82">
        <v>100</v>
      </c>
      <c r="Q60" s="73"/>
      <c r="R60" s="73"/>
      <c r="S60" s="82">
        <v>100</v>
      </c>
      <c r="T60" s="73"/>
      <c r="U60" s="73"/>
      <c r="V60" s="82">
        <v>100</v>
      </c>
      <c r="W60" s="82">
        <v>100</v>
      </c>
      <c r="X60" s="82">
        <v>100</v>
      </c>
      <c r="Y60" s="82">
        <v>100</v>
      </c>
      <c r="Z60" s="82">
        <v>100</v>
      </c>
      <c r="AB60" s="10"/>
      <c r="AC60" s="10"/>
      <c r="AD60" s="10"/>
      <c r="AE60" s="10"/>
      <c r="AF60" s="10"/>
      <c r="AG60" s="10"/>
      <c r="AH60" s="10"/>
    </row>
    <row r="61" spans="1:34" ht="15.95" customHeight="1" x14ac:dyDescent="0.25">
      <c r="A61" s="7" t="s">
        <v>128</v>
      </c>
      <c r="B61" s="7" t="s">
        <v>11</v>
      </c>
      <c r="C61">
        <v>3279130</v>
      </c>
      <c r="D61" s="67" t="s">
        <v>131</v>
      </c>
      <c r="E61" s="21" t="s">
        <v>14</v>
      </c>
      <c r="F61" s="21" t="s">
        <v>21</v>
      </c>
      <c r="G61" s="80" t="s">
        <v>12</v>
      </c>
      <c r="H61" s="15" t="s">
        <v>295</v>
      </c>
      <c r="I61" s="79" t="s">
        <v>13</v>
      </c>
      <c r="J61" s="63">
        <v>3</v>
      </c>
      <c r="K61" s="63">
        <v>3</v>
      </c>
      <c r="L61" s="63">
        <v>3</v>
      </c>
      <c r="M61" s="63">
        <f t="shared" si="1"/>
        <v>9</v>
      </c>
      <c r="N61" s="83">
        <v>50</v>
      </c>
      <c r="O61" s="83">
        <v>50</v>
      </c>
      <c r="P61" s="83">
        <v>50</v>
      </c>
      <c r="Q61" s="73"/>
      <c r="R61" s="83">
        <v>50</v>
      </c>
      <c r="S61" s="83">
        <v>50</v>
      </c>
      <c r="T61" s="83">
        <v>50</v>
      </c>
      <c r="U61" s="73"/>
      <c r="V61" s="83">
        <v>50</v>
      </c>
      <c r="W61" s="21"/>
      <c r="X61" s="83">
        <v>50</v>
      </c>
      <c r="Y61" s="83">
        <v>50</v>
      </c>
      <c r="Z61" s="21"/>
    </row>
    <row r="62" spans="1:34" ht="21" customHeight="1" x14ac:dyDescent="0.25">
      <c r="A62" s="7" t="s">
        <v>130</v>
      </c>
      <c r="B62" s="7" t="s">
        <v>29</v>
      </c>
      <c r="C62">
        <v>31375096</v>
      </c>
      <c r="D62" s="64" t="s">
        <v>133</v>
      </c>
      <c r="E62" s="21" t="s">
        <v>14</v>
      </c>
      <c r="F62" s="21" t="s">
        <v>15</v>
      </c>
      <c r="G62" s="80" t="s">
        <v>12</v>
      </c>
      <c r="H62" s="15" t="s">
        <v>266</v>
      </c>
      <c r="I62" s="79" t="s">
        <v>13</v>
      </c>
      <c r="J62" s="63">
        <v>1</v>
      </c>
      <c r="K62" s="63">
        <v>1</v>
      </c>
      <c r="L62" s="63">
        <v>2</v>
      </c>
      <c r="M62" s="63">
        <f t="shared" si="1"/>
        <v>4</v>
      </c>
      <c r="N62" s="74"/>
      <c r="O62" s="73"/>
      <c r="P62" s="73"/>
      <c r="Q62" s="83">
        <v>50</v>
      </c>
      <c r="R62" s="83">
        <v>50</v>
      </c>
      <c r="S62" s="73"/>
      <c r="T62" s="73"/>
      <c r="U62" s="73"/>
      <c r="V62" s="83">
        <v>50</v>
      </c>
      <c r="W62" s="83">
        <v>50</v>
      </c>
      <c r="X62" s="21"/>
      <c r="Y62" s="21"/>
      <c r="Z62" s="21"/>
    </row>
    <row r="63" spans="1:34" ht="21" customHeight="1" x14ac:dyDescent="0.25">
      <c r="A63" s="7" t="s">
        <v>132</v>
      </c>
      <c r="B63" s="7" t="s">
        <v>33</v>
      </c>
      <c r="C63">
        <v>92484497</v>
      </c>
      <c r="D63" s="64" t="s">
        <v>135</v>
      </c>
      <c r="E63" s="21" t="s">
        <v>17</v>
      </c>
      <c r="F63" s="21" t="s">
        <v>21</v>
      </c>
      <c r="G63" s="80" t="s">
        <v>12</v>
      </c>
      <c r="H63" s="15" t="s">
        <v>296</v>
      </c>
      <c r="I63" s="79" t="s">
        <v>13</v>
      </c>
      <c r="J63" s="63">
        <v>0</v>
      </c>
      <c r="K63" s="63">
        <v>1</v>
      </c>
      <c r="L63" s="63">
        <v>5</v>
      </c>
      <c r="M63" s="63">
        <f t="shared" si="1"/>
        <v>6</v>
      </c>
      <c r="N63" s="74"/>
      <c r="O63" s="73"/>
      <c r="P63" s="73"/>
      <c r="Q63" s="73"/>
      <c r="R63" s="73"/>
      <c r="S63" s="73"/>
      <c r="T63" s="83">
        <v>50</v>
      </c>
      <c r="U63" s="73"/>
      <c r="V63" s="83">
        <v>50</v>
      </c>
      <c r="W63" s="83">
        <v>50</v>
      </c>
      <c r="X63" s="83">
        <v>50</v>
      </c>
      <c r="Y63" s="83">
        <v>50</v>
      </c>
      <c r="Z63" s="83">
        <v>50</v>
      </c>
    </row>
    <row r="64" spans="1:34" ht="15.95" customHeight="1" x14ac:dyDescent="0.25">
      <c r="A64" s="7" t="s">
        <v>134</v>
      </c>
      <c r="B64" s="7" t="s">
        <v>24</v>
      </c>
      <c r="C64">
        <v>98042573</v>
      </c>
      <c r="D64" s="64" t="s">
        <v>137</v>
      </c>
      <c r="E64" s="21" t="s">
        <v>17</v>
      </c>
      <c r="F64" s="21" t="s">
        <v>15</v>
      </c>
      <c r="G64" s="80" t="s">
        <v>12</v>
      </c>
      <c r="H64" s="15" t="s">
        <v>267</v>
      </c>
      <c r="I64" s="79" t="s">
        <v>13</v>
      </c>
      <c r="J64" s="63">
        <v>1</v>
      </c>
      <c r="K64" s="63">
        <v>0</v>
      </c>
      <c r="L64" s="63">
        <v>4</v>
      </c>
      <c r="M64" s="63">
        <f t="shared" si="1"/>
        <v>5</v>
      </c>
      <c r="N64" s="74"/>
      <c r="O64" s="73"/>
      <c r="P64" s="73"/>
      <c r="Q64" s="83">
        <v>50</v>
      </c>
      <c r="R64" s="73"/>
      <c r="S64" s="73"/>
      <c r="T64" s="73"/>
      <c r="U64" s="73"/>
      <c r="V64" s="83">
        <v>50</v>
      </c>
      <c r="W64" s="83">
        <v>50</v>
      </c>
      <c r="X64" s="83">
        <v>50</v>
      </c>
      <c r="Y64" s="15"/>
      <c r="Z64" s="83">
        <v>50</v>
      </c>
    </row>
    <row r="65" spans="1:34" ht="21" customHeight="1" x14ac:dyDescent="0.25">
      <c r="A65" s="7" t="s">
        <v>136</v>
      </c>
      <c r="B65" s="7" t="s">
        <v>46</v>
      </c>
      <c r="C65">
        <v>5062190</v>
      </c>
      <c r="D65" s="64" t="s">
        <v>137</v>
      </c>
      <c r="E65" s="21" t="s">
        <v>15</v>
      </c>
      <c r="F65" s="21" t="s">
        <v>17</v>
      </c>
      <c r="G65" s="80" t="s">
        <v>12</v>
      </c>
      <c r="H65" s="15" t="s">
        <v>297</v>
      </c>
      <c r="I65" s="79" t="s">
        <v>13</v>
      </c>
      <c r="J65" s="63">
        <v>0</v>
      </c>
      <c r="K65" s="63">
        <v>2</v>
      </c>
      <c r="L65" s="63">
        <v>3</v>
      </c>
      <c r="M65" s="63">
        <f t="shared" si="1"/>
        <v>5</v>
      </c>
      <c r="N65" s="74"/>
      <c r="O65" s="73"/>
      <c r="P65" s="73"/>
      <c r="Q65" s="73"/>
      <c r="R65" s="73"/>
      <c r="S65" s="82">
        <v>100</v>
      </c>
      <c r="T65" s="83">
        <v>50</v>
      </c>
      <c r="U65" s="73"/>
      <c r="V65" s="83">
        <v>50</v>
      </c>
      <c r="W65" s="83">
        <v>50</v>
      </c>
      <c r="X65" s="83">
        <v>50</v>
      </c>
      <c r="Y65" s="21"/>
      <c r="Z65" s="21"/>
    </row>
    <row r="66" spans="1:34" ht="21" customHeight="1" x14ac:dyDescent="0.25">
      <c r="A66" s="7" t="s">
        <v>136</v>
      </c>
      <c r="B66" s="7" t="s">
        <v>46</v>
      </c>
      <c r="C66">
        <v>5063594</v>
      </c>
      <c r="D66" s="67" t="s">
        <v>168</v>
      </c>
      <c r="E66" s="21" t="s">
        <v>15</v>
      </c>
      <c r="F66" s="21" t="s">
        <v>14</v>
      </c>
      <c r="G66" s="80" t="s">
        <v>12</v>
      </c>
      <c r="H66" s="15" t="s">
        <v>268</v>
      </c>
      <c r="I66" s="79" t="s">
        <v>13</v>
      </c>
      <c r="J66" s="63">
        <v>0</v>
      </c>
      <c r="K66" s="63">
        <v>2</v>
      </c>
      <c r="L66" s="63">
        <v>1</v>
      </c>
      <c r="M66" s="63">
        <f t="shared" ref="M66:M72" si="2">J66+K66+L66</f>
        <v>3</v>
      </c>
      <c r="N66" s="74"/>
      <c r="O66" s="73"/>
      <c r="P66" s="73"/>
      <c r="Q66" s="73"/>
      <c r="R66" s="73"/>
      <c r="S66" s="82">
        <v>100</v>
      </c>
      <c r="T66" s="83">
        <v>50</v>
      </c>
      <c r="U66" s="73"/>
      <c r="V66" s="83">
        <v>50</v>
      </c>
      <c r="W66" s="21"/>
      <c r="X66" s="21"/>
      <c r="Y66" s="21"/>
      <c r="Z66" s="21"/>
    </row>
    <row r="67" spans="1:34" ht="18.95" customHeight="1" x14ac:dyDescent="0.25">
      <c r="A67" s="7" t="s">
        <v>138</v>
      </c>
      <c r="B67" s="7" t="s">
        <v>34</v>
      </c>
      <c r="C67">
        <v>115202551</v>
      </c>
      <c r="D67" s="64" t="s">
        <v>139</v>
      </c>
      <c r="E67" s="21" t="s">
        <v>15</v>
      </c>
      <c r="F67" s="21" t="s">
        <v>14</v>
      </c>
      <c r="G67" s="80" t="s">
        <v>12</v>
      </c>
      <c r="H67" s="15" t="s">
        <v>298</v>
      </c>
      <c r="I67" s="79" t="s">
        <v>13</v>
      </c>
      <c r="J67" s="63">
        <v>0</v>
      </c>
      <c r="K67" s="63">
        <v>1</v>
      </c>
      <c r="L67" s="63">
        <v>2</v>
      </c>
      <c r="M67" s="63">
        <f t="shared" si="2"/>
        <v>3</v>
      </c>
      <c r="N67" s="74"/>
      <c r="O67" s="73"/>
      <c r="P67" s="73"/>
      <c r="Q67" s="73"/>
      <c r="R67" s="73"/>
      <c r="S67" s="83">
        <v>50</v>
      </c>
      <c r="T67" s="73"/>
      <c r="U67" s="73"/>
      <c r="V67" s="21"/>
      <c r="W67" s="21"/>
      <c r="X67" s="21"/>
      <c r="Y67" s="85">
        <v>50</v>
      </c>
      <c r="Z67" s="85">
        <v>50</v>
      </c>
      <c r="AB67" s="10"/>
      <c r="AC67" s="10"/>
      <c r="AD67" s="10"/>
      <c r="AE67" s="10"/>
      <c r="AF67" s="10"/>
      <c r="AG67" s="10"/>
      <c r="AH67" s="10"/>
    </row>
    <row r="68" spans="1:34" ht="21" customHeight="1" x14ac:dyDescent="0.25">
      <c r="A68" s="7" t="s">
        <v>140</v>
      </c>
      <c r="B68" s="7" t="s">
        <v>37</v>
      </c>
      <c r="C68">
        <v>94454456</v>
      </c>
      <c r="D68" s="67" t="s">
        <v>141</v>
      </c>
      <c r="E68" s="21" t="s">
        <v>15</v>
      </c>
      <c r="F68" s="21" t="s">
        <v>14</v>
      </c>
      <c r="G68" s="80" t="s">
        <v>12</v>
      </c>
      <c r="H68" s="15" t="s">
        <v>299</v>
      </c>
      <c r="I68" s="79" t="s">
        <v>13</v>
      </c>
      <c r="J68" s="63">
        <v>2</v>
      </c>
      <c r="K68" s="63">
        <v>1</v>
      </c>
      <c r="L68" s="63">
        <v>5</v>
      </c>
      <c r="M68" s="63">
        <f t="shared" si="2"/>
        <v>8</v>
      </c>
      <c r="N68" s="83">
        <v>50</v>
      </c>
      <c r="O68" s="83">
        <v>50</v>
      </c>
      <c r="P68" s="73"/>
      <c r="Q68" s="73"/>
      <c r="R68" s="73"/>
      <c r="S68" s="73"/>
      <c r="T68" s="83">
        <v>50</v>
      </c>
      <c r="U68" s="73"/>
      <c r="V68" s="83">
        <v>50</v>
      </c>
      <c r="W68" s="83">
        <v>50</v>
      </c>
      <c r="X68" s="83">
        <v>50</v>
      </c>
      <c r="Y68" s="83">
        <v>50</v>
      </c>
      <c r="Z68" s="83">
        <v>50</v>
      </c>
    </row>
    <row r="69" spans="1:34" ht="15.95" customHeight="1" x14ac:dyDescent="0.25">
      <c r="A69" s="7" t="s">
        <v>142</v>
      </c>
      <c r="B69" s="7" t="s">
        <v>11</v>
      </c>
      <c r="C69">
        <v>59350324</v>
      </c>
      <c r="D69" s="64" t="s">
        <v>143</v>
      </c>
      <c r="E69" s="21" t="s">
        <v>15</v>
      </c>
      <c r="F69" s="21" t="s">
        <v>14</v>
      </c>
      <c r="G69" s="80" t="s">
        <v>12</v>
      </c>
      <c r="H69" s="15" t="s">
        <v>300</v>
      </c>
      <c r="I69" s="79" t="s">
        <v>13</v>
      </c>
      <c r="J69" s="63">
        <v>1</v>
      </c>
      <c r="K69" s="63">
        <v>1</v>
      </c>
      <c r="L69" s="63">
        <v>2</v>
      </c>
      <c r="M69" s="63">
        <f t="shared" si="2"/>
        <v>4</v>
      </c>
      <c r="N69" s="83">
        <v>50</v>
      </c>
      <c r="O69" s="73"/>
      <c r="P69" s="73"/>
      <c r="Q69" s="73"/>
      <c r="R69" s="73"/>
      <c r="S69" s="73"/>
      <c r="T69" s="83">
        <v>50</v>
      </c>
      <c r="U69" s="73"/>
      <c r="V69" s="83">
        <v>50</v>
      </c>
      <c r="W69" s="83">
        <v>50</v>
      </c>
      <c r="X69" s="21"/>
      <c r="Y69" s="21"/>
      <c r="Z69" s="21"/>
    </row>
    <row r="70" spans="1:34" ht="15.95" customHeight="1" x14ac:dyDescent="0.25">
      <c r="A70" s="7" t="s">
        <v>144</v>
      </c>
      <c r="B70" s="7" t="s">
        <v>24</v>
      </c>
      <c r="C70">
        <v>5962370</v>
      </c>
      <c r="D70" s="64" t="s">
        <v>145</v>
      </c>
      <c r="E70" s="21" t="s">
        <v>21</v>
      </c>
      <c r="F70" s="21" t="s">
        <v>14</v>
      </c>
      <c r="G70" s="80" t="s">
        <v>12</v>
      </c>
      <c r="H70" s="15" t="s">
        <v>301</v>
      </c>
      <c r="I70" s="79" t="s">
        <v>13</v>
      </c>
      <c r="J70" s="63">
        <v>2</v>
      </c>
      <c r="K70" s="63">
        <v>0</v>
      </c>
      <c r="L70" s="63">
        <v>2</v>
      </c>
      <c r="M70" s="63">
        <f t="shared" si="2"/>
        <v>4</v>
      </c>
      <c r="N70" s="74"/>
      <c r="O70" s="83">
        <v>50</v>
      </c>
      <c r="P70" s="83">
        <v>50</v>
      </c>
      <c r="Q70" s="73"/>
      <c r="R70" s="73"/>
      <c r="S70" s="73"/>
      <c r="T70" s="73"/>
      <c r="U70" s="73"/>
      <c r="V70" s="21"/>
      <c r="W70" s="83">
        <v>50</v>
      </c>
      <c r="X70" s="21"/>
      <c r="Y70" s="83">
        <v>50</v>
      </c>
      <c r="Z70" s="21"/>
    </row>
    <row r="71" spans="1:34" ht="21" customHeight="1" x14ac:dyDescent="0.25">
      <c r="A71" s="7" t="s">
        <v>146</v>
      </c>
      <c r="B71" s="7" t="s">
        <v>29</v>
      </c>
      <c r="C71">
        <v>65391311</v>
      </c>
      <c r="D71" s="64" t="s">
        <v>147</v>
      </c>
      <c r="E71" s="21" t="s">
        <v>15</v>
      </c>
      <c r="F71" s="21" t="s">
        <v>14</v>
      </c>
      <c r="G71" s="80" t="s">
        <v>12</v>
      </c>
      <c r="H71" s="15" t="s">
        <v>302</v>
      </c>
      <c r="I71" s="79" t="s">
        <v>13</v>
      </c>
      <c r="J71" s="63">
        <v>1</v>
      </c>
      <c r="K71" s="63">
        <v>2</v>
      </c>
      <c r="L71" s="63">
        <v>5</v>
      </c>
      <c r="M71" s="63">
        <f t="shared" si="2"/>
        <v>8</v>
      </c>
      <c r="N71" s="74"/>
      <c r="O71" s="73"/>
      <c r="P71" s="73"/>
      <c r="Q71" s="83">
        <v>50</v>
      </c>
      <c r="R71" s="83">
        <v>50</v>
      </c>
      <c r="S71" s="73"/>
      <c r="T71" s="83">
        <v>50</v>
      </c>
      <c r="U71" s="73"/>
      <c r="V71" s="82">
        <v>100</v>
      </c>
      <c r="W71" s="82">
        <v>100</v>
      </c>
      <c r="X71" s="82">
        <v>100</v>
      </c>
      <c r="Y71" s="82">
        <v>100</v>
      </c>
      <c r="Z71" s="82">
        <v>100</v>
      </c>
      <c r="AA71" s="10"/>
      <c r="AB71" s="10"/>
      <c r="AC71" s="10"/>
      <c r="AD71" s="10"/>
      <c r="AE71" s="10"/>
      <c r="AF71" s="10"/>
      <c r="AG71" s="10"/>
      <c r="AH71" s="10"/>
    </row>
    <row r="72" spans="1:34" ht="15.95" customHeight="1" x14ac:dyDescent="0.25">
      <c r="A72" s="7" t="s">
        <v>148</v>
      </c>
      <c r="B72" s="7" t="s">
        <v>150</v>
      </c>
      <c r="C72">
        <v>61120385</v>
      </c>
      <c r="D72" s="64" t="s">
        <v>149</v>
      </c>
      <c r="E72" s="21" t="s">
        <v>21</v>
      </c>
      <c r="F72" s="21" t="s">
        <v>17</v>
      </c>
      <c r="G72" s="80" t="s">
        <v>12</v>
      </c>
      <c r="H72" s="15" t="s">
        <v>303</v>
      </c>
      <c r="I72" s="79" t="s">
        <v>13</v>
      </c>
      <c r="J72" s="63">
        <v>1</v>
      </c>
      <c r="K72" s="63">
        <v>1</v>
      </c>
      <c r="L72" s="63">
        <v>3</v>
      </c>
      <c r="M72" s="63">
        <f t="shared" si="2"/>
        <v>5</v>
      </c>
      <c r="N72" s="82">
        <v>100</v>
      </c>
      <c r="O72" s="73"/>
      <c r="P72" s="73"/>
      <c r="Q72" s="73"/>
      <c r="R72" s="73"/>
      <c r="S72" s="73"/>
      <c r="T72" s="83">
        <v>50</v>
      </c>
      <c r="U72" s="73"/>
      <c r="V72" s="21"/>
      <c r="W72" s="82">
        <v>100</v>
      </c>
      <c r="X72" s="82">
        <v>100</v>
      </c>
      <c r="Y72" s="21"/>
      <c r="Z72" s="82">
        <v>100</v>
      </c>
    </row>
    <row r="74" spans="1:34" x14ac:dyDescent="0.25">
      <c r="G74" s="8"/>
      <c r="H74" s="81"/>
      <c r="I74" s="9"/>
    </row>
    <row r="75" spans="1:34" x14ac:dyDescent="0.25">
      <c r="A75"/>
      <c r="B75"/>
      <c r="D75"/>
    </row>
    <row r="76" spans="1:34" x14ac:dyDescent="0.25">
      <c r="A76"/>
      <c r="B76"/>
      <c r="D76"/>
      <c r="G76" s="8"/>
      <c r="H76" s="81"/>
      <c r="I76" s="9"/>
    </row>
    <row r="77" spans="1:34" x14ac:dyDescent="0.25">
      <c r="A77"/>
      <c r="B77"/>
      <c r="D77"/>
    </row>
    <row r="78" spans="1:34" x14ac:dyDescent="0.25">
      <c r="A78"/>
      <c r="B78"/>
      <c r="D78"/>
    </row>
    <row r="79" spans="1:34" x14ac:dyDescent="0.25">
      <c r="A79"/>
      <c r="B79"/>
      <c r="D79"/>
    </row>
    <row r="80" spans="1:34" x14ac:dyDescent="0.25">
      <c r="A80"/>
      <c r="B80"/>
      <c r="D80"/>
    </row>
    <row r="81" spans="1:26" x14ac:dyDescent="0.25">
      <c r="A81"/>
      <c r="B81"/>
      <c r="D81"/>
    </row>
    <row r="82" spans="1:26" x14ac:dyDescent="0.25">
      <c r="A82"/>
      <c r="B82"/>
      <c r="D82"/>
    </row>
    <row r="83" spans="1:26" x14ac:dyDescent="0.25">
      <c r="A83"/>
      <c r="B83"/>
      <c r="D83"/>
    </row>
    <row r="84" spans="1:26" x14ac:dyDescent="0.25">
      <c r="A84"/>
      <c r="B84"/>
      <c r="D84"/>
    </row>
    <row r="85" spans="1:26" x14ac:dyDescent="0.25">
      <c r="A85"/>
      <c r="B85"/>
      <c r="D85"/>
    </row>
    <row r="86" spans="1:26" x14ac:dyDescent="0.25">
      <c r="A86"/>
      <c r="B86"/>
      <c r="D86"/>
    </row>
    <row r="87" spans="1:26" x14ac:dyDescent="0.25">
      <c r="A87"/>
      <c r="B87"/>
      <c r="D87"/>
    </row>
    <row r="88" spans="1:26" x14ac:dyDescent="0.25">
      <c r="A88"/>
      <c r="B88"/>
      <c r="D88"/>
    </row>
    <row r="89" spans="1:26" x14ac:dyDescent="0.25">
      <c r="A89"/>
      <c r="B89"/>
      <c r="D89"/>
    </row>
    <row r="90" spans="1:26" x14ac:dyDescent="0.25">
      <c r="A90"/>
      <c r="B90"/>
      <c r="D90"/>
    </row>
    <row r="91" spans="1:26" x14ac:dyDescent="0.25">
      <c r="A91"/>
      <c r="B91"/>
      <c r="D91"/>
      <c r="G91"/>
      <c r="L91"/>
      <c r="V91"/>
      <c r="W91"/>
      <c r="X91"/>
      <c r="Y91"/>
      <c r="Z91"/>
    </row>
    <row r="92" spans="1:26" x14ac:dyDescent="0.25">
      <c r="A92"/>
      <c r="B92"/>
      <c r="D92"/>
      <c r="G92"/>
      <c r="L92"/>
      <c r="V92"/>
      <c r="W92"/>
      <c r="X92"/>
      <c r="Y92"/>
      <c r="Z92"/>
    </row>
    <row r="93" spans="1:26" x14ac:dyDescent="0.25">
      <c r="A93"/>
      <c r="B93"/>
      <c r="D93"/>
      <c r="G93"/>
      <c r="L93"/>
      <c r="V93"/>
      <c r="W93"/>
      <c r="X93"/>
      <c r="Y93"/>
      <c r="Z93"/>
    </row>
    <row r="94" spans="1:26" x14ac:dyDescent="0.25">
      <c r="A94"/>
      <c r="B94"/>
      <c r="D94"/>
      <c r="G94"/>
      <c r="L94"/>
      <c r="V94"/>
      <c r="W94"/>
      <c r="X94"/>
      <c r="Y94"/>
      <c r="Z94"/>
    </row>
    <row r="95" spans="1:26" x14ac:dyDescent="0.25">
      <c r="A95"/>
      <c r="B95"/>
      <c r="D95"/>
      <c r="G95"/>
      <c r="L95"/>
      <c r="V95"/>
      <c r="W95"/>
      <c r="X95"/>
      <c r="Y95"/>
      <c r="Z95"/>
    </row>
    <row r="96" spans="1:26" x14ac:dyDescent="0.25">
      <c r="A96"/>
      <c r="B96"/>
      <c r="D96"/>
      <c r="G96"/>
      <c r="L96"/>
      <c r="V96"/>
      <c r="W96"/>
      <c r="X96"/>
      <c r="Y96"/>
      <c r="Z96"/>
    </row>
    <row r="97" spans="8:8" customFormat="1" x14ac:dyDescent="0.25">
      <c r="H97" s="21"/>
    </row>
    <row r="98" spans="8:8" customFormat="1" x14ac:dyDescent="0.25">
      <c r="H98" s="21"/>
    </row>
    <row r="99" spans="8:8" customFormat="1" x14ac:dyDescent="0.25">
      <c r="H99" s="21"/>
    </row>
    <row r="100" spans="8:8" customFormat="1" x14ac:dyDescent="0.25">
      <c r="H100" s="21"/>
    </row>
    <row r="101" spans="8:8" customFormat="1" x14ac:dyDescent="0.25">
      <c r="H101" s="21"/>
    </row>
    <row r="102" spans="8:8" customFormat="1" x14ac:dyDescent="0.25">
      <c r="H102" s="21"/>
    </row>
    <row r="103" spans="8:8" customFormat="1" x14ac:dyDescent="0.25">
      <c r="H103" s="21"/>
    </row>
    <row r="104" spans="8:8" customFormat="1" x14ac:dyDescent="0.25">
      <c r="H104" s="21"/>
    </row>
    <row r="105" spans="8:8" customFormat="1" x14ac:dyDescent="0.25">
      <c r="H105" s="21"/>
    </row>
    <row r="106" spans="8:8" customFormat="1" x14ac:dyDescent="0.25">
      <c r="H106" s="21"/>
    </row>
    <row r="107" spans="8:8" customFormat="1" x14ac:dyDescent="0.25">
      <c r="H107" s="21"/>
    </row>
    <row r="108" spans="8:8" customFormat="1" x14ac:dyDescent="0.25">
      <c r="H108" s="21"/>
    </row>
    <row r="109" spans="8:8" customFormat="1" x14ac:dyDescent="0.25">
      <c r="H109" s="21"/>
    </row>
    <row r="110" spans="8:8" customFormat="1" x14ac:dyDescent="0.25">
      <c r="H110" s="21"/>
    </row>
    <row r="111" spans="8:8" customFormat="1" x14ac:dyDescent="0.25">
      <c r="H111" s="21"/>
    </row>
    <row r="112" spans="8:8" customFormat="1" x14ac:dyDescent="0.25">
      <c r="H112" s="21"/>
    </row>
    <row r="113" spans="8:8" customFormat="1" x14ac:dyDescent="0.25">
      <c r="H113" s="21"/>
    </row>
    <row r="114" spans="8:8" customFormat="1" x14ac:dyDescent="0.25">
      <c r="H114" s="21"/>
    </row>
    <row r="115" spans="8:8" customFormat="1" x14ac:dyDescent="0.25">
      <c r="H115" s="21"/>
    </row>
    <row r="116" spans="8:8" customFormat="1" x14ac:dyDescent="0.25">
      <c r="H116" s="21"/>
    </row>
    <row r="117" spans="8:8" customFormat="1" x14ac:dyDescent="0.25">
      <c r="H117" s="21"/>
    </row>
    <row r="118" spans="8:8" customFormat="1" x14ac:dyDescent="0.25">
      <c r="H118" s="21"/>
    </row>
    <row r="119" spans="8:8" customFormat="1" x14ac:dyDescent="0.25">
      <c r="H119" s="21"/>
    </row>
    <row r="120" spans="8:8" customFormat="1" x14ac:dyDescent="0.25">
      <c r="H120" s="21"/>
    </row>
    <row r="121" spans="8:8" customFormat="1" x14ac:dyDescent="0.25">
      <c r="H121" s="21"/>
    </row>
    <row r="122" spans="8:8" customFormat="1" x14ac:dyDescent="0.25">
      <c r="H122" s="21"/>
    </row>
    <row r="123" spans="8:8" customFormat="1" x14ac:dyDescent="0.25">
      <c r="H123" s="21"/>
    </row>
    <row r="124" spans="8:8" customFormat="1" x14ac:dyDescent="0.25">
      <c r="H124" s="21"/>
    </row>
    <row r="125" spans="8:8" customFormat="1" x14ac:dyDescent="0.25">
      <c r="H125" s="21"/>
    </row>
    <row r="126" spans="8:8" customFormat="1" x14ac:dyDescent="0.25">
      <c r="H126" s="21"/>
    </row>
    <row r="127" spans="8:8" customFormat="1" x14ac:dyDescent="0.25">
      <c r="H127" s="21"/>
    </row>
    <row r="128" spans="8:8" customFormat="1" x14ac:dyDescent="0.25">
      <c r="H128" s="21"/>
    </row>
    <row r="129" spans="8:8" customFormat="1" x14ac:dyDescent="0.25">
      <c r="H129" s="21"/>
    </row>
    <row r="130" spans="8:8" customFormat="1" x14ac:dyDescent="0.25">
      <c r="H130" s="21"/>
    </row>
    <row r="131" spans="8:8" customFormat="1" x14ac:dyDescent="0.25">
      <c r="H131" s="21"/>
    </row>
    <row r="132" spans="8:8" customFormat="1" x14ac:dyDescent="0.25">
      <c r="H132" s="21"/>
    </row>
    <row r="133" spans="8:8" customFormat="1" x14ac:dyDescent="0.25">
      <c r="H133" s="21"/>
    </row>
    <row r="134" spans="8:8" customFormat="1" x14ac:dyDescent="0.25">
      <c r="H134" s="21"/>
    </row>
    <row r="135" spans="8:8" customFormat="1" x14ac:dyDescent="0.25">
      <c r="H135" s="21"/>
    </row>
    <row r="136" spans="8:8" customFormat="1" x14ac:dyDescent="0.25">
      <c r="H136" s="21"/>
    </row>
    <row r="137" spans="8:8" customFormat="1" x14ac:dyDescent="0.25">
      <c r="H137" s="21"/>
    </row>
    <row r="138" spans="8:8" customFormat="1" x14ac:dyDescent="0.25">
      <c r="H138" s="21"/>
    </row>
    <row r="139" spans="8:8" customFormat="1" x14ac:dyDescent="0.25">
      <c r="H139" s="21"/>
    </row>
    <row r="140" spans="8:8" customFormat="1" x14ac:dyDescent="0.25">
      <c r="H140" s="21"/>
    </row>
    <row r="141" spans="8:8" customFormat="1" x14ac:dyDescent="0.25">
      <c r="H141" s="21"/>
    </row>
    <row r="142" spans="8:8" customFormat="1" x14ac:dyDescent="0.25">
      <c r="H142" s="21"/>
    </row>
    <row r="143" spans="8:8" customFormat="1" x14ac:dyDescent="0.25">
      <c r="H143" s="21"/>
    </row>
    <row r="144" spans="8:8" customFormat="1" x14ac:dyDescent="0.25">
      <c r="H144" s="21"/>
    </row>
    <row r="145" spans="8:8" customFormat="1" x14ac:dyDescent="0.25">
      <c r="H145" s="21"/>
    </row>
    <row r="146" spans="8:8" customFormat="1" x14ac:dyDescent="0.25">
      <c r="H146" s="21"/>
    </row>
    <row r="147" spans="8:8" customFormat="1" x14ac:dyDescent="0.25">
      <c r="H147" s="21"/>
    </row>
    <row r="148" spans="8:8" customFormat="1" x14ac:dyDescent="0.25">
      <c r="H148" s="21"/>
    </row>
    <row r="149" spans="8:8" customFormat="1" x14ac:dyDescent="0.25">
      <c r="H149" s="21"/>
    </row>
    <row r="150" spans="8:8" customFormat="1" x14ac:dyDescent="0.25">
      <c r="H150" s="21"/>
    </row>
    <row r="151" spans="8:8" customFormat="1" x14ac:dyDescent="0.25">
      <c r="H151" s="21"/>
    </row>
    <row r="152" spans="8:8" customFormat="1" x14ac:dyDescent="0.25">
      <c r="H152" s="21"/>
    </row>
    <row r="153" spans="8:8" customFormat="1" x14ac:dyDescent="0.25">
      <c r="H153" s="21"/>
    </row>
    <row r="154" spans="8:8" customFormat="1" x14ac:dyDescent="0.25">
      <c r="H154" s="21"/>
    </row>
    <row r="155" spans="8:8" customFormat="1" x14ac:dyDescent="0.25">
      <c r="H155" s="21"/>
    </row>
    <row r="156" spans="8:8" customFormat="1" x14ac:dyDescent="0.25">
      <c r="H156" s="21"/>
    </row>
    <row r="157" spans="8:8" customFormat="1" x14ac:dyDescent="0.25">
      <c r="H157" s="21"/>
    </row>
    <row r="158" spans="8:8" customFormat="1" x14ac:dyDescent="0.25">
      <c r="H158" s="21"/>
    </row>
    <row r="159" spans="8:8" customFormat="1" x14ac:dyDescent="0.25">
      <c r="H159" s="21"/>
    </row>
    <row r="160" spans="8:8" customFormat="1" x14ac:dyDescent="0.25">
      <c r="H160" s="21"/>
    </row>
    <row r="161" spans="8:8" customFormat="1" x14ac:dyDescent="0.25">
      <c r="H161" s="21"/>
    </row>
    <row r="162" spans="8:8" customFormat="1" x14ac:dyDescent="0.25">
      <c r="H162" s="21"/>
    </row>
    <row r="163" spans="8:8" customFormat="1" x14ac:dyDescent="0.25">
      <c r="H163" s="21"/>
    </row>
    <row r="164" spans="8:8" customFormat="1" x14ac:dyDescent="0.25">
      <c r="H164" s="21"/>
    </row>
    <row r="165" spans="8:8" customFormat="1" x14ac:dyDescent="0.25">
      <c r="H165" s="21"/>
    </row>
    <row r="166" spans="8:8" customFormat="1" x14ac:dyDescent="0.25">
      <c r="H166" s="21"/>
    </row>
    <row r="167" spans="8:8" customFormat="1" x14ac:dyDescent="0.25">
      <c r="H167" s="21"/>
    </row>
    <row r="168" spans="8:8" customFormat="1" x14ac:dyDescent="0.25">
      <c r="H168" s="21"/>
    </row>
    <row r="169" spans="8:8" customFormat="1" x14ac:dyDescent="0.25">
      <c r="H169" s="21"/>
    </row>
    <row r="170" spans="8:8" customFormat="1" x14ac:dyDescent="0.25">
      <c r="H170" s="21"/>
    </row>
    <row r="171" spans="8:8" customFormat="1" x14ac:dyDescent="0.25">
      <c r="H171" s="21"/>
    </row>
    <row r="172" spans="8:8" customFormat="1" x14ac:dyDescent="0.25">
      <c r="H172" s="21"/>
    </row>
    <row r="173" spans="8:8" customFormat="1" x14ac:dyDescent="0.25">
      <c r="H173" s="21"/>
    </row>
    <row r="174" spans="8:8" customFormat="1" x14ac:dyDescent="0.25">
      <c r="H174" s="21"/>
    </row>
    <row r="175" spans="8:8" customFormat="1" x14ac:dyDescent="0.25">
      <c r="H175" s="21"/>
    </row>
    <row r="176" spans="8:8" customFormat="1" x14ac:dyDescent="0.25">
      <c r="H176" s="21"/>
    </row>
    <row r="177" spans="8:8" customFormat="1" x14ac:dyDescent="0.25">
      <c r="H177" s="21"/>
    </row>
    <row r="178" spans="8:8" customFormat="1" x14ac:dyDescent="0.25">
      <c r="H178" s="21"/>
    </row>
    <row r="179" spans="8:8" customFormat="1" x14ac:dyDescent="0.25">
      <c r="H179" s="21"/>
    </row>
    <row r="180" spans="8:8" customFormat="1" x14ac:dyDescent="0.25">
      <c r="H180" s="21"/>
    </row>
    <row r="181" spans="8:8" customFormat="1" x14ac:dyDescent="0.25">
      <c r="H181" s="21"/>
    </row>
    <row r="182" spans="8:8" customFormat="1" x14ac:dyDescent="0.25">
      <c r="H182" s="21"/>
    </row>
    <row r="183" spans="8:8" customFormat="1" x14ac:dyDescent="0.25">
      <c r="H183" s="21"/>
    </row>
    <row r="184" spans="8:8" customFormat="1" x14ac:dyDescent="0.25">
      <c r="H184" s="21"/>
    </row>
    <row r="185" spans="8:8" customFormat="1" x14ac:dyDescent="0.25">
      <c r="H185" s="21"/>
    </row>
    <row r="186" spans="8:8" customFormat="1" x14ac:dyDescent="0.25">
      <c r="H186" s="21"/>
    </row>
    <row r="187" spans="8:8" customFormat="1" x14ac:dyDescent="0.25">
      <c r="H187" s="21"/>
    </row>
    <row r="188" spans="8:8" customFormat="1" x14ac:dyDescent="0.25">
      <c r="H188" s="21"/>
    </row>
    <row r="189" spans="8:8" customFormat="1" x14ac:dyDescent="0.25">
      <c r="H189" s="21"/>
    </row>
    <row r="190" spans="8:8" customFormat="1" x14ac:dyDescent="0.25">
      <c r="H190" s="21"/>
    </row>
    <row r="191" spans="8:8" customFormat="1" x14ac:dyDescent="0.25">
      <c r="H191" s="21"/>
    </row>
    <row r="192" spans="8:8" customFormat="1" x14ac:dyDescent="0.25">
      <c r="H192" s="21"/>
    </row>
    <row r="193" spans="8:8" customFormat="1" x14ac:dyDescent="0.25">
      <c r="H193" s="21"/>
    </row>
    <row r="194" spans="8:8" customFormat="1" x14ac:dyDescent="0.25">
      <c r="H194" s="21"/>
    </row>
    <row r="195" spans="8:8" customFormat="1" x14ac:dyDescent="0.25">
      <c r="H195" s="21"/>
    </row>
    <row r="196" spans="8:8" customFormat="1" x14ac:dyDescent="0.25">
      <c r="H196" s="21"/>
    </row>
    <row r="197" spans="8:8" customFormat="1" x14ac:dyDescent="0.25">
      <c r="H197" s="21"/>
    </row>
    <row r="198" spans="8:8" customFormat="1" x14ac:dyDescent="0.25">
      <c r="H198" s="21"/>
    </row>
    <row r="199" spans="8:8" customFormat="1" x14ac:dyDescent="0.25">
      <c r="H199" s="21"/>
    </row>
    <row r="200" spans="8:8" customFormat="1" x14ac:dyDescent="0.25">
      <c r="H200" s="21"/>
    </row>
    <row r="201" spans="8:8" customFormat="1" x14ac:dyDescent="0.25">
      <c r="H201" s="21"/>
    </row>
    <row r="202" spans="8:8" customFormat="1" x14ac:dyDescent="0.25">
      <c r="H202" s="21"/>
    </row>
    <row r="203" spans="8:8" customFormat="1" x14ac:dyDescent="0.25">
      <c r="H203" s="21"/>
    </row>
    <row r="204" spans="8:8" customFormat="1" x14ac:dyDescent="0.25">
      <c r="H204" s="21"/>
    </row>
    <row r="205" spans="8:8" customFormat="1" x14ac:dyDescent="0.25">
      <c r="H205" s="21"/>
    </row>
    <row r="206" spans="8:8" customFormat="1" x14ac:dyDescent="0.25">
      <c r="H206" s="21"/>
    </row>
    <row r="207" spans="8:8" customFormat="1" x14ac:dyDescent="0.25">
      <c r="H207" s="21"/>
    </row>
    <row r="208" spans="8:8" customFormat="1" x14ac:dyDescent="0.25">
      <c r="H208" s="21"/>
    </row>
    <row r="209" spans="8:8" customFormat="1" x14ac:dyDescent="0.25">
      <c r="H209" s="21"/>
    </row>
    <row r="210" spans="8:8" customFormat="1" x14ac:dyDescent="0.25">
      <c r="H210" s="21"/>
    </row>
    <row r="211" spans="8:8" customFormat="1" x14ac:dyDescent="0.25">
      <c r="H211" s="21"/>
    </row>
    <row r="212" spans="8:8" customFormat="1" x14ac:dyDescent="0.25">
      <c r="H212" s="21"/>
    </row>
    <row r="213" spans="8:8" customFormat="1" x14ac:dyDescent="0.25">
      <c r="H213" s="21"/>
    </row>
    <row r="214" spans="8:8" customFormat="1" x14ac:dyDescent="0.25">
      <c r="H214" s="21"/>
    </row>
    <row r="215" spans="8:8" customFormat="1" x14ac:dyDescent="0.25">
      <c r="H215" s="21"/>
    </row>
    <row r="216" spans="8:8" customFormat="1" x14ac:dyDescent="0.25">
      <c r="H216" s="21"/>
    </row>
    <row r="217" spans="8:8" customFormat="1" x14ac:dyDescent="0.25">
      <c r="H217" s="21"/>
    </row>
    <row r="218" spans="8:8" customFormat="1" x14ac:dyDescent="0.25">
      <c r="H218" s="21"/>
    </row>
    <row r="219" spans="8:8" customFormat="1" x14ac:dyDescent="0.25">
      <c r="H219" s="21"/>
    </row>
    <row r="220" spans="8:8" customFormat="1" x14ac:dyDescent="0.25">
      <c r="H220" s="21"/>
    </row>
    <row r="221" spans="8:8" customFormat="1" x14ac:dyDescent="0.25">
      <c r="H221" s="21"/>
    </row>
    <row r="222" spans="8:8" customFormat="1" x14ac:dyDescent="0.25">
      <c r="H222" s="21"/>
    </row>
    <row r="223" spans="8:8" customFormat="1" x14ac:dyDescent="0.25">
      <c r="H223" s="21"/>
    </row>
    <row r="224" spans="8:8" customFormat="1" x14ac:dyDescent="0.25">
      <c r="H224" s="21"/>
    </row>
    <row r="225" spans="8:8" customFormat="1" x14ac:dyDescent="0.25">
      <c r="H225" s="21"/>
    </row>
    <row r="226" spans="8:8" customFormat="1" x14ac:dyDescent="0.25">
      <c r="H226" s="21"/>
    </row>
    <row r="227" spans="8:8" customFormat="1" x14ac:dyDescent="0.25">
      <c r="H227" s="21"/>
    </row>
    <row r="228" spans="8:8" customFormat="1" x14ac:dyDescent="0.25">
      <c r="H228" s="21"/>
    </row>
    <row r="229" spans="8:8" customFormat="1" x14ac:dyDescent="0.25">
      <c r="H229" s="21"/>
    </row>
    <row r="230" spans="8:8" customFormat="1" x14ac:dyDescent="0.25">
      <c r="H230" s="21"/>
    </row>
    <row r="231" spans="8:8" customFormat="1" x14ac:dyDescent="0.25">
      <c r="H231" s="21"/>
    </row>
    <row r="232" spans="8:8" customFormat="1" x14ac:dyDescent="0.25">
      <c r="H232" s="21"/>
    </row>
    <row r="233" spans="8:8" customFormat="1" x14ac:dyDescent="0.25">
      <c r="H233" s="21"/>
    </row>
    <row r="234" spans="8:8" customFormat="1" x14ac:dyDescent="0.25">
      <c r="H234" s="21"/>
    </row>
    <row r="235" spans="8:8" customFormat="1" x14ac:dyDescent="0.25">
      <c r="H235" s="21"/>
    </row>
    <row r="236" spans="8:8" customFormat="1" x14ac:dyDescent="0.25">
      <c r="H236" s="21"/>
    </row>
    <row r="237" spans="8:8" customFormat="1" x14ac:dyDescent="0.25">
      <c r="H237" s="21"/>
    </row>
    <row r="238" spans="8:8" customFormat="1" x14ac:dyDescent="0.25">
      <c r="H238" s="21"/>
    </row>
    <row r="239" spans="8:8" customFormat="1" x14ac:dyDescent="0.25">
      <c r="H239" s="21"/>
    </row>
    <row r="240" spans="8:8" customFormat="1" x14ac:dyDescent="0.25">
      <c r="H240" s="21"/>
    </row>
    <row r="241" spans="8:8" customFormat="1" x14ac:dyDescent="0.25">
      <c r="H241" s="21"/>
    </row>
    <row r="242" spans="8:8" customFormat="1" x14ac:dyDescent="0.25">
      <c r="H242" s="21"/>
    </row>
    <row r="243" spans="8:8" customFormat="1" x14ac:dyDescent="0.25">
      <c r="H243" s="21"/>
    </row>
    <row r="244" spans="8:8" customFormat="1" x14ac:dyDescent="0.25">
      <c r="H244" s="21"/>
    </row>
    <row r="245" spans="8:8" customFormat="1" x14ac:dyDescent="0.25">
      <c r="H245" s="21"/>
    </row>
    <row r="246" spans="8:8" customFormat="1" x14ac:dyDescent="0.25">
      <c r="H246" s="21"/>
    </row>
    <row r="247" spans="8:8" customFormat="1" x14ac:dyDescent="0.25">
      <c r="H247" s="21"/>
    </row>
    <row r="248" spans="8:8" customFormat="1" x14ac:dyDescent="0.25">
      <c r="H248" s="21"/>
    </row>
    <row r="249" spans="8:8" customFormat="1" x14ac:dyDescent="0.25">
      <c r="H249" s="21"/>
    </row>
    <row r="250" spans="8:8" customFormat="1" x14ac:dyDescent="0.25">
      <c r="H250" s="21"/>
    </row>
    <row r="251" spans="8:8" customFormat="1" x14ac:dyDescent="0.25">
      <c r="H251" s="21"/>
    </row>
    <row r="252" spans="8:8" customFormat="1" x14ac:dyDescent="0.25">
      <c r="H252" s="21"/>
    </row>
    <row r="253" spans="8:8" customFormat="1" x14ac:dyDescent="0.25">
      <c r="H253" s="21"/>
    </row>
    <row r="254" spans="8:8" customFormat="1" x14ac:dyDescent="0.25">
      <c r="H254" s="21"/>
    </row>
    <row r="255" spans="8:8" customFormat="1" x14ac:dyDescent="0.25">
      <c r="H255" s="21"/>
    </row>
    <row r="256" spans="8:8" customFormat="1" x14ac:dyDescent="0.25">
      <c r="H256" s="21"/>
    </row>
    <row r="257" spans="8:8" customFormat="1" x14ac:dyDescent="0.25">
      <c r="H257" s="21"/>
    </row>
    <row r="258" spans="8:8" customFormat="1" x14ac:dyDescent="0.25">
      <c r="H258" s="21"/>
    </row>
    <row r="259" spans="8:8" customFormat="1" x14ac:dyDescent="0.25">
      <c r="H259" s="21"/>
    </row>
    <row r="260" spans="8:8" customFormat="1" x14ac:dyDescent="0.25">
      <c r="H260" s="21"/>
    </row>
    <row r="261" spans="8:8" customFormat="1" x14ac:dyDescent="0.25">
      <c r="H261" s="21"/>
    </row>
    <row r="262" spans="8:8" customFormat="1" x14ac:dyDescent="0.25">
      <c r="H262" s="21"/>
    </row>
    <row r="263" spans="8:8" customFormat="1" x14ac:dyDescent="0.25">
      <c r="H263" s="21"/>
    </row>
    <row r="264" spans="8:8" customFormat="1" x14ac:dyDescent="0.25">
      <c r="H264" s="21"/>
    </row>
    <row r="265" spans="8:8" customFormat="1" x14ac:dyDescent="0.25">
      <c r="H265" s="21"/>
    </row>
    <row r="266" spans="8:8" customFormat="1" x14ac:dyDescent="0.25">
      <c r="H266" s="21"/>
    </row>
    <row r="267" spans="8:8" customFormat="1" x14ac:dyDescent="0.25">
      <c r="H267" s="21"/>
    </row>
    <row r="268" spans="8:8" customFormat="1" x14ac:dyDescent="0.25">
      <c r="H268" s="21"/>
    </row>
    <row r="269" spans="8:8" customFormat="1" x14ac:dyDescent="0.25">
      <c r="H269" s="21"/>
    </row>
    <row r="270" spans="8:8" customFormat="1" x14ac:dyDescent="0.25">
      <c r="H270" s="21"/>
    </row>
    <row r="271" spans="8:8" customFormat="1" x14ac:dyDescent="0.25">
      <c r="H271" s="21"/>
    </row>
    <row r="272" spans="8:8" customFormat="1" x14ac:dyDescent="0.25">
      <c r="H272" s="21"/>
    </row>
    <row r="273" spans="8:8" customFormat="1" x14ac:dyDescent="0.25">
      <c r="H273" s="21"/>
    </row>
    <row r="274" spans="8:8" customFormat="1" x14ac:dyDescent="0.25">
      <c r="H274" s="21"/>
    </row>
    <row r="275" spans="8:8" customFormat="1" x14ac:dyDescent="0.25">
      <c r="H275" s="21"/>
    </row>
    <row r="276" spans="8:8" customFormat="1" x14ac:dyDescent="0.25">
      <c r="H276" s="21"/>
    </row>
    <row r="277" spans="8:8" customFormat="1" x14ac:dyDescent="0.25">
      <c r="H277" s="21"/>
    </row>
    <row r="278" spans="8:8" customFormat="1" x14ac:dyDescent="0.25">
      <c r="H278" s="21"/>
    </row>
    <row r="279" spans="8:8" customFormat="1" x14ac:dyDescent="0.25">
      <c r="H279" s="21"/>
    </row>
    <row r="280" spans="8:8" customFormat="1" x14ac:dyDescent="0.25">
      <c r="H280" s="21"/>
    </row>
    <row r="281" spans="8:8" customFormat="1" x14ac:dyDescent="0.25">
      <c r="H281" s="21"/>
    </row>
    <row r="282" spans="8:8" customFormat="1" x14ac:dyDescent="0.25">
      <c r="H282" s="21"/>
    </row>
    <row r="283" spans="8:8" customFormat="1" x14ac:dyDescent="0.25">
      <c r="H283" s="21"/>
    </row>
    <row r="284" spans="8:8" customFormat="1" x14ac:dyDescent="0.25">
      <c r="H284" s="21"/>
    </row>
    <row r="285" spans="8:8" customFormat="1" x14ac:dyDescent="0.25">
      <c r="H285" s="21"/>
    </row>
    <row r="286" spans="8:8" customFormat="1" x14ac:dyDescent="0.25">
      <c r="H286" s="21"/>
    </row>
    <row r="287" spans="8:8" customFormat="1" x14ac:dyDescent="0.25">
      <c r="H287" s="21"/>
    </row>
    <row r="288" spans="8:8" customFormat="1" x14ac:dyDescent="0.25">
      <c r="H288" s="21"/>
    </row>
    <row r="289" spans="8:8" customFormat="1" x14ac:dyDescent="0.25">
      <c r="H289" s="21"/>
    </row>
    <row r="290" spans="8:8" customFormat="1" x14ac:dyDescent="0.25">
      <c r="H290" s="21"/>
    </row>
    <row r="291" spans="8:8" customFormat="1" x14ac:dyDescent="0.25">
      <c r="H291" s="21"/>
    </row>
    <row r="292" spans="8:8" customFormat="1" x14ac:dyDescent="0.25">
      <c r="H292" s="21"/>
    </row>
    <row r="293" spans="8:8" customFormat="1" x14ac:dyDescent="0.25">
      <c r="H293" s="21"/>
    </row>
    <row r="294" spans="8:8" customFormat="1" x14ac:dyDescent="0.25">
      <c r="H294" s="21"/>
    </row>
    <row r="295" spans="8:8" customFormat="1" x14ac:dyDescent="0.25">
      <c r="H295" s="21"/>
    </row>
    <row r="296" spans="8:8" customFormat="1" x14ac:dyDescent="0.25">
      <c r="H296" s="21"/>
    </row>
    <row r="297" spans="8:8" customFormat="1" x14ac:dyDescent="0.25">
      <c r="H297" s="21"/>
    </row>
    <row r="298" spans="8:8" customFormat="1" x14ac:dyDescent="0.25">
      <c r="H298" s="21"/>
    </row>
    <row r="299" spans="8:8" customFormat="1" x14ac:dyDescent="0.25">
      <c r="H299" s="21"/>
    </row>
    <row r="300" spans="8:8" customFormat="1" x14ac:dyDescent="0.25">
      <c r="H300" s="21"/>
    </row>
    <row r="301" spans="8:8" customFormat="1" x14ac:dyDescent="0.25">
      <c r="H301" s="21"/>
    </row>
    <row r="302" spans="8:8" customFormat="1" x14ac:dyDescent="0.25">
      <c r="H302" s="21"/>
    </row>
    <row r="303" spans="8:8" customFormat="1" x14ac:dyDescent="0.25">
      <c r="H303" s="21"/>
    </row>
    <row r="304" spans="8:8" customFormat="1" x14ac:dyDescent="0.25">
      <c r="H304" s="21"/>
    </row>
    <row r="305" spans="8:8" customFormat="1" x14ac:dyDescent="0.25">
      <c r="H305" s="21"/>
    </row>
    <row r="306" spans="8:8" customFormat="1" x14ac:dyDescent="0.25">
      <c r="H306" s="21"/>
    </row>
    <row r="307" spans="8:8" customFormat="1" x14ac:dyDescent="0.25">
      <c r="H307" s="21"/>
    </row>
    <row r="308" spans="8:8" customFormat="1" x14ac:dyDescent="0.25">
      <c r="H308" s="21"/>
    </row>
    <row r="309" spans="8:8" customFormat="1" x14ac:dyDescent="0.25">
      <c r="H309" s="21"/>
    </row>
    <row r="310" spans="8:8" customFormat="1" x14ac:dyDescent="0.25">
      <c r="H310" s="21"/>
    </row>
    <row r="311" spans="8:8" customFormat="1" x14ac:dyDescent="0.25">
      <c r="H311" s="21"/>
    </row>
    <row r="312" spans="8:8" customFormat="1" x14ac:dyDescent="0.25">
      <c r="H312" s="21"/>
    </row>
    <row r="313" spans="8:8" customFormat="1" x14ac:dyDescent="0.25">
      <c r="H313" s="21"/>
    </row>
    <row r="314" spans="8:8" customFormat="1" x14ac:dyDescent="0.25">
      <c r="H314" s="21"/>
    </row>
    <row r="315" spans="8:8" customFormat="1" x14ac:dyDescent="0.25">
      <c r="H315" s="21"/>
    </row>
    <row r="316" spans="8:8" customFormat="1" x14ac:dyDescent="0.25">
      <c r="H316" s="21"/>
    </row>
    <row r="317" spans="8:8" customFormat="1" x14ac:dyDescent="0.25">
      <c r="H317" s="21"/>
    </row>
    <row r="318" spans="8:8" customFormat="1" x14ac:dyDescent="0.25">
      <c r="H318" s="21"/>
    </row>
    <row r="319" spans="8:8" customFormat="1" x14ac:dyDescent="0.25">
      <c r="H319" s="21"/>
    </row>
    <row r="320" spans="8:8" customFormat="1" x14ac:dyDescent="0.25">
      <c r="H320" s="21"/>
    </row>
    <row r="321" spans="8:8" customFormat="1" x14ac:dyDescent="0.25">
      <c r="H321" s="21"/>
    </row>
    <row r="322" spans="8:8" customFormat="1" x14ac:dyDescent="0.25">
      <c r="H322" s="21"/>
    </row>
    <row r="323" spans="8:8" customFormat="1" x14ac:dyDescent="0.25">
      <c r="H323" s="21"/>
    </row>
    <row r="324" spans="8:8" customFormat="1" x14ac:dyDescent="0.25">
      <c r="H324" s="21"/>
    </row>
    <row r="325" spans="8:8" customFormat="1" x14ac:dyDescent="0.25">
      <c r="H325" s="21"/>
    </row>
    <row r="326" spans="8:8" customFormat="1" x14ac:dyDescent="0.25">
      <c r="H326" s="21"/>
    </row>
    <row r="327" spans="8:8" customFormat="1" x14ac:dyDescent="0.25">
      <c r="H327" s="21"/>
    </row>
    <row r="328" spans="8:8" customFormat="1" x14ac:dyDescent="0.25">
      <c r="H328" s="21"/>
    </row>
    <row r="329" spans="8:8" customFormat="1" x14ac:dyDescent="0.25">
      <c r="H329" s="21"/>
    </row>
    <row r="330" spans="8:8" customFormat="1" x14ac:dyDescent="0.25">
      <c r="H330" s="21"/>
    </row>
    <row r="331" spans="8:8" customFormat="1" x14ac:dyDescent="0.25">
      <c r="H331" s="21"/>
    </row>
    <row r="332" spans="8:8" customFormat="1" x14ac:dyDescent="0.25">
      <c r="H332" s="21"/>
    </row>
    <row r="333" spans="8:8" customFormat="1" x14ac:dyDescent="0.25">
      <c r="H333" s="21"/>
    </row>
    <row r="334" spans="8:8" customFormat="1" x14ac:dyDescent="0.25">
      <c r="H334" s="21"/>
    </row>
    <row r="335" spans="8:8" customFormat="1" x14ac:dyDescent="0.25">
      <c r="H335" s="21"/>
    </row>
    <row r="336" spans="8:8" customFormat="1" x14ac:dyDescent="0.25">
      <c r="H336" s="21"/>
    </row>
    <row r="337" spans="8:8" customFormat="1" x14ac:dyDescent="0.25">
      <c r="H337" s="21"/>
    </row>
    <row r="338" spans="8:8" customFormat="1" x14ac:dyDescent="0.25">
      <c r="H338" s="21"/>
    </row>
    <row r="339" spans="8:8" customFormat="1" x14ac:dyDescent="0.25">
      <c r="H339" s="21"/>
    </row>
    <row r="340" spans="8:8" customFormat="1" x14ac:dyDescent="0.25">
      <c r="H340" s="21"/>
    </row>
    <row r="341" spans="8:8" customFormat="1" x14ac:dyDescent="0.25">
      <c r="H341" s="21"/>
    </row>
    <row r="342" spans="8:8" customFormat="1" x14ac:dyDescent="0.25">
      <c r="H342" s="21"/>
    </row>
    <row r="343" spans="8:8" customFormat="1" x14ac:dyDescent="0.25">
      <c r="H343" s="21"/>
    </row>
    <row r="344" spans="8:8" customFormat="1" x14ac:dyDescent="0.25">
      <c r="H344" s="21"/>
    </row>
    <row r="345" spans="8:8" customFormat="1" x14ac:dyDescent="0.25">
      <c r="H345" s="21"/>
    </row>
    <row r="346" spans="8:8" customFormat="1" x14ac:dyDescent="0.25">
      <c r="H346" s="21"/>
    </row>
    <row r="347" spans="8:8" customFormat="1" x14ac:dyDescent="0.25">
      <c r="H347" s="21"/>
    </row>
    <row r="348" spans="8:8" customFormat="1" x14ac:dyDescent="0.25">
      <c r="H348" s="21"/>
    </row>
    <row r="349" spans="8:8" customFormat="1" x14ac:dyDescent="0.25">
      <c r="H349" s="21"/>
    </row>
    <row r="350" spans="8:8" customFormat="1" x14ac:dyDescent="0.25">
      <c r="H350" s="21"/>
    </row>
    <row r="351" spans="8:8" customFormat="1" x14ac:dyDescent="0.25">
      <c r="H351" s="21"/>
    </row>
    <row r="352" spans="8:8" customFormat="1" x14ac:dyDescent="0.25">
      <c r="H352" s="21"/>
    </row>
    <row r="353" spans="8:8" customFormat="1" x14ac:dyDescent="0.25">
      <c r="H353" s="21"/>
    </row>
    <row r="354" spans="8:8" customFormat="1" x14ac:dyDescent="0.25">
      <c r="H354" s="21"/>
    </row>
    <row r="355" spans="8:8" customFormat="1" x14ac:dyDescent="0.25">
      <c r="H355" s="21"/>
    </row>
    <row r="356" spans="8:8" customFormat="1" x14ac:dyDescent="0.25">
      <c r="H356" s="21"/>
    </row>
    <row r="357" spans="8:8" customFormat="1" x14ac:dyDescent="0.25">
      <c r="H357" s="21"/>
    </row>
    <row r="358" spans="8:8" customFormat="1" x14ac:dyDescent="0.25">
      <c r="H358" s="21"/>
    </row>
    <row r="359" spans="8:8" customFormat="1" x14ac:dyDescent="0.25">
      <c r="H359" s="21"/>
    </row>
    <row r="360" spans="8:8" customFormat="1" x14ac:dyDescent="0.25">
      <c r="H360" s="21"/>
    </row>
    <row r="361" spans="8:8" customFormat="1" x14ac:dyDescent="0.25">
      <c r="H361" s="21"/>
    </row>
    <row r="362" spans="8:8" customFormat="1" x14ac:dyDescent="0.25">
      <c r="H362" s="21"/>
    </row>
    <row r="363" spans="8:8" customFormat="1" x14ac:dyDescent="0.25">
      <c r="H363" s="21"/>
    </row>
    <row r="364" spans="8:8" customFormat="1" x14ac:dyDescent="0.25">
      <c r="H364" s="21"/>
    </row>
    <row r="365" spans="8:8" customFormat="1" x14ac:dyDescent="0.25">
      <c r="H365" s="21"/>
    </row>
    <row r="366" spans="8:8" customFormat="1" x14ac:dyDescent="0.25">
      <c r="H366" s="21"/>
    </row>
    <row r="367" spans="8:8" customFormat="1" x14ac:dyDescent="0.25">
      <c r="H367" s="21"/>
    </row>
    <row r="368" spans="8:8" customFormat="1" x14ac:dyDescent="0.25">
      <c r="H368" s="21"/>
    </row>
    <row r="369" spans="8:8" customFormat="1" x14ac:dyDescent="0.25">
      <c r="H369" s="21"/>
    </row>
    <row r="370" spans="8:8" customFormat="1" x14ac:dyDescent="0.25">
      <c r="H370" s="21"/>
    </row>
    <row r="371" spans="8:8" customFormat="1" x14ac:dyDescent="0.25">
      <c r="H371" s="21"/>
    </row>
    <row r="372" spans="8:8" customFormat="1" x14ac:dyDescent="0.25">
      <c r="H372" s="21"/>
    </row>
    <row r="373" spans="8:8" customFormat="1" x14ac:dyDescent="0.25">
      <c r="H373" s="21"/>
    </row>
    <row r="374" spans="8:8" customFormat="1" x14ac:dyDescent="0.25">
      <c r="H374" s="21"/>
    </row>
    <row r="375" spans="8:8" customFormat="1" x14ac:dyDescent="0.25">
      <c r="H375" s="21"/>
    </row>
    <row r="376" spans="8:8" customFormat="1" x14ac:dyDescent="0.25">
      <c r="H376" s="21"/>
    </row>
    <row r="377" spans="8:8" customFormat="1" x14ac:dyDescent="0.25">
      <c r="H377" s="21"/>
    </row>
    <row r="378" spans="8:8" customFormat="1" x14ac:dyDescent="0.25">
      <c r="H378" s="21"/>
    </row>
    <row r="379" spans="8:8" customFormat="1" x14ac:dyDescent="0.25">
      <c r="H379" s="21"/>
    </row>
    <row r="380" spans="8:8" customFormat="1" x14ac:dyDescent="0.25">
      <c r="H380" s="21"/>
    </row>
    <row r="381" spans="8:8" customFormat="1" x14ac:dyDescent="0.25">
      <c r="H381" s="21"/>
    </row>
    <row r="382" spans="8:8" customFormat="1" x14ac:dyDescent="0.25">
      <c r="H382" s="21"/>
    </row>
    <row r="383" spans="8:8" customFormat="1" x14ac:dyDescent="0.25">
      <c r="H383" s="21"/>
    </row>
    <row r="384" spans="8:8" customFormat="1" x14ac:dyDescent="0.25">
      <c r="H384" s="21"/>
    </row>
    <row r="385" spans="8:8" customFormat="1" x14ac:dyDescent="0.25">
      <c r="H385" s="21"/>
    </row>
    <row r="386" spans="8:8" customFormat="1" x14ac:dyDescent="0.25">
      <c r="H386" s="21"/>
    </row>
    <row r="387" spans="8:8" customFormat="1" x14ac:dyDescent="0.25">
      <c r="H387" s="21"/>
    </row>
    <row r="388" spans="8:8" customFormat="1" x14ac:dyDescent="0.25">
      <c r="H388" s="21"/>
    </row>
    <row r="389" spans="8:8" customFormat="1" x14ac:dyDescent="0.25">
      <c r="H389" s="21"/>
    </row>
    <row r="390" spans="8:8" customFormat="1" x14ac:dyDescent="0.25">
      <c r="H390" s="21"/>
    </row>
    <row r="391" spans="8:8" customFormat="1" x14ac:dyDescent="0.25">
      <c r="H391" s="21"/>
    </row>
    <row r="392" spans="8:8" customFormat="1" x14ac:dyDescent="0.25">
      <c r="H392" s="21"/>
    </row>
    <row r="393" spans="8:8" customFormat="1" x14ac:dyDescent="0.25">
      <c r="H393" s="21"/>
    </row>
    <row r="394" spans="8:8" customFormat="1" x14ac:dyDescent="0.25">
      <c r="H394" s="21"/>
    </row>
    <row r="395" spans="8:8" customFormat="1" x14ac:dyDescent="0.25">
      <c r="H395" s="21"/>
    </row>
    <row r="396" spans="8:8" customFormat="1" x14ac:dyDescent="0.25">
      <c r="H396" s="21"/>
    </row>
    <row r="397" spans="8:8" customFormat="1" x14ac:dyDescent="0.25">
      <c r="H397" s="21"/>
    </row>
    <row r="398" spans="8:8" customFormat="1" x14ac:dyDescent="0.25">
      <c r="H398" s="21"/>
    </row>
    <row r="399" spans="8:8" customFormat="1" x14ac:dyDescent="0.25">
      <c r="H399" s="21"/>
    </row>
    <row r="400" spans="8:8" customFormat="1" x14ac:dyDescent="0.25">
      <c r="H400" s="21"/>
    </row>
    <row r="401" spans="8:8" customFormat="1" x14ac:dyDescent="0.25">
      <c r="H401" s="21"/>
    </row>
    <row r="402" spans="8:8" customFormat="1" x14ac:dyDescent="0.25">
      <c r="H402" s="21"/>
    </row>
    <row r="403" spans="8:8" customFormat="1" x14ac:dyDescent="0.25">
      <c r="H403" s="21"/>
    </row>
    <row r="404" spans="8:8" customFormat="1" x14ac:dyDescent="0.25">
      <c r="H404" s="21"/>
    </row>
    <row r="405" spans="8:8" customFormat="1" x14ac:dyDescent="0.25">
      <c r="H405" s="21"/>
    </row>
    <row r="406" spans="8:8" customFormat="1" x14ac:dyDescent="0.25">
      <c r="H406" s="21"/>
    </row>
    <row r="407" spans="8:8" customFormat="1" x14ac:dyDescent="0.25">
      <c r="H407" s="21"/>
    </row>
    <row r="408" spans="8:8" customFormat="1" x14ac:dyDescent="0.25">
      <c r="H408" s="21"/>
    </row>
    <row r="409" spans="8:8" customFormat="1" x14ac:dyDescent="0.25">
      <c r="H409" s="21"/>
    </row>
    <row r="410" spans="8:8" customFormat="1" x14ac:dyDescent="0.25">
      <c r="H410" s="21"/>
    </row>
    <row r="411" spans="8:8" customFormat="1" x14ac:dyDescent="0.25">
      <c r="H411" s="21"/>
    </row>
    <row r="412" spans="8:8" customFormat="1" x14ac:dyDescent="0.25">
      <c r="H412" s="21"/>
    </row>
    <row r="413" spans="8:8" customFormat="1" x14ac:dyDescent="0.25">
      <c r="H413" s="21"/>
    </row>
    <row r="414" spans="8:8" customFormat="1" x14ac:dyDescent="0.25">
      <c r="H414" s="21"/>
    </row>
    <row r="415" spans="8:8" customFormat="1" x14ac:dyDescent="0.25">
      <c r="H415" s="21"/>
    </row>
    <row r="416" spans="8:8" customFormat="1" x14ac:dyDescent="0.25">
      <c r="H416" s="21"/>
    </row>
    <row r="417" spans="8:8" customFormat="1" x14ac:dyDescent="0.25">
      <c r="H417" s="21"/>
    </row>
    <row r="418" spans="8:8" customFormat="1" x14ac:dyDescent="0.25">
      <c r="H418" s="21"/>
    </row>
    <row r="419" spans="8:8" customFormat="1" x14ac:dyDescent="0.25">
      <c r="H419" s="21"/>
    </row>
    <row r="420" spans="8:8" customFormat="1" x14ac:dyDescent="0.25">
      <c r="H420" s="21"/>
    </row>
    <row r="421" spans="8:8" customFormat="1" x14ac:dyDescent="0.25">
      <c r="H421" s="21"/>
    </row>
    <row r="422" spans="8:8" customFormat="1" x14ac:dyDescent="0.25">
      <c r="H422" s="21"/>
    </row>
    <row r="423" spans="8:8" customFormat="1" x14ac:dyDescent="0.25">
      <c r="H423" s="21"/>
    </row>
    <row r="424" spans="8:8" customFormat="1" x14ac:dyDescent="0.25">
      <c r="H424" s="21"/>
    </row>
    <row r="425" spans="8:8" customFormat="1" x14ac:dyDescent="0.25">
      <c r="H425" s="21"/>
    </row>
    <row r="426" spans="8:8" customFormat="1" x14ac:dyDescent="0.25">
      <c r="H426" s="21"/>
    </row>
    <row r="427" spans="8:8" customFormat="1" x14ac:dyDescent="0.25">
      <c r="H427" s="21"/>
    </row>
    <row r="428" spans="8:8" customFormat="1" x14ac:dyDescent="0.25">
      <c r="H428" s="21"/>
    </row>
    <row r="429" spans="8:8" customFormat="1" x14ac:dyDescent="0.25">
      <c r="H429" s="21"/>
    </row>
    <row r="430" spans="8:8" customFormat="1" x14ac:dyDescent="0.25">
      <c r="H430" s="21"/>
    </row>
    <row r="431" spans="8:8" customFormat="1" x14ac:dyDescent="0.25">
      <c r="H431" s="21"/>
    </row>
    <row r="432" spans="8:8" customFormat="1" x14ac:dyDescent="0.25">
      <c r="H432" s="21"/>
    </row>
    <row r="433" spans="8:8" customFormat="1" x14ac:dyDescent="0.25">
      <c r="H433" s="21"/>
    </row>
    <row r="434" spans="8:8" customFormat="1" x14ac:dyDescent="0.25">
      <c r="H434" s="21"/>
    </row>
    <row r="435" spans="8:8" customFormat="1" x14ac:dyDescent="0.25">
      <c r="H435" s="21"/>
    </row>
    <row r="436" spans="8:8" customFormat="1" x14ac:dyDescent="0.25">
      <c r="H436" s="21"/>
    </row>
    <row r="437" spans="8:8" customFormat="1" x14ac:dyDescent="0.25">
      <c r="H437" s="21"/>
    </row>
    <row r="438" spans="8:8" customFormat="1" x14ac:dyDescent="0.25">
      <c r="H438" s="21"/>
    </row>
    <row r="439" spans="8:8" customFormat="1" x14ac:dyDescent="0.25">
      <c r="H439" s="21"/>
    </row>
    <row r="440" spans="8:8" customFormat="1" x14ac:dyDescent="0.25">
      <c r="H440" s="21"/>
    </row>
    <row r="441" spans="8:8" customFormat="1" x14ac:dyDescent="0.25">
      <c r="H441" s="21"/>
    </row>
    <row r="442" spans="8:8" customFormat="1" x14ac:dyDescent="0.25">
      <c r="H442" s="21"/>
    </row>
    <row r="443" spans="8:8" customFormat="1" x14ac:dyDescent="0.25">
      <c r="H443" s="21"/>
    </row>
    <row r="444" spans="8:8" customFormat="1" x14ac:dyDescent="0.25">
      <c r="H444" s="21"/>
    </row>
    <row r="445" spans="8:8" customFormat="1" x14ac:dyDescent="0.25">
      <c r="H445" s="21"/>
    </row>
    <row r="446" spans="8:8" customFormat="1" x14ac:dyDescent="0.25">
      <c r="H446" s="21"/>
    </row>
    <row r="447" spans="8:8" customFormat="1" x14ac:dyDescent="0.25">
      <c r="H447" s="21"/>
    </row>
    <row r="448" spans="8:8" customFormat="1" x14ac:dyDescent="0.25">
      <c r="H448" s="21"/>
    </row>
    <row r="449" spans="8:8" customFormat="1" x14ac:dyDescent="0.25">
      <c r="H449" s="21"/>
    </row>
    <row r="450" spans="8:8" customFormat="1" x14ac:dyDescent="0.25">
      <c r="H450" s="21"/>
    </row>
    <row r="451" spans="8:8" customFormat="1" x14ac:dyDescent="0.25">
      <c r="H451" s="21"/>
    </row>
    <row r="452" spans="8:8" customFormat="1" x14ac:dyDescent="0.25">
      <c r="H452" s="21"/>
    </row>
    <row r="453" spans="8:8" customFormat="1" x14ac:dyDescent="0.25">
      <c r="H453" s="21"/>
    </row>
    <row r="454" spans="8:8" customFormat="1" x14ac:dyDescent="0.25">
      <c r="H454" s="21"/>
    </row>
    <row r="455" spans="8:8" customFormat="1" x14ac:dyDescent="0.25">
      <c r="H455" s="21"/>
    </row>
    <row r="456" spans="8:8" customFormat="1" x14ac:dyDescent="0.25">
      <c r="H456" s="21"/>
    </row>
    <row r="457" spans="8:8" customFormat="1" x14ac:dyDescent="0.25">
      <c r="H457" s="21"/>
    </row>
    <row r="458" spans="8:8" customFormat="1" x14ac:dyDescent="0.25">
      <c r="H458" s="21"/>
    </row>
    <row r="459" spans="8:8" customFormat="1" x14ac:dyDescent="0.25">
      <c r="H459" s="21"/>
    </row>
    <row r="460" spans="8:8" customFormat="1" x14ac:dyDescent="0.25">
      <c r="H460" s="21"/>
    </row>
    <row r="461" spans="8:8" customFormat="1" x14ac:dyDescent="0.25">
      <c r="H461" s="21"/>
    </row>
    <row r="462" spans="8:8" customFormat="1" x14ac:dyDescent="0.25">
      <c r="H462" s="21"/>
    </row>
    <row r="463" spans="8:8" customFormat="1" x14ac:dyDescent="0.25">
      <c r="H463" s="21"/>
    </row>
    <row r="464" spans="8:8" customFormat="1" x14ac:dyDescent="0.25">
      <c r="H464" s="21"/>
    </row>
    <row r="465" spans="8:8" customFormat="1" x14ac:dyDescent="0.25">
      <c r="H465" s="21"/>
    </row>
    <row r="466" spans="8:8" customFormat="1" x14ac:dyDescent="0.25">
      <c r="H466" s="21"/>
    </row>
    <row r="467" spans="8:8" customFormat="1" x14ac:dyDescent="0.25">
      <c r="H467" s="21"/>
    </row>
    <row r="468" spans="8:8" customFormat="1" x14ac:dyDescent="0.25">
      <c r="H468" s="21"/>
    </row>
    <row r="469" spans="8:8" customFormat="1" x14ac:dyDescent="0.25">
      <c r="H469" s="21"/>
    </row>
    <row r="470" spans="8:8" customFormat="1" x14ac:dyDescent="0.25">
      <c r="H470" s="21"/>
    </row>
    <row r="471" spans="8:8" customFormat="1" x14ac:dyDescent="0.25">
      <c r="H471" s="21"/>
    </row>
    <row r="472" spans="8:8" customFormat="1" x14ac:dyDescent="0.25">
      <c r="H472" s="21"/>
    </row>
    <row r="473" spans="8:8" customFormat="1" x14ac:dyDescent="0.25">
      <c r="H473" s="21"/>
    </row>
    <row r="474" spans="8:8" customFormat="1" x14ac:dyDescent="0.25">
      <c r="H474" s="21"/>
    </row>
    <row r="475" spans="8:8" customFormat="1" x14ac:dyDescent="0.25">
      <c r="H475" s="21"/>
    </row>
    <row r="476" spans="8:8" customFormat="1" x14ac:dyDescent="0.25">
      <c r="H476" s="21"/>
    </row>
    <row r="477" spans="8:8" customFormat="1" x14ac:dyDescent="0.25">
      <c r="H477" s="21"/>
    </row>
    <row r="478" spans="8:8" customFormat="1" x14ac:dyDescent="0.25">
      <c r="H478" s="21"/>
    </row>
    <row r="479" spans="8:8" customFormat="1" x14ac:dyDescent="0.25">
      <c r="H479" s="21"/>
    </row>
    <row r="480" spans="8:8" customFormat="1" x14ac:dyDescent="0.25">
      <c r="H480" s="21"/>
    </row>
    <row r="481" spans="8:8" customFormat="1" x14ac:dyDescent="0.25">
      <c r="H481" s="21"/>
    </row>
    <row r="482" spans="8:8" customFormat="1" x14ac:dyDescent="0.25">
      <c r="H482" s="21"/>
    </row>
    <row r="483" spans="8:8" customFormat="1" x14ac:dyDescent="0.25">
      <c r="H483" s="21"/>
    </row>
    <row r="484" spans="8:8" customFormat="1" x14ac:dyDescent="0.25">
      <c r="H484" s="21"/>
    </row>
    <row r="485" spans="8:8" customFormat="1" x14ac:dyDescent="0.25">
      <c r="H485" s="21"/>
    </row>
    <row r="486" spans="8:8" customFormat="1" x14ac:dyDescent="0.25">
      <c r="H486" s="21"/>
    </row>
    <row r="487" spans="8:8" customFormat="1" x14ac:dyDescent="0.25">
      <c r="H487" s="21"/>
    </row>
    <row r="488" spans="8:8" customFormat="1" x14ac:dyDescent="0.25">
      <c r="H488" s="21"/>
    </row>
    <row r="489" spans="8:8" customFormat="1" x14ac:dyDescent="0.25">
      <c r="H489" s="21"/>
    </row>
    <row r="490" spans="8:8" customFormat="1" x14ac:dyDescent="0.25">
      <c r="H490" s="21"/>
    </row>
    <row r="491" spans="8:8" customFormat="1" x14ac:dyDescent="0.25">
      <c r="H491" s="21"/>
    </row>
    <row r="492" spans="8:8" customFormat="1" x14ac:dyDescent="0.25">
      <c r="H492" s="21"/>
    </row>
    <row r="493" spans="8:8" customFormat="1" x14ac:dyDescent="0.25">
      <c r="H493" s="21"/>
    </row>
    <row r="494" spans="8:8" customFormat="1" x14ac:dyDescent="0.25">
      <c r="H494" s="21"/>
    </row>
    <row r="495" spans="8:8" customFormat="1" x14ac:dyDescent="0.25">
      <c r="H495" s="21"/>
    </row>
    <row r="496" spans="8:8" customFormat="1" x14ac:dyDescent="0.25">
      <c r="H496" s="21"/>
    </row>
    <row r="497" spans="8:8" customFormat="1" x14ac:dyDescent="0.25">
      <c r="H497" s="21"/>
    </row>
    <row r="498" spans="8:8" customFormat="1" x14ac:dyDescent="0.25">
      <c r="H498" s="21"/>
    </row>
    <row r="499" spans="8:8" customFormat="1" x14ac:dyDescent="0.25">
      <c r="H499" s="21"/>
    </row>
    <row r="500" spans="8:8" customFormat="1" x14ac:dyDescent="0.25">
      <c r="H500" s="21"/>
    </row>
    <row r="501" spans="8:8" customFormat="1" x14ac:dyDescent="0.25">
      <c r="H501" s="21"/>
    </row>
    <row r="502" spans="8:8" customFormat="1" x14ac:dyDescent="0.25">
      <c r="H502" s="21"/>
    </row>
    <row r="503" spans="8:8" customFormat="1" x14ac:dyDescent="0.25">
      <c r="H503" s="21"/>
    </row>
    <row r="504" spans="8:8" customFormat="1" x14ac:dyDescent="0.25">
      <c r="H504" s="21"/>
    </row>
    <row r="505" spans="8:8" customFormat="1" x14ac:dyDescent="0.25">
      <c r="H505" s="21"/>
    </row>
    <row r="506" spans="8:8" customFormat="1" x14ac:dyDescent="0.25">
      <c r="H506" s="21"/>
    </row>
    <row r="507" spans="8:8" customFormat="1" x14ac:dyDescent="0.25">
      <c r="H507" s="21"/>
    </row>
    <row r="508" spans="8:8" customFormat="1" x14ac:dyDescent="0.25">
      <c r="H508" s="21"/>
    </row>
    <row r="509" spans="8:8" customFormat="1" x14ac:dyDescent="0.25">
      <c r="H509" s="21"/>
    </row>
    <row r="510" spans="8:8" customFormat="1" x14ac:dyDescent="0.25">
      <c r="H510" s="21"/>
    </row>
    <row r="511" spans="8:8" customFormat="1" x14ac:dyDescent="0.25">
      <c r="H511" s="21"/>
    </row>
    <row r="512" spans="8:8" customFormat="1" x14ac:dyDescent="0.25">
      <c r="H512" s="21"/>
    </row>
    <row r="513" spans="8:8" customFormat="1" x14ac:dyDescent="0.25">
      <c r="H513" s="21"/>
    </row>
    <row r="514" spans="8:8" customFormat="1" x14ac:dyDescent="0.25">
      <c r="H514" s="21"/>
    </row>
    <row r="515" spans="8:8" customFormat="1" x14ac:dyDescent="0.25">
      <c r="H515" s="21"/>
    </row>
    <row r="516" spans="8:8" customFormat="1" x14ac:dyDescent="0.25">
      <c r="H516" s="21"/>
    </row>
    <row r="517" spans="8:8" customFormat="1" x14ac:dyDescent="0.25">
      <c r="H517" s="21"/>
    </row>
    <row r="518" spans="8:8" customFormat="1" x14ac:dyDescent="0.25">
      <c r="H518" s="21"/>
    </row>
    <row r="519" spans="8:8" customFormat="1" x14ac:dyDescent="0.25">
      <c r="H519" s="21"/>
    </row>
    <row r="520" spans="8:8" customFormat="1" x14ac:dyDescent="0.25">
      <c r="H520" s="21"/>
    </row>
    <row r="521" spans="8:8" customFormat="1" x14ac:dyDescent="0.25">
      <c r="H521" s="21"/>
    </row>
    <row r="522" spans="8:8" customFormat="1" x14ac:dyDescent="0.25">
      <c r="H522" s="21"/>
    </row>
    <row r="523" spans="8:8" customFormat="1" x14ac:dyDescent="0.25">
      <c r="H523" s="21"/>
    </row>
    <row r="524" spans="8:8" customFormat="1" x14ac:dyDescent="0.25">
      <c r="H524" s="21"/>
    </row>
    <row r="525" spans="8:8" customFormat="1" x14ac:dyDescent="0.25">
      <c r="H525" s="21"/>
    </row>
    <row r="526" spans="8:8" customFormat="1" x14ac:dyDescent="0.25">
      <c r="H526" s="21"/>
    </row>
    <row r="527" spans="8:8" customFormat="1" x14ac:dyDescent="0.25">
      <c r="H527" s="21"/>
    </row>
    <row r="528" spans="8:8" customFormat="1" x14ac:dyDescent="0.25">
      <c r="H528" s="21"/>
    </row>
    <row r="529" spans="8:8" customFormat="1" x14ac:dyDescent="0.25">
      <c r="H529" s="21"/>
    </row>
    <row r="530" spans="8:8" customFormat="1" x14ac:dyDescent="0.25">
      <c r="H530" s="21"/>
    </row>
    <row r="531" spans="8:8" customFormat="1" x14ac:dyDescent="0.25">
      <c r="H531" s="21"/>
    </row>
    <row r="532" spans="8:8" customFormat="1" x14ac:dyDescent="0.25">
      <c r="H532" s="21"/>
    </row>
    <row r="533" spans="8:8" customFormat="1" x14ac:dyDescent="0.25">
      <c r="H533" s="21"/>
    </row>
    <row r="534" spans="8:8" customFormat="1" x14ac:dyDescent="0.25">
      <c r="H534" s="21"/>
    </row>
    <row r="535" spans="8:8" customFormat="1" x14ac:dyDescent="0.25">
      <c r="H535" s="21"/>
    </row>
    <row r="536" spans="8:8" customFormat="1" x14ac:dyDescent="0.25">
      <c r="H536" s="21"/>
    </row>
    <row r="537" spans="8:8" customFormat="1" x14ac:dyDescent="0.25">
      <c r="H537" s="21"/>
    </row>
    <row r="538" spans="8:8" customFormat="1" x14ac:dyDescent="0.25">
      <c r="H538" s="21"/>
    </row>
    <row r="539" spans="8:8" customFormat="1" x14ac:dyDescent="0.25">
      <c r="H539" s="21"/>
    </row>
    <row r="540" spans="8:8" customFormat="1" x14ac:dyDescent="0.25">
      <c r="H540" s="21"/>
    </row>
    <row r="541" spans="8:8" customFormat="1" x14ac:dyDescent="0.25">
      <c r="H541" s="21"/>
    </row>
    <row r="542" spans="8:8" customFormat="1" x14ac:dyDescent="0.25">
      <c r="H542" s="21"/>
    </row>
    <row r="543" spans="8:8" customFormat="1" x14ac:dyDescent="0.25">
      <c r="H543" s="21"/>
    </row>
    <row r="544" spans="8:8" customFormat="1" x14ac:dyDescent="0.25">
      <c r="H544" s="21"/>
    </row>
    <row r="545" spans="8:8" customFormat="1" x14ac:dyDescent="0.25">
      <c r="H545" s="21"/>
    </row>
    <row r="546" spans="8:8" customFormat="1" x14ac:dyDescent="0.25">
      <c r="H546" s="21"/>
    </row>
    <row r="547" spans="8:8" customFormat="1" x14ac:dyDescent="0.25">
      <c r="H547" s="21"/>
    </row>
    <row r="548" spans="8:8" customFormat="1" x14ac:dyDescent="0.25">
      <c r="H548" s="21"/>
    </row>
    <row r="549" spans="8:8" customFormat="1" x14ac:dyDescent="0.25">
      <c r="H549" s="21"/>
    </row>
    <row r="550" spans="8:8" customFormat="1" x14ac:dyDescent="0.25">
      <c r="H550" s="21"/>
    </row>
    <row r="551" spans="8:8" customFormat="1" x14ac:dyDescent="0.25">
      <c r="H551" s="21"/>
    </row>
    <row r="552" spans="8:8" customFormat="1" x14ac:dyDescent="0.25">
      <c r="H552" s="21"/>
    </row>
    <row r="553" spans="8:8" customFormat="1" x14ac:dyDescent="0.25">
      <c r="H553" s="21"/>
    </row>
    <row r="554" spans="8:8" customFormat="1" x14ac:dyDescent="0.25">
      <c r="H554" s="21"/>
    </row>
    <row r="555" spans="8:8" customFormat="1" x14ac:dyDescent="0.25">
      <c r="H555" s="21"/>
    </row>
    <row r="556" spans="8:8" customFormat="1" x14ac:dyDescent="0.25">
      <c r="H556" s="21"/>
    </row>
    <row r="557" spans="8:8" customFormat="1" x14ac:dyDescent="0.25">
      <c r="H557" s="21"/>
    </row>
    <row r="558" spans="8:8" customFormat="1" x14ac:dyDescent="0.25">
      <c r="H558" s="21"/>
    </row>
    <row r="559" spans="8:8" customFormat="1" x14ac:dyDescent="0.25">
      <c r="H559" s="21"/>
    </row>
    <row r="560" spans="8:8" customFormat="1" x14ac:dyDescent="0.25">
      <c r="H560" s="21"/>
    </row>
    <row r="561" spans="8:8" customFormat="1" x14ac:dyDescent="0.25">
      <c r="H561" s="21"/>
    </row>
    <row r="562" spans="8:8" customFormat="1" x14ac:dyDescent="0.25">
      <c r="H562" s="21"/>
    </row>
    <row r="563" spans="8:8" customFormat="1" x14ac:dyDescent="0.25">
      <c r="H563" s="21"/>
    </row>
    <row r="564" spans="8:8" customFormat="1" x14ac:dyDescent="0.25">
      <c r="H564" s="21"/>
    </row>
    <row r="565" spans="8:8" customFormat="1" x14ac:dyDescent="0.25">
      <c r="H565" s="21"/>
    </row>
    <row r="566" spans="8:8" customFormat="1" x14ac:dyDescent="0.25">
      <c r="H566" s="21"/>
    </row>
    <row r="567" spans="8:8" customFormat="1" x14ac:dyDescent="0.25">
      <c r="H567" s="21"/>
    </row>
    <row r="568" spans="8:8" customFormat="1" x14ac:dyDescent="0.25">
      <c r="H568" s="21"/>
    </row>
    <row r="569" spans="8:8" customFormat="1" x14ac:dyDescent="0.25">
      <c r="H569" s="21"/>
    </row>
    <row r="570" spans="8:8" customFormat="1" x14ac:dyDescent="0.25">
      <c r="H570" s="21"/>
    </row>
    <row r="571" spans="8:8" customFormat="1" x14ac:dyDescent="0.25">
      <c r="H571" s="21"/>
    </row>
    <row r="572" spans="8:8" customFormat="1" x14ac:dyDescent="0.25">
      <c r="H572" s="21"/>
    </row>
    <row r="573" spans="8:8" customFormat="1" x14ac:dyDescent="0.25">
      <c r="H573" s="21"/>
    </row>
    <row r="574" spans="8:8" customFormat="1" x14ac:dyDescent="0.25">
      <c r="H574" s="21"/>
    </row>
    <row r="575" spans="8:8" customFormat="1" x14ac:dyDescent="0.25">
      <c r="H575" s="21"/>
    </row>
    <row r="576" spans="8:8" customFormat="1" x14ac:dyDescent="0.25">
      <c r="H576" s="21"/>
    </row>
    <row r="577" spans="8:8" customFormat="1" x14ac:dyDescent="0.25">
      <c r="H577" s="21"/>
    </row>
    <row r="578" spans="8:8" customFormat="1" x14ac:dyDescent="0.25">
      <c r="H578" s="21"/>
    </row>
    <row r="579" spans="8:8" customFormat="1" x14ac:dyDescent="0.25">
      <c r="H579" s="21"/>
    </row>
    <row r="580" spans="8:8" customFormat="1" x14ac:dyDescent="0.25">
      <c r="H580" s="21"/>
    </row>
    <row r="581" spans="8:8" customFormat="1" x14ac:dyDescent="0.25">
      <c r="H581" s="21"/>
    </row>
    <row r="582" spans="8:8" customFormat="1" x14ac:dyDescent="0.25">
      <c r="H582" s="21"/>
    </row>
    <row r="583" spans="8:8" customFormat="1" x14ac:dyDescent="0.25">
      <c r="H583" s="21"/>
    </row>
    <row r="584" spans="8:8" customFormat="1" x14ac:dyDescent="0.25">
      <c r="H584" s="21"/>
    </row>
    <row r="585" spans="8:8" customFormat="1" x14ac:dyDescent="0.25">
      <c r="H585" s="21"/>
    </row>
    <row r="586" spans="8:8" customFormat="1" x14ac:dyDescent="0.25">
      <c r="H586" s="21"/>
    </row>
    <row r="587" spans="8:8" customFormat="1" x14ac:dyDescent="0.25">
      <c r="H587" s="21"/>
    </row>
    <row r="588" spans="8:8" customFormat="1" x14ac:dyDescent="0.25">
      <c r="H588" s="21"/>
    </row>
    <row r="589" spans="8:8" customFormat="1" x14ac:dyDescent="0.25">
      <c r="H589" s="21"/>
    </row>
    <row r="590" spans="8:8" customFormat="1" x14ac:dyDescent="0.25">
      <c r="H590" s="21"/>
    </row>
    <row r="591" spans="8:8" customFormat="1" x14ac:dyDescent="0.25">
      <c r="H591" s="21"/>
    </row>
    <row r="592" spans="8:8" customFormat="1" x14ac:dyDescent="0.25">
      <c r="H592" s="21"/>
    </row>
    <row r="593" spans="8:8" customFormat="1" x14ac:dyDescent="0.25">
      <c r="H593" s="21"/>
    </row>
    <row r="594" spans="8:8" customFormat="1" x14ac:dyDescent="0.25">
      <c r="H594" s="21"/>
    </row>
    <row r="595" spans="8:8" customFormat="1" x14ac:dyDescent="0.25">
      <c r="H595" s="21"/>
    </row>
    <row r="596" spans="8:8" customFormat="1" x14ac:dyDescent="0.25">
      <c r="H596" s="21"/>
    </row>
    <row r="597" spans="8:8" customFormat="1" x14ac:dyDescent="0.25">
      <c r="H597" s="21"/>
    </row>
    <row r="598" spans="8:8" customFormat="1" x14ac:dyDescent="0.25">
      <c r="H598" s="21"/>
    </row>
    <row r="599" spans="8:8" customFormat="1" x14ac:dyDescent="0.25">
      <c r="H599" s="21"/>
    </row>
    <row r="600" spans="8:8" customFormat="1" x14ac:dyDescent="0.25">
      <c r="H600" s="21"/>
    </row>
    <row r="601" spans="8:8" customFormat="1" x14ac:dyDescent="0.25">
      <c r="H601" s="21"/>
    </row>
    <row r="602" spans="8:8" customFormat="1" x14ac:dyDescent="0.25">
      <c r="H602" s="21"/>
    </row>
    <row r="603" spans="8:8" customFormat="1" x14ac:dyDescent="0.25">
      <c r="H603" s="21"/>
    </row>
    <row r="604" spans="8:8" customFormat="1" x14ac:dyDescent="0.25">
      <c r="H604" s="21"/>
    </row>
    <row r="605" spans="8:8" customFormat="1" x14ac:dyDescent="0.25">
      <c r="H605" s="21"/>
    </row>
    <row r="606" spans="8:8" customFormat="1" x14ac:dyDescent="0.25">
      <c r="H606" s="21"/>
    </row>
    <row r="607" spans="8:8" customFormat="1" x14ac:dyDescent="0.25">
      <c r="H607" s="21"/>
    </row>
    <row r="608" spans="8:8" customFormat="1" x14ac:dyDescent="0.25">
      <c r="H608" s="21"/>
    </row>
    <row r="609" spans="8:8" customFormat="1" x14ac:dyDescent="0.25">
      <c r="H609" s="21"/>
    </row>
    <row r="610" spans="8:8" customFormat="1" x14ac:dyDescent="0.25">
      <c r="H610" s="21"/>
    </row>
    <row r="611" spans="8:8" customFormat="1" x14ac:dyDescent="0.25">
      <c r="H611" s="21"/>
    </row>
    <row r="612" spans="8:8" customFormat="1" x14ac:dyDescent="0.25">
      <c r="H612" s="21"/>
    </row>
    <row r="613" spans="8:8" customFormat="1" x14ac:dyDescent="0.25">
      <c r="H613" s="21"/>
    </row>
    <row r="614" spans="8:8" customFormat="1" x14ac:dyDescent="0.25">
      <c r="H614" s="21"/>
    </row>
    <row r="615" spans="8:8" customFormat="1" x14ac:dyDescent="0.25">
      <c r="H615" s="21"/>
    </row>
    <row r="616" spans="8:8" customFormat="1" x14ac:dyDescent="0.25">
      <c r="H616" s="21"/>
    </row>
    <row r="617" spans="8:8" customFormat="1" x14ac:dyDescent="0.25">
      <c r="H617" s="21"/>
    </row>
    <row r="618" spans="8:8" customFormat="1" x14ac:dyDescent="0.25">
      <c r="H618" s="21"/>
    </row>
    <row r="619" spans="8:8" customFormat="1" x14ac:dyDescent="0.25">
      <c r="H619" s="21"/>
    </row>
    <row r="620" spans="8:8" customFormat="1" x14ac:dyDescent="0.25">
      <c r="H620" s="21"/>
    </row>
    <row r="621" spans="8:8" customFormat="1" x14ac:dyDescent="0.25">
      <c r="H621" s="21"/>
    </row>
    <row r="622" spans="8:8" customFormat="1" x14ac:dyDescent="0.25">
      <c r="H622" s="21"/>
    </row>
    <row r="623" spans="8:8" customFormat="1" x14ac:dyDescent="0.25">
      <c r="H623" s="21"/>
    </row>
    <row r="624" spans="8:8" customFormat="1" x14ac:dyDescent="0.25">
      <c r="H624" s="21"/>
    </row>
    <row r="625" spans="8:8" customFormat="1" x14ac:dyDescent="0.25">
      <c r="H625" s="21"/>
    </row>
    <row r="626" spans="8:8" customFormat="1" x14ac:dyDescent="0.25">
      <c r="H626" s="21"/>
    </row>
    <row r="627" spans="8:8" customFormat="1" x14ac:dyDescent="0.25">
      <c r="H627" s="21"/>
    </row>
    <row r="628" spans="8:8" customFormat="1" x14ac:dyDescent="0.25">
      <c r="H628" s="21"/>
    </row>
    <row r="629" spans="8:8" customFormat="1" x14ac:dyDescent="0.25">
      <c r="H629" s="21"/>
    </row>
    <row r="630" spans="8:8" customFormat="1" x14ac:dyDescent="0.25">
      <c r="H630" s="21"/>
    </row>
    <row r="631" spans="8:8" customFormat="1" x14ac:dyDescent="0.25">
      <c r="H631" s="21"/>
    </row>
    <row r="632" spans="8:8" customFormat="1" x14ac:dyDescent="0.25">
      <c r="H632" s="21"/>
    </row>
    <row r="633" spans="8:8" customFormat="1" x14ac:dyDescent="0.25">
      <c r="H633" s="21"/>
    </row>
    <row r="634" spans="8:8" customFormat="1" x14ac:dyDescent="0.25">
      <c r="H634" s="21"/>
    </row>
    <row r="635" spans="8:8" customFormat="1" x14ac:dyDescent="0.25">
      <c r="H635" s="21"/>
    </row>
    <row r="636" spans="8:8" customFormat="1" x14ac:dyDescent="0.25">
      <c r="H636" s="21"/>
    </row>
    <row r="637" spans="8:8" customFormat="1" x14ac:dyDescent="0.25">
      <c r="H637" s="21"/>
    </row>
    <row r="638" spans="8:8" customFormat="1" x14ac:dyDescent="0.25">
      <c r="H638" s="21"/>
    </row>
    <row r="639" spans="8:8" customFormat="1" x14ac:dyDescent="0.25">
      <c r="H639" s="21"/>
    </row>
    <row r="640" spans="8:8" customFormat="1" x14ac:dyDescent="0.25">
      <c r="H640" s="21"/>
    </row>
    <row r="641" spans="8:8" customFormat="1" x14ac:dyDescent="0.25">
      <c r="H641" s="21"/>
    </row>
    <row r="642" spans="8:8" customFormat="1" x14ac:dyDescent="0.25">
      <c r="H642" s="21"/>
    </row>
    <row r="643" spans="8:8" customFormat="1" x14ac:dyDescent="0.25">
      <c r="H643" s="21"/>
    </row>
    <row r="644" spans="8:8" customFormat="1" x14ac:dyDescent="0.25">
      <c r="H644" s="21"/>
    </row>
    <row r="645" spans="8:8" customFormat="1" x14ac:dyDescent="0.25">
      <c r="H645" s="21"/>
    </row>
    <row r="646" spans="8:8" customFormat="1" x14ac:dyDescent="0.25">
      <c r="H646" s="21"/>
    </row>
    <row r="647" spans="8:8" customFormat="1" x14ac:dyDescent="0.25">
      <c r="H647" s="21"/>
    </row>
    <row r="648" spans="8:8" customFormat="1" x14ac:dyDescent="0.25">
      <c r="H648" s="21"/>
    </row>
    <row r="649" spans="8:8" customFormat="1" x14ac:dyDescent="0.25">
      <c r="H649" s="21"/>
    </row>
    <row r="650" spans="8:8" customFormat="1" x14ac:dyDescent="0.25">
      <c r="H650" s="21"/>
    </row>
    <row r="651" spans="8:8" customFormat="1" x14ac:dyDescent="0.25">
      <c r="H651" s="21"/>
    </row>
    <row r="652" spans="8:8" customFormat="1" x14ac:dyDescent="0.25">
      <c r="H652" s="21"/>
    </row>
    <row r="653" spans="8:8" customFormat="1" x14ac:dyDescent="0.25">
      <c r="H653" s="21"/>
    </row>
    <row r="654" spans="8:8" customFormat="1" x14ac:dyDescent="0.25">
      <c r="H654" s="21"/>
    </row>
    <row r="655" spans="8:8" customFormat="1" x14ac:dyDescent="0.25">
      <c r="H655" s="21"/>
    </row>
    <row r="656" spans="8:8" customFormat="1" x14ac:dyDescent="0.25">
      <c r="H656" s="21"/>
    </row>
    <row r="657" spans="8:8" customFormat="1" x14ac:dyDescent="0.25">
      <c r="H657" s="21"/>
    </row>
    <row r="658" spans="8:8" customFormat="1" x14ac:dyDescent="0.25">
      <c r="H658" s="21"/>
    </row>
    <row r="659" spans="8:8" customFormat="1" x14ac:dyDescent="0.25">
      <c r="H659" s="21"/>
    </row>
    <row r="660" spans="8:8" customFormat="1" x14ac:dyDescent="0.25">
      <c r="H660" s="21"/>
    </row>
    <row r="661" spans="8:8" customFormat="1" x14ac:dyDescent="0.25">
      <c r="H661" s="21"/>
    </row>
    <row r="662" spans="8:8" customFormat="1" x14ac:dyDescent="0.25">
      <c r="H662" s="21"/>
    </row>
    <row r="663" spans="8:8" customFormat="1" x14ac:dyDescent="0.25">
      <c r="H663" s="21"/>
    </row>
    <row r="664" spans="8:8" customFormat="1" x14ac:dyDescent="0.25">
      <c r="H664" s="21"/>
    </row>
    <row r="665" spans="8:8" customFormat="1" x14ac:dyDescent="0.25">
      <c r="H665" s="21"/>
    </row>
    <row r="666" spans="8:8" customFormat="1" x14ac:dyDescent="0.25">
      <c r="H666" s="21"/>
    </row>
    <row r="667" spans="8:8" customFormat="1" x14ac:dyDescent="0.25">
      <c r="H667" s="21"/>
    </row>
    <row r="668" spans="8:8" customFormat="1" x14ac:dyDescent="0.25">
      <c r="H668" s="21"/>
    </row>
    <row r="669" spans="8:8" customFormat="1" x14ac:dyDescent="0.25">
      <c r="H669" s="21"/>
    </row>
    <row r="670" spans="8:8" customFormat="1" x14ac:dyDescent="0.25">
      <c r="H670" s="21"/>
    </row>
    <row r="671" spans="8:8" customFormat="1" x14ac:dyDescent="0.25">
      <c r="H671" s="21"/>
    </row>
    <row r="672" spans="8:8" customFormat="1" x14ac:dyDescent="0.25">
      <c r="H672" s="21"/>
    </row>
    <row r="673" spans="8:8" customFormat="1" x14ac:dyDescent="0.25">
      <c r="H673" s="21"/>
    </row>
    <row r="674" spans="8:8" customFormat="1" x14ac:dyDescent="0.25">
      <c r="H674" s="21"/>
    </row>
    <row r="675" spans="8:8" customFormat="1" x14ac:dyDescent="0.25">
      <c r="H675" s="21"/>
    </row>
    <row r="676" spans="8:8" customFormat="1" x14ac:dyDescent="0.25">
      <c r="H676" s="21"/>
    </row>
    <row r="677" spans="8:8" customFormat="1" x14ac:dyDescent="0.25">
      <c r="H677" s="21"/>
    </row>
    <row r="678" spans="8:8" customFormat="1" x14ac:dyDescent="0.25">
      <c r="H678" s="21"/>
    </row>
    <row r="679" spans="8:8" customFormat="1" x14ac:dyDescent="0.25">
      <c r="H679" s="21"/>
    </row>
    <row r="680" spans="8:8" customFormat="1" x14ac:dyDescent="0.25">
      <c r="H680" s="21"/>
    </row>
    <row r="681" spans="8:8" customFormat="1" x14ac:dyDescent="0.25">
      <c r="H681" s="21"/>
    </row>
    <row r="682" spans="8:8" customFormat="1" x14ac:dyDescent="0.25">
      <c r="H682" s="21"/>
    </row>
    <row r="683" spans="8:8" customFormat="1" x14ac:dyDescent="0.25">
      <c r="H683" s="21"/>
    </row>
    <row r="684" spans="8:8" customFormat="1" x14ac:dyDescent="0.25">
      <c r="H684" s="21"/>
    </row>
    <row r="685" spans="8:8" customFormat="1" x14ac:dyDescent="0.25">
      <c r="H685" s="21"/>
    </row>
    <row r="686" spans="8:8" customFormat="1" x14ac:dyDescent="0.25">
      <c r="H686" s="21"/>
    </row>
    <row r="687" spans="8:8" customFormat="1" x14ac:dyDescent="0.25">
      <c r="H687" s="21"/>
    </row>
    <row r="688" spans="8:8" customFormat="1" x14ac:dyDescent="0.25">
      <c r="H688" s="21"/>
    </row>
    <row r="689" spans="8:8" customFormat="1" x14ac:dyDescent="0.25">
      <c r="H689" s="21"/>
    </row>
    <row r="690" spans="8:8" customFormat="1" x14ac:dyDescent="0.25">
      <c r="H690" s="21"/>
    </row>
    <row r="691" spans="8:8" customFormat="1" x14ac:dyDescent="0.25">
      <c r="H691" s="21"/>
    </row>
    <row r="692" spans="8:8" customFormat="1" x14ac:dyDescent="0.25">
      <c r="H692" s="21"/>
    </row>
    <row r="693" spans="8:8" customFormat="1" x14ac:dyDescent="0.25">
      <c r="H693" s="21"/>
    </row>
    <row r="694" spans="8:8" customFormat="1" x14ac:dyDescent="0.25">
      <c r="H694" s="21"/>
    </row>
    <row r="695" spans="8:8" customFormat="1" x14ac:dyDescent="0.25">
      <c r="H695" s="21"/>
    </row>
    <row r="696" spans="8:8" customFormat="1" x14ac:dyDescent="0.25">
      <c r="H696" s="21"/>
    </row>
    <row r="697" spans="8:8" customFormat="1" x14ac:dyDescent="0.25">
      <c r="H697" s="21"/>
    </row>
    <row r="698" spans="8:8" customFormat="1" x14ac:dyDescent="0.25">
      <c r="H698" s="21"/>
    </row>
    <row r="699" spans="8:8" customFormat="1" x14ac:dyDescent="0.25">
      <c r="H699" s="21"/>
    </row>
    <row r="700" spans="8:8" customFormat="1" x14ac:dyDescent="0.25">
      <c r="H700" s="21"/>
    </row>
    <row r="701" spans="8:8" customFormat="1" x14ac:dyDescent="0.25">
      <c r="H701" s="21"/>
    </row>
    <row r="702" spans="8:8" customFormat="1" x14ac:dyDescent="0.25">
      <c r="H702" s="21"/>
    </row>
    <row r="703" spans="8:8" customFormat="1" x14ac:dyDescent="0.25">
      <c r="H703" s="21"/>
    </row>
    <row r="704" spans="8:8" customFormat="1" x14ac:dyDescent="0.25">
      <c r="H704" s="21"/>
    </row>
    <row r="705" spans="8:8" customFormat="1" x14ac:dyDescent="0.25">
      <c r="H705" s="21"/>
    </row>
    <row r="706" spans="8:8" customFormat="1" x14ac:dyDescent="0.25">
      <c r="H706" s="21"/>
    </row>
    <row r="707" spans="8:8" customFormat="1" x14ac:dyDescent="0.25">
      <c r="H707" s="21"/>
    </row>
    <row r="708" spans="8:8" customFormat="1" x14ac:dyDescent="0.25">
      <c r="H708" s="21"/>
    </row>
    <row r="709" spans="8:8" customFormat="1" x14ac:dyDescent="0.25">
      <c r="H709" s="21"/>
    </row>
    <row r="710" spans="8:8" customFormat="1" x14ac:dyDescent="0.25">
      <c r="H710" s="21"/>
    </row>
    <row r="711" spans="8:8" customFormat="1" x14ac:dyDescent="0.25">
      <c r="H711" s="21"/>
    </row>
    <row r="712" spans="8:8" customFormat="1" x14ac:dyDescent="0.25">
      <c r="H712" s="21"/>
    </row>
    <row r="713" spans="8:8" customFormat="1" x14ac:dyDescent="0.25">
      <c r="H713" s="21"/>
    </row>
    <row r="714" spans="8:8" customFormat="1" x14ac:dyDescent="0.25">
      <c r="H714" s="21"/>
    </row>
    <row r="715" spans="8:8" customFormat="1" x14ac:dyDescent="0.25">
      <c r="H715" s="21"/>
    </row>
    <row r="716" spans="8:8" customFormat="1" x14ac:dyDescent="0.25">
      <c r="H716" s="21"/>
    </row>
    <row r="717" spans="8:8" customFormat="1" x14ac:dyDescent="0.25">
      <c r="H717" s="21"/>
    </row>
    <row r="718" spans="8:8" customFormat="1" x14ac:dyDescent="0.25">
      <c r="H718" s="21"/>
    </row>
    <row r="719" spans="8:8" customFormat="1" x14ac:dyDescent="0.25">
      <c r="H719" s="21"/>
    </row>
    <row r="720" spans="8:8" customFormat="1" x14ac:dyDescent="0.25">
      <c r="H720" s="21"/>
    </row>
    <row r="721" spans="8:8" customFormat="1" x14ac:dyDescent="0.25">
      <c r="H721" s="21"/>
    </row>
    <row r="722" spans="8:8" customFormat="1" x14ac:dyDescent="0.25">
      <c r="H722" s="21"/>
    </row>
    <row r="723" spans="8:8" customFormat="1" x14ac:dyDescent="0.25">
      <c r="H723" s="21"/>
    </row>
    <row r="724" spans="8:8" customFormat="1" x14ac:dyDescent="0.25">
      <c r="H724" s="21"/>
    </row>
    <row r="725" spans="8:8" customFormat="1" x14ac:dyDescent="0.25">
      <c r="H725" s="21"/>
    </row>
    <row r="726" spans="8:8" customFormat="1" x14ac:dyDescent="0.25">
      <c r="H726" s="21"/>
    </row>
    <row r="727" spans="8:8" customFormat="1" x14ac:dyDescent="0.25">
      <c r="H727" s="21"/>
    </row>
    <row r="728" spans="8:8" customFormat="1" x14ac:dyDescent="0.25">
      <c r="H728" s="21"/>
    </row>
    <row r="729" spans="8:8" customFormat="1" x14ac:dyDescent="0.25">
      <c r="H729" s="21"/>
    </row>
    <row r="730" spans="8:8" customFormat="1" x14ac:dyDescent="0.25">
      <c r="H730" s="21"/>
    </row>
    <row r="731" spans="8:8" customFormat="1" x14ac:dyDescent="0.25">
      <c r="H731" s="21"/>
    </row>
    <row r="732" spans="8:8" customFormat="1" x14ac:dyDescent="0.25">
      <c r="H732" s="21"/>
    </row>
    <row r="733" spans="8:8" customFormat="1" x14ac:dyDescent="0.25">
      <c r="H733" s="21"/>
    </row>
    <row r="734" spans="8:8" customFormat="1" x14ac:dyDescent="0.25">
      <c r="H734" s="21"/>
    </row>
    <row r="735" spans="8:8" customFormat="1" x14ac:dyDescent="0.25">
      <c r="H735" s="21"/>
    </row>
    <row r="736" spans="8:8" customFormat="1" x14ac:dyDescent="0.25">
      <c r="H736" s="21"/>
    </row>
    <row r="737" spans="8:8" customFormat="1" x14ac:dyDescent="0.25">
      <c r="H737" s="21"/>
    </row>
    <row r="738" spans="8:8" customFormat="1" x14ac:dyDescent="0.25">
      <c r="H738" s="21"/>
    </row>
    <row r="739" spans="8:8" customFormat="1" x14ac:dyDescent="0.25">
      <c r="H739" s="21"/>
    </row>
    <row r="740" spans="8:8" customFormat="1" x14ac:dyDescent="0.25">
      <c r="H740" s="21"/>
    </row>
    <row r="741" spans="8:8" customFormat="1" x14ac:dyDescent="0.25">
      <c r="H741" s="21"/>
    </row>
    <row r="742" spans="8:8" customFormat="1" x14ac:dyDescent="0.25">
      <c r="H742" s="21"/>
    </row>
    <row r="743" spans="8:8" customFormat="1" x14ac:dyDescent="0.25">
      <c r="H743" s="21"/>
    </row>
    <row r="744" spans="8:8" customFormat="1" x14ac:dyDescent="0.25">
      <c r="H744" s="21"/>
    </row>
    <row r="745" spans="8:8" customFormat="1" x14ac:dyDescent="0.25">
      <c r="H745" s="21"/>
    </row>
    <row r="746" spans="8:8" customFormat="1" x14ac:dyDescent="0.25">
      <c r="H746" s="21"/>
    </row>
    <row r="747" spans="8:8" customFormat="1" x14ac:dyDescent="0.25">
      <c r="H747" s="21"/>
    </row>
    <row r="748" spans="8:8" customFormat="1" x14ac:dyDescent="0.25">
      <c r="H748" s="21"/>
    </row>
    <row r="749" spans="8:8" customFormat="1" x14ac:dyDescent="0.25">
      <c r="H749" s="21"/>
    </row>
    <row r="750" spans="8:8" customFormat="1" x14ac:dyDescent="0.25">
      <c r="H750" s="21"/>
    </row>
    <row r="751" spans="8:8" customFormat="1" x14ac:dyDescent="0.25">
      <c r="H751" s="21"/>
    </row>
    <row r="752" spans="8:8" customFormat="1" x14ac:dyDescent="0.25">
      <c r="H752" s="21"/>
    </row>
    <row r="753" spans="8:8" customFormat="1" x14ac:dyDescent="0.25">
      <c r="H753" s="21"/>
    </row>
    <row r="754" spans="8:8" customFormat="1" x14ac:dyDescent="0.25">
      <c r="H754" s="21"/>
    </row>
    <row r="755" spans="8:8" customFormat="1" x14ac:dyDescent="0.25">
      <c r="H755" s="21"/>
    </row>
    <row r="756" spans="8:8" customFormat="1" x14ac:dyDescent="0.25">
      <c r="H756" s="21"/>
    </row>
    <row r="757" spans="8:8" customFormat="1" x14ac:dyDescent="0.25">
      <c r="H757" s="21"/>
    </row>
    <row r="758" spans="8:8" customFormat="1" x14ac:dyDescent="0.25">
      <c r="H758" s="21"/>
    </row>
    <row r="759" spans="8:8" customFormat="1" x14ac:dyDescent="0.25">
      <c r="H759" s="21"/>
    </row>
    <row r="760" spans="8:8" customFormat="1" x14ac:dyDescent="0.25">
      <c r="H760" s="21"/>
    </row>
    <row r="761" spans="8:8" customFormat="1" x14ac:dyDescent="0.25">
      <c r="H761" s="21"/>
    </row>
    <row r="762" spans="8:8" customFormat="1" x14ac:dyDescent="0.25">
      <c r="H762" s="21"/>
    </row>
    <row r="763" spans="8:8" customFormat="1" x14ac:dyDescent="0.25">
      <c r="H763" s="21"/>
    </row>
    <row r="764" spans="8:8" customFormat="1" x14ac:dyDescent="0.25">
      <c r="H764" s="21"/>
    </row>
    <row r="765" spans="8:8" customFormat="1" x14ac:dyDescent="0.25">
      <c r="H765" s="21"/>
    </row>
    <row r="766" spans="8:8" customFormat="1" x14ac:dyDescent="0.25">
      <c r="H766" s="21"/>
    </row>
    <row r="767" spans="8:8" customFormat="1" x14ac:dyDescent="0.25">
      <c r="H767" s="21"/>
    </row>
    <row r="768" spans="8:8" customFormat="1" x14ac:dyDescent="0.25">
      <c r="H768" s="21"/>
    </row>
    <row r="769" spans="8:8" customFormat="1" x14ac:dyDescent="0.25">
      <c r="H769" s="21"/>
    </row>
    <row r="770" spans="8:8" customFormat="1" x14ac:dyDescent="0.25">
      <c r="H770" s="21"/>
    </row>
    <row r="771" spans="8:8" customFormat="1" x14ac:dyDescent="0.25">
      <c r="H771" s="21"/>
    </row>
    <row r="772" spans="8:8" customFormat="1" x14ac:dyDescent="0.25">
      <c r="H772" s="21"/>
    </row>
    <row r="773" spans="8:8" customFormat="1" x14ac:dyDescent="0.25">
      <c r="H773" s="21"/>
    </row>
    <row r="774" spans="8:8" customFormat="1" x14ac:dyDescent="0.25">
      <c r="H774" s="21"/>
    </row>
    <row r="775" spans="8:8" customFormat="1" x14ac:dyDescent="0.25">
      <c r="H775" s="21"/>
    </row>
    <row r="776" spans="8:8" customFormat="1" x14ac:dyDescent="0.25">
      <c r="H776" s="21"/>
    </row>
    <row r="777" spans="8:8" customFormat="1" x14ac:dyDescent="0.25">
      <c r="H777" s="21"/>
    </row>
    <row r="778" spans="8:8" customFormat="1" x14ac:dyDescent="0.25">
      <c r="H778" s="21"/>
    </row>
    <row r="779" spans="8:8" customFormat="1" x14ac:dyDescent="0.25">
      <c r="H779" s="21"/>
    </row>
    <row r="780" spans="8:8" customFormat="1" x14ac:dyDescent="0.25">
      <c r="H780" s="21"/>
    </row>
    <row r="781" spans="8:8" customFormat="1" x14ac:dyDescent="0.25">
      <c r="H781" s="21"/>
    </row>
    <row r="782" spans="8:8" customFormat="1" x14ac:dyDescent="0.25">
      <c r="H782" s="21"/>
    </row>
    <row r="783" spans="8:8" customFormat="1" x14ac:dyDescent="0.25">
      <c r="H783" s="21"/>
    </row>
    <row r="784" spans="8:8" customFormat="1" x14ac:dyDescent="0.25">
      <c r="H784" s="21"/>
    </row>
    <row r="785" spans="8:8" customFormat="1" x14ac:dyDescent="0.25">
      <c r="H785" s="21"/>
    </row>
    <row r="786" spans="8:8" customFormat="1" x14ac:dyDescent="0.25">
      <c r="H786" s="21"/>
    </row>
    <row r="787" spans="8:8" customFormat="1" x14ac:dyDescent="0.25">
      <c r="H787" s="21"/>
    </row>
    <row r="788" spans="8:8" customFormat="1" x14ac:dyDescent="0.25">
      <c r="H788" s="21"/>
    </row>
    <row r="789" spans="8:8" customFormat="1" x14ac:dyDescent="0.25">
      <c r="H789" s="21"/>
    </row>
    <row r="790" spans="8:8" customFormat="1" x14ac:dyDescent="0.25">
      <c r="H790" s="21"/>
    </row>
    <row r="791" spans="8:8" customFormat="1" x14ac:dyDescent="0.25">
      <c r="H791" s="21"/>
    </row>
    <row r="792" spans="8:8" customFormat="1" x14ac:dyDescent="0.25">
      <c r="H792" s="21"/>
    </row>
    <row r="793" spans="8:8" customFormat="1" x14ac:dyDescent="0.25">
      <c r="H793" s="21"/>
    </row>
    <row r="794" spans="8:8" customFormat="1" x14ac:dyDescent="0.25">
      <c r="H794" s="21"/>
    </row>
    <row r="795" spans="8:8" customFormat="1" x14ac:dyDescent="0.25">
      <c r="H795" s="21"/>
    </row>
    <row r="796" spans="8:8" customFormat="1" x14ac:dyDescent="0.25">
      <c r="H796" s="21"/>
    </row>
    <row r="797" spans="8:8" customFormat="1" x14ac:dyDescent="0.25">
      <c r="H797" s="21"/>
    </row>
    <row r="798" spans="8:8" customFormat="1" x14ac:dyDescent="0.25">
      <c r="H798" s="21"/>
    </row>
    <row r="799" spans="8:8" customFormat="1" x14ac:dyDescent="0.25">
      <c r="H799" s="21"/>
    </row>
    <row r="800" spans="8:8" customFormat="1" x14ac:dyDescent="0.25">
      <c r="H800" s="21"/>
    </row>
    <row r="801" spans="8:8" customFormat="1" x14ac:dyDescent="0.25">
      <c r="H801" s="21"/>
    </row>
    <row r="802" spans="8:8" customFormat="1" x14ac:dyDescent="0.25">
      <c r="H802" s="21"/>
    </row>
    <row r="803" spans="8:8" customFormat="1" x14ac:dyDescent="0.25">
      <c r="H803" s="21"/>
    </row>
    <row r="804" spans="8:8" customFormat="1" x14ac:dyDescent="0.25">
      <c r="H804" s="21"/>
    </row>
    <row r="805" spans="8:8" customFormat="1" x14ac:dyDescent="0.25">
      <c r="H805" s="21"/>
    </row>
    <row r="806" spans="8:8" customFormat="1" x14ac:dyDescent="0.25">
      <c r="H806" s="21"/>
    </row>
    <row r="807" spans="8:8" customFormat="1" x14ac:dyDescent="0.25">
      <c r="H807" s="21"/>
    </row>
    <row r="808" spans="8:8" customFormat="1" x14ac:dyDescent="0.25">
      <c r="H808" s="21"/>
    </row>
    <row r="809" spans="8:8" customFormat="1" x14ac:dyDescent="0.25">
      <c r="H809" s="21"/>
    </row>
    <row r="810" spans="8:8" customFormat="1" x14ac:dyDescent="0.25">
      <c r="H810" s="21"/>
    </row>
    <row r="811" spans="8:8" customFormat="1" x14ac:dyDescent="0.25">
      <c r="H811" s="21"/>
    </row>
    <row r="812" spans="8:8" customFormat="1" x14ac:dyDescent="0.25">
      <c r="H812" s="21"/>
    </row>
    <row r="813" spans="8:8" customFormat="1" x14ac:dyDescent="0.25">
      <c r="H813" s="21"/>
    </row>
    <row r="814" spans="8:8" customFormat="1" x14ac:dyDescent="0.25">
      <c r="H814" s="21"/>
    </row>
    <row r="815" spans="8:8" customFormat="1" x14ac:dyDescent="0.25">
      <c r="H815" s="21"/>
    </row>
    <row r="816" spans="8:8" customFormat="1" x14ac:dyDescent="0.25">
      <c r="H816" s="21"/>
    </row>
    <row r="817" spans="8:8" customFormat="1" x14ac:dyDescent="0.25">
      <c r="H817" s="21"/>
    </row>
    <row r="818" spans="8:8" customFormat="1" x14ac:dyDescent="0.25">
      <c r="H818" s="21"/>
    </row>
    <row r="819" spans="8:8" customFormat="1" x14ac:dyDescent="0.25">
      <c r="H819" s="21"/>
    </row>
    <row r="820" spans="8:8" customFormat="1" x14ac:dyDescent="0.25">
      <c r="H820" s="21"/>
    </row>
    <row r="821" spans="8:8" customFormat="1" x14ac:dyDescent="0.25">
      <c r="H821" s="21"/>
    </row>
    <row r="822" spans="8:8" customFormat="1" x14ac:dyDescent="0.25">
      <c r="H822" s="21"/>
    </row>
    <row r="823" spans="8:8" customFormat="1" x14ac:dyDescent="0.25">
      <c r="H823" s="21"/>
    </row>
    <row r="824" spans="8:8" customFormat="1" x14ac:dyDescent="0.25">
      <c r="H824" s="21"/>
    </row>
    <row r="825" spans="8:8" customFormat="1" x14ac:dyDescent="0.25">
      <c r="H825" s="21"/>
    </row>
    <row r="826" spans="8:8" customFormat="1" x14ac:dyDescent="0.25">
      <c r="H826" s="21"/>
    </row>
    <row r="827" spans="8:8" customFormat="1" x14ac:dyDescent="0.25">
      <c r="H827" s="21"/>
    </row>
    <row r="828" spans="8:8" customFormat="1" x14ac:dyDescent="0.25">
      <c r="H828" s="21"/>
    </row>
    <row r="829" spans="8:8" customFormat="1" x14ac:dyDescent="0.25">
      <c r="H829" s="21"/>
    </row>
    <row r="830" spans="8:8" customFormat="1" x14ac:dyDescent="0.25">
      <c r="H830" s="21"/>
    </row>
    <row r="831" spans="8:8" customFormat="1" x14ac:dyDescent="0.25">
      <c r="H831" s="21"/>
    </row>
    <row r="832" spans="8:8" customFormat="1" x14ac:dyDescent="0.25">
      <c r="H832" s="21"/>
    </row>
    <row r="833" spans="8:8" customFormat="1" x14ac:dyDescent="0.25">
      <c r="H833" s="21"/>
    </row>
    <row r="834" spans="8:8" customFormat="1" x14ac:dyDescent="0.25">
      <c r="H834" s="21"/>
    </row>
    <row r="835" spans="8:8" customFormat="1" x14ac:dyDescent="0.25">
      <c r="H835" s="21"/>
    </row>
    <row r="836" spans="8:8" customFormat="1" x14ac:dyDescent="0.25">
      <c r="H836" s="21"/>
    </row>
    <row r="837" spans="8:8" customFormat="1" x14ac:dyDescent="0.25">
      <c r="H837" s="21"/>
    </row>
    <row r="838" spans="8:8" customFormat="1" x14ac:dyDescent="0.25">
      <c r="H838" s="21"/>
    </row>
    <row r="839" spans="8:8" customFormat="1" x14ac:dyDescent="0.25">
      <c r="H839" s="21"/>
    </row>
    <row r="840" spans="8:8" customFormat="1" x14ac:dyDescent="0.25">
      <c r="H840" s="21"/>
    </row>
    <row r="841" spans="8:8" customFormat="1" x14ac:dyDescent="0.25">
      <c r="H841" s="21"/>
    </row>
    <row r="842" spans="8:8" customFormat="1" x14ac:dyDescent="0.25">
      <c r="H842" s="21"/>
    </row>
    <row r="843" spans="8:8" customFormat="1" x14ac:dyDescent="0.25">
      <c r="H843" s="21"/>
    </row>
    <row r="844" spans="8:8" customFormat="1" x14ac:dyDescent="0.25">
      <c r="H844" s="21"/>
    </row>
    <row r="845" spans="8:8" customFormat="1" x14ac:dyDescent="0.25">
      <c r="H845" s="21"/>
    </row>
    <row r="846" spans="8:8" customFormat="1" x14ac:dyDescent="0.25">
      <c r="H846" s="21"/>
    </row>
    <row r="847" spans="8:8" customFormat="1" x14ac:dyDescent="0.25">
      <c r="H847" s="21"/>
    </row>
    <row r="848" spans="8:8" customFormat="1" x14ac:dyDescent="0.25">
      <c r="H848" s="21"/>
    </row>
    <row r="849" spans="8:8" customFormat="1" x14ac:dyDescent="0.25">
      <c r="H849" s="21"/>
    </row>
    <row r="850" spans="8:8" customFormat="1" x14ac:dyDescent="0.25">
      <c r="H850" s="21"/>
    </row>
    <row r="851" spans="8:8" customFormat="1" x14ac:dyDescent="0.25">
      <c r="H851" s="21"/>
    </row>
    <row r="852" spans="8:8" customFormat="1" x14ac:dyDescent="0.25">
      <c r="H852" s="21"/>
    </row>
    <row r="853" spans="8:8" customFormat="1" x14ac:dyDescent="0.25">
      <c r="H853" s="21"/>
    </row>
    <row r="854" spans="8:8" customFormat="1" x14ac:dyDescent="0.25">
      <c r="H854" s="21"/>
    </row>
    <row r="855" spans="8:8" customFormat="1" x14ac:dyDescent="0.25">
      <c r="H855" s="21"/>
    </row>
    <row r="856" spans="8:8" customFormat="1" x14ac:dyDescent="0.25">
      <c r="H856" s="21"/>
    </row>
    <row r="857" spans="8:8" customFormat="1" x14ac:dyDescent="0.25">
      <c r="H857" s="21"/>
    </row>
    <row r="858" spans="8:8" customFormat="1" x14ac:dyDescent="0.25">
      <c r="H858" s="21"/>
    </row>
    <row r="859" spans="8:8" customFormat="1" x14ac:dyDescent="0.25">
      <c r="H859" s="21"/>
    </row>
    <row r="860" spans="8:8" customFormat="1" x14ac:dyDescent="0.25">
      <c r="H860" s="21"/>
    </row>
    <row r="861" spans="8:8" customFormat="1" x14ac:dyDescent="0.25">
      <c r="H861" s="21"/>
    </row>
    <row r="862" spans="8:8" customFormat="1" x14ac:dyDescent="0.25">
      <c r="H862" s="21"/>
    </row>
    <row r="863" spans="8:8" customFormat="1" x14ac:dyDescent="0.25">
      <c r="H863" s="21"/>
    </row>
    <row r="864" spans="8:8" customFormat="1" x14ac:dyDescent="0.25">
      <c r="H864" s="21"/>
    </row>
    <row r="865" spans="8:8" customFormat="1" x14ac:dyDescent="0.25">
      <c r="H865" s="21"/>
    </row>
    <row r="866" spans="8:8" customFormat="1" x14ac:dyDescent="0.25">
      <c r="H866" s="21"/>
    </row>
    <row r="867" spans="8:8" customFormat="1" x14ac:dyDescent="0.25">
      <c r="H867" s="21"/>
    </row>
    <row r="868" spans="8:8" customFormat="1" x14ac:dyDescent="0.25">
      <c r="H868" s="21"/>
    </row>
    <row r="869" spans="8:8" customFormat="1" x14ac:dyDescent="0.25">
      <c r="H869" s="21"/>
    </row>
    <row r="870" spans="8:8" customFormat="1" x14ac:dyDescent="0.25">
      <c r="H870" s="21"/>
    </row>
    <row r="871" spans="8:8" customFormat="1" x14ac:dyDescent="0.25">
      <c r="H871" s="21"/>
    </row>
    <row r="872" spans="8:8" customFormat="1" x14ac:dyDescent="0.25">
      <c r="H872" s="21"/>
    </row>
    <row r="873" spans="8:8" customFormat="1" x14ac:dyDescent="0.25">
      <c r="H873" s="21"/>
    </row>
    <row r="874" spans="8:8" customFormat="1" x14ac:dyDescent="0.25">
      <c r="H874" s="21"/>
    </row>
    <row r="875" spans="8:8" customFormat="1" x14ac:dyDescent="0.25">
      <c r="H875" s="21"/>
    </row>
    <row r="876" spans="8:8" customFormat="1" x14ac:dyDescent="0.25">
      <c r="H876" s="21"/>
    </row>
    <row r="877" spans="8:8" customFormat="1" x14ac:dyDescent="0.25">
      <c r="H877" s="21"/>
    </row>
    <row r="878" spans="8:8" customFormat="1" x14ac:dyDescent="0.25">
      <c r="H878" s="21"/>
    </row>
    <row r="879" spans="8:8" customFormat="1" x14ac:dyDescent="0.25">
      <c r="H879" s="21"/>
    </row>
    <row r="880" spans="8:8" customFormat="1" x14ac:dyDescent="0.25">
      <c r="H880" s="21"/>
    </row>
    <row r="881" spans="8:8" customFormat="1" x14ac:dyDescent="0.25">
      <c r="H881" s="21"/>
    </row>
    <row r="882" spans="8:8" customFormat="1" x14ac:dyDescent="0.25">
      <c r="H882" s="21"/>
    </row>
    <row r="883" spans="8:8" customFormat="1" x14ac:dyDescent="0.25">
      <c r="H883" s="21"/>
    </row>
    <row r="884" spans="8:8" customFormat="1" x14ac:dyDescent="0.25">
      <c r="H884" s="21"/>
    </row>
    <row r="885" spans="8:8" customFormat="1" x14ac:dyDescent="0.25">
      <c r="H885" s="21"/>
    </row>
    <row r="886" spans="8:8" customFormat="1" x14ac:dyDescent="0.25">
      <c r="H886" s="21"/>
    </row>
    <row r="887" spans="8:8" customFormat="1" x14ac:dyDescent="0.25">
      <c r="H887" s="21"/>
    </row>
    <row r="888" spans="8:8" customFormat="1" x14ac:dyDescent="0.25">
      <c r="H888" s="21"/>
    </row>
    <row r="889" spans="8:8" customFormat="1" x14ac:dyDescent="0.25">
      <c r="H889" s="21"/>
    </row>
    <row r="890" spans="8:8" customFormat="1" x14ac:dyDescent="0.25">
      <c r="H890" s="21"/>
    </row>
    <row r="891" spans="8:8" customFormat="1" x14ac:dyDescent="0.25">
      <c r="H891" s="21"/>
    </row>
    <row r="892" spans="8:8" customFormat="1" x14ac:dyDescent="0.25">
      <c r="H892" s="21"/>
    </row>
    <row r="893" spans="8:8" customFormat="1" x14ac:dyDescent="0.25">
      <c r="H893" s="21"/>
    </row>
    <row r="894" spans="8:8" customFormat="1" x14ac:dyDescent="0.25">
      <c r="H894" s="21"/>
    </row>
    <row r="895" spans="8:8" customFormat="1" x14ac:dyDescent="0.25">
      <c r="H895" s="21"/>
    </row>
    <row r="896" spans="8:8" customFormat="1" x14ac:dyDescent="0.25">
      <c r="H896" s="21"/>
    </row>
    <row r="897" spans="8:8" customFormat="1" x14ac:dyDescent="0.25">
      <c r="H897" s="21"/>
    </row>
    <row r="898" spans="8:8" customFormat="1" x14ac:dyDescent="0.25">
      <c r="H898" s="21"/>
    </row>
    <row r="899" spans="8:8" customFormat="1" x14ac:dyDescent="0.25">
      <c r="H899" s="21"/>
    </row>
    <row r="900" spans="8:8" customFormat="1" x14ac:dyDescent="0.25">
      <c r="H900" s="21"/>
    </row>
    <row r="901" spans="8:8" customFormat="1" x14ac:dyDescent="0.25">
      <c r="H901" s="21"/>
    </row>
    <row r="902" spans="8:8" customFormat="1" x14ac:dyDescent="0.25">
      <c r="H902" s="21"/>
    </row>
    <row r="903" spans="8:8" customFormat="1" x14ac:dyDescent="0.25">
      <c r="H903" s="21"/>
    </row>
    <row r="904" spans="8:8" customFormat="1" x14ac:dyDescent="0.25">
      <c r="H904" s="21"/>
    </row>
    <row r="905" spans="8:8" customFormat="1" x14ac:dyDescent="0.25">
      <c r="H905" s="21"/>
    </row>
    <row r="906" spans="8:8" customFormat="1" x14ac:dyDescent="0.25">
      <c r="H906" s="21"/>
    </row>
    <row r="907" spans="8:8" customFormat="1" x14ac:dyDescent="0.25">
      <c r="H907" s="21"/>
    </row>
    <row r="908" spans="8:8" customFormat="1" x14ac:dyDescent="0.25">
      <c r="H908" s="21"/>
    </row>
    <row r="909" spans="8:8" customFormat="1" x14ac:dyDescent="0.25">
      <c r="H909" s="21"/>
    </row>
    <row r="910" spans="8:8" customFormat="1" x14ac:dyDescent="0.25">
      <c r="H910" s="21"/>
    </row>
    <row r="911" spans="8:8" customFormat="1" x14ac:dyDescent="0.25">
      <c r="H911" s="21"/>
    </row>
    <row r="912" spans="8:8" customFormat="1" x14ac:dyDescent="0.25">
      <c r="H912" s="21"/>
    </row>
    <row r="913" spans="8:8" customFormat="1" x14ac:dyDescent="0.25">
      <c r="H913" s="21"/>
    </row>
    <row r="914" spans="8:8" customFormat="1" x14ac:dyDescent="0.25">
      <c r="H914" s="21"/>
    </row>
    <row r="915" spans="8:8" customFormat="1" x14ac:dyDescent="0.25">
      <c r="H915" s="21"/>
    </row>
    <row r="916" spans="8:8" customFormat="1" x14ac:dyDescent="0.25">
      <c r="H916" s="21"/>
    </row>
    <row r="917" spans="8:8" customFormat="1" x14ac:dyDescent="0.25">
      <c r="H917" s="21"/>
    </row>
    <row r="918" spans="8:8" customFormat="1" x14ac:dyDescent="0.25">
      <c r="H918" s="21"/>
    </row>
    <row r="919" spans="8:8" customFormat="1" x14ac:dyDescent="0.25">
      <c r="H919" s="21"/>
    </row>
    <row r="920" spans="8:8" customFormat="1" x14ac:dyDescent="0.25">
      <c r="H920" s="21"/>
    </row>
    <row r="921" spans="8:8" customFormat="1" x14ac:dyDescent="0.25">
      <c r="H921" s="21"/>
    </row>
    <row r="922" spans="8:8" customFormat="1" x14ac:dyDescent="0.25">
      <c r="H922" s="21"/>
    </row>
    <row r="923" spans="8:8" customFormat="1" x14ac:dyDescent="0.25">
      <c r="H923" s="21"/>
    </row>
    <row r="924" spans="8:8" customFormat="1" x14ac:dyDescent="0.25">
      <c r="H924" s="21"/>
    </row>
    <row r="925" spans="8:8" customFormat="1" x14ac:dyDescent="0.25">
      <c r="H925" s="21"/>
    </row>
    <row r="926" spans="8:8" customFormat="1" x14ac:dyDescent="0.25">
      <c r="H926" s="21"/>
    </row>
    <row r="927" spans="8:8" customFormat="1" x14ac:dyDescent="0.25">
      <c r="H927" s="21"/>
    </row>
    <row r="928" spans="8:8" customFormat="1" x14ac:dyDescent="0.25">
      <c r="H928" s="21"/>
    </row>
    <row r="929" spans="8:8" customFormat="1" x14ac:dyDescent="0.25">
      <c r="H929" s="21"/>
    </row>
    <row r="930" spans="8:8" customFormat="1" x14ac:dyDescent="0.25">
      <c r="H930" s="21"/>
    </row>
    <row r="931" spans="8:8" customFormat="1" x14ac:dyDescent="0.25">
      <c r="H931" s="21"/>
    </row>
    <row r="932" spans="8:8" customFormat="1" x14ac:dyDescent="0.25">
      <c r="H932" s="21"/>
    </row>
    <row r="933" spans="8:8" customFormat="1" x14ac:dyDescent="0.25">
      <c r="H933" s="21"/>
    </row>
    <row r="934" spans="8:8" customFormat="1" x14ac:dyDescent="0.25">
      <c r="H934" s="21"/>
    </row>
    <row r="935" spans="8:8" customFormat="1" x14ac:dyDescent="0.25">
      <c r="H935" s="21"/>
    </row>
    <row r="936" spans="8:8" customFormat="1" x14ac:dyDescent="0.25">
      <c r="H936" s="21"/>
    </row>
    <row r="937" spans="8:8" customFormat="1" x14ac:dyDescent="0.25">
      <c r="H937" s="21"/>
    </row>
    <row r="938" spans="8:8" customFormat="1" x14ac:dyDescent="0.25">
      <c r="H938" s="21"/>
    </row>
    <row r="939" spans="8:8" customFormat="1" x14ac:dyDescent="0.25">
      <c r="H939" s="21"/>
    </row>
    <row r="940" spans="8:8" customFormat="1" x14ac:dyDescent="0.25">
      <c r="H940" s="21"/>
    </row>
    <row r="941" spans="8:8" customFormat="1" x14ac:dyDescent="0.25">
      <c r="H941" s="21"/>
    </row>
    <row r="942" spans="8:8" customFormat="1" x14ac:dyDescent="0.25">
      <c r="H942" s="21"/>
    </row>
    <row r="943" spans="8:8" customFormat="1" x14ac:dyDescent="0.25">
      <c r="H943" s="21"/>
    </row>
    <row r="944" spans="8:8" customFormat="1" x14ac:dyDescent="0.25">
      <c r="H944" s="21"/>
    </row>
    <row r="945" spans="8:8" customFormat="1" x14ac:dyDescent="0.25">
      <c r="H945" s="21"/>
    </row>
    <row r="946" spans="8:8" customFormat="1" x14ac:dyDescent="0.25">
      <c r="H946" s="21"/>
    </row>
    <row r="947" spans="8:8" customFormat="1" x14ac:dyDescent="0.25">
      <c r="H947" s="21"/>
    </row>
    <row r="948" spans="8:8" customFormat="1" x14ac:dyDescent="0.25">
      <c r="H948" s="21"/>
    </row>
    <row r="949" spans="8:8" customFormat="1" x14ac:dyDescent="0.25">
      <c r="H949" s="21"/>
    </row>
    <row r="950" spans="8:8" customFormat="1" x14ac:dyDescent="0.25">
      <c r="H950" s="21"/>
    </row>
    <row r="951" spans="8:8" customFormat="1" x14ac:dyDescent="0.25">
      <c r="H951" s="21"/>
    </row>
    <row r="952" spans="8:8" customFormat="1" x14ac:dyDescent="0.25">
      <c r="H952" s="21"/>
    </row>
    <row r="953" spans="8:8" customFormat="1" x14ac:dyDescent="0.25">
      <c r="H953" s="21"/>
    </row>
    <row r="954" spans="8:8" customFormat="1" x14ac:dyDescent="0.25">
      <c r="H954" s="21"/>
    </row>
    <row r="955" spans="8:8" customFormat="1" x14ac:dyDescent="0.25">
      <c r="H955" s="21"/>
    </row>
    <row r="956" spans="8:8" customFormat="1" x14ac:dyDescent="0.25">
      <c r="H956" s="21"/>
    </row>
    <row r="957" spans="8:8" customFormat="1" x14ac:dyDescent="0.25">
      <c r="H957" s="21"/>
    </row>
    <row r="958" spans="8:8" customFormat="1" x14ac:dyDescent="0.25">
      <c r="H958" s="21"/>
    </row>
    <row r="959" spans="8:8" customFormat="1" x14ac:dyDescent="0.25">
      <c r="H959" s="21"/>
    </row>
    <row r="960" spans="8:8" customFormat="1" x14ac:dyDescent="0.25">
      <c r="H960" s="21"/>
    </row>
    <row r="961" spans="8:8" customFormat="1" x14ac:dyDescent="0.25">
      <c r="H961" s="21"/>
    </row>
    <row r="962" spans="8:8" customFormat="1" x14ac:dyDescent="0.25">
      <c r="H962" s="21"/>
    </row>
    <row r="963" spans="8:8" customFormat="1" x14ac:dyDescent="0.25">
      <c r="H963" s="21"/>
    </row>
    <row r="964" spans="8:8" customFormat="1" x14ac:dyDescent="0.25">
      <c r="H964" s="21"/>
    </row>
    <row r="965" spans="8:8" customFormat="1" x14ac:dyDescent="0.25">
      <c r="H965" s="21"/>
    </row>
    <row r="966" spans="8:8" customFormat="1" x14ac:dyDescent="0.25">
      <c r="H966" s="21"/>
    </row>
    <row r="967" spans="8:8" customFormat="1" x14ac:dyDescent="0.25">
      <c r="H967" s="21"/>
    </row>
    <row r="968" spans="8:8" customFormat="1" x14ac:dyDescent="0.25">
      <c r="H968" s="21"/>
    </row>
    <row r="969" spans="8:8" customFormat="1" x14ac:dyDescent="0.25">
      <c r="H969" s="21"/>
    </row>
    <row r="970" spans="8:8" customFormat="1" x14ac:dyDescent="0.25">
      <c r="H970" s="21"/>
    </row>
    <row r="971" spans="8:8" customFormat="1" x14ac:dyDescent="0.25">
      <c r="H971" s="21"/>
    </row>
    <row r="972" spans="8:8" customFormat="1" x14ac:dyDescent="0.25">
      <c r="H972" s="21"/>
    </row>
    <row r="973" spans="8:8" customFormat="1" x14ac:dyDescent="0.25">
      <c r="H973" s="21"/>
    </row>
    <row r="974" spans="8:8" customFormat="1" x14ac:dyDescent="0.25">
      <c r="H974" s="21"/>
    </row>
    <row r="975" spans="8:8" customFormat="1" x14ac:dyDescent="0.25">
      <c r="H975" s="21"/>
    </row>
    <row r="976" spans="8:8" customFormat="1" x14ac:dyDescent="0.25">
      <c r="H976" s="21"/>
    </row>
    <row r="977" spans="8:8" customFormat="1" x14ac:dyDescent="0.25">
      <c r="H977" s="21"/>
    </row>
    <row r="978" spans="8:8" customFormat="1" x14ac:dyDescent="0.25">
      <c r="H978" s="21"/>
    </row>
    <row r="979" spans="8:8" customFormat="1" x14ac:dyDescent="0.25">
      <c r="H979" s="21"/>
    </row>
    <row r="980" spans="8:8" customFormat="1" x14ac:dyDescent="0.25">
      <c r="H980" s="21"/>
    </row>
    <row r="981" spans="8:8" customFormat="1" x14ac:dyDescent="0.25">
      <c r="H981" s="21"/>
    </row>
    <row r="982" spans="8:8" customFormat="1" x14ac:dyDescent="0.25">
      <c r="H982" s="21"/>
    </row>
    <row r="983" spans="8:8" customFormat="1" x14ac:dyDescent="0.25">
      <c r="H983" s="21"/>
    </row>
    <row r="984" spans="8:8" customFormat="1" x14ac:dyDescent="0.25">
      <c r="H984" s="21"/>
    </row>
    <row r="985" spans="8:8" customFormat="1" x14ac:dyDescent="0.25">
      <c r="H985" s="21"/>
    </row>
    <row r="986" spans="8:8" customFormat="1" x14ac:dyDescent="0.25">
      <c r="H986" s="21"/>
    </row>
    <row r="987" spans="8:8" customFormat="1" x14ac:dyDescent="0.25">
      <c r="H987" s="21"/>
    </row>
    <row r="988" spans="8:8" customFormat="1" x14ac:dyDescent="0.25">
      <c r="H988" s="21"/>
    </row>
    <row r="989" spans="8:8" customFormat="1" x14ac:dyDescent="0.25">
      <c r="H989" s="21"/>
    </row>
    <row r="990" spans="8:8" customFormat="1" x14ac:dyDescent="0.25">
      <c r="H990" s="21"/>
    </row>
    <row r="991" spans="8:8" customFormat="1" x14ac:dyDescent="0.25">
      <c r="H991" s="21"/>
    </row>
    <row r="992" spans="8:8" customFormat="1" x14ac:dyDescent="0.25">
      <c r="H992" s="21"/>
    </row>
    <row r="993" spans="8:8" customFormat="1" x14ac:dyDescent="0.25">
      <c r="H993" s="21"/>
    </row>
    <row r="994" spans="8:8" customFormat="1" x14ac:dyDescent="0.25">
      <c r="H994" s="21"/>
    </row>
    <row r="995" spans="8:8" customFormat="1" x14ac:dyDescent="0.25">
      <c r="H995" s="21"/>
    </row>
    <row r="996" spans="8:8" customFormat="1" x14ac:dyDescent="0.25">
      <c r="H996" s="21"/>
    </row>
    <row r="997" spans="8:8" customFormat="1" x14ac:dyDescent="0.25">
      <c r="H997" s="21"/>
    </row>
    <row r="998" spans="8:8" customFormat="1" x14ac:dyDescent="0.25">
      <c r="H998" s="21"/>
    </row>
    <row r="999" spans="8:8" customFormat="1" x14ac:dyDescent="0.25">
      <c r="H999" s="21"/>
    </row>
    <row r="1000" spans="8:8" customFormat="1" x14ac:dyDescent="0.25">
      <c r="H1000" s="21"/>
    </row>
    <row r="1001" spans="8:8" customFormat="1" x14ac:dyDescent="0.25">
      <c r="H1001" s="21"/>
    </row>
    <row r="1002" spans="8:8" customFormat="1" x14ac:dyDescent="0.25">
      <c r="H1002" s="21"/>
    </row>
    <row r="1003" spans="8:8" customFormat="1" x14ac:dyDescent="0.25">
      <c r="H1003" s="21"/>
    </row>
    <row r="1004" spans="8:8" customFormat="1" x14ac:dyDescent="0.25">
      <c r="H1004" s="21"/>
    </row>
    <row r="1005" spans="8:8" customFormat="1" x14ac:dyDescent="0.25">
      <c r="H1005" s="21"/>
    </row>
    <row r="1006" spans="8:8" customFormat="1" x14ac:dyDescent="0.25">
      <c r="H1006" s="21"/>
    </row>
    <row r="1007" spans="8:8" customFormat="1" x14ac:dyDescent="0.25">
      <c r="H1007" s="21"/>
    </row>
    <row r="1008" spans="8:8" customFormat="1" x14ac:dyDescent="0.25">
      <c r="H1008" s="21"/>
    </row>
    <row r="1009" spans="8:8" customFormat="1" x14ac:dyDescent="0.25">
      <c r="H1009" s="21"/>
    </row>
    <row r="1010" spans="8:8" customFormat="1" x14ac:dyDescent="0.25">
      <c r="H1010" s="21"/>
    </row>
    <row r="1011" spans="8:8" customFormat="1" x14ac:dyDescent="0.25">
      <c r="H1011" s="21"/>
    </row>
    <row r="1012" spans="8:8" customFormat="1" x14ac:dyDescent="0.25">
      <c r="H1012" s="21"/>
    </row>
    <row r="1013" spans="8:8" customFormat="1" x14ac:dyDescent="0.25">
      <c r="H1013" s="21"/>
    </row>
    <row r="1014" spans="8:8" customFormat="1" x14ac:dyDescent="0.25">
      <c r="H1014" s="21"/>
    </row>
    <row r="1015" spans="8:8" customFormat="1" x14ac:dyDescent="0.25">
      <c r="H1015" s="21"/>
    </row>
    <row r="1016" spans="8:8" customFormat="1" x14ac:dyDescent="0.25">
      <c r="H1016" s="21"/>
    </row>
    <row r="1017" spans="8:8" customFormat="1" x14ac:dyDescent="0.25">
      <c r="H1017" s="21"/>
    </row>
    <row r="1018" spans="8:8" customFormat="1" x14ac:dyDescent="0.25">
      <c r="H1018" s="21"/>
    </row>
    <row r="1019" spans="8:8" customFormat="1" x14ac:dyDescent="0.25">
      <c r="H1019" s="21"/>
    </row>
    <row r="1020" spans="8:8" customFormat="1" x14ac:dyDescent="0.25">
      <c r="H1020" s="21"/>
    </row>
    <row r="1021" spans="8:8" customFormat="1" x14ac:dyDescent="0.25">
      <c r="H1021" s="21"/>
    </row>
    <row r="1022" spans="8:8" customFormat="1" x14ac:dyDescent="0.25">
      <c r="H1022" s="21"/>
    </row>
    <row r="1023" spans="8:8" customFormat="1" x14ac:dyDescent="0.25">
      <c r="H1023" s="21"/>
    </row>
    <row r="1024" spans="8:8" customFormat="1" x14ac:dyDescent="0.25">
      <c r="H1024" s="21"/>
    </row>
    <row r="1025" spans="8:8" customFormat="1" x14ac:dyDescent="0.25">
      <c r="H1025" s="21"/>
    </row>
    <row r="1026" spans="8:8" customFormat="1" x14ac:dyDescent="0.25">
      <c r="H1026" s="21"/>
    </row>
    <row r="1027" spans="8:8" customFormat="1" x14ac:dyDescent="0.25">
      <c r="H1027" s="21"/>
    </row>
    <row r="1028" spans="8:8" customFormat="1" x14ac:dyDescent="0.25">
      <c r="H1028" s="21"/>
    </row>
    <row r="1029" spans="8:8" customFormat="1" x14ac:dyDescent="0.25">
      <c r="H1029" s="21"/>
    </row>
    <row r="1030" spans="8:8" customFormat="1" x14ac:dyDescent="0.25">
      <c r="H1030" s="21"/>
    </row>
    <row r="1031" spans="8:8" customFormat="1" x14ac:dyDescent="0.25">
      <c r="H1031" s="21"/>
    </row>
    <row r="1032" spans="8:8" customFormat="1" x14ac:dyDescent="0.25">
      <c r="H1032" s="21"/>
    </row>
    <row r="1033" spans="8:8" customFormat="1" x14ac:dyDescent="0.25">
      <c r="H1033" s="21"/>
    </row>
    <row r="1034" spans="8:8" customFormat="1" x14ac:dyDescent="0.25">
      <c r="H1034" s="21"/>
    </row>
    <row r="1035" spans="8:8" customFormat="1" x14ac:dyDescent="0.25">
      <c r="H1035" s="21"/>
    </row>
    <row r="1036" spans="8:8" customFormat="1" x14ac:dyDescent="0.25">
      <c r="H1036" s="21"/>
    </row>
    <row r="1037" spans="8:8" customFormat="1" x14ac:dyDescent="0.25">
      <c r="H1037" s="21"/>
    </row>
    <row r="1038" spans="8:8" customFormat="1" x14ac:dyDescent="0.25">
      <c r="H1038" s="21"/>
    </row>
    <row r="1039" spans="8:8" customFormat="1" x14ac:dyDescent="0.25">
      <c r="H1039" s="21"/>
    </row>
    <row r="1040" spans="8:8" customFormat="1" x14ac:dyDescent="0.25">
      <c r="H1040" s="21"/>
    </row>
    <row r="1041" spans="8:8" customFormat="1" x14ac:dyDescent="0.25">
      <c r="H1041" s="21"/>
    </row>
    <row r="1042" spans="8:8" customFormat="1" x14ac:dyDescent="0.25">
      <c r="H1042" s="21"/>
    </row>
    <row r="1043" spans="8:8" customFormat="1" x14ac:dyDescent="0.25">
      <c r="H1043" s="21"/>
    </row>
    <row r="1044" spans="8:8" customFormat="1" x14ac:dyDescent="0.25">
      <c r="H1044" s="21"/>
    </row>
    <row r="1045" spans="8:8" customFormat="1" x14ac:dyDescent="0.25">
      <c r="H1045" s="21"/>
    </row>
    <row r="1046" spans="8:8" customFormat="1" x14ac:dyDescent="0.25">
      <c r="H1046" s="21"/>
    </row>
    <row r="1047" spans="8:8" customFormat="1" x14ac:dyDescent="0.25">
      <c r="H1047" s="21"/>
    </row>
    <row r="1048" spans="8:8" customFormat="1" x14ac:dyDescent="0.25">
      <c r="H1048" s="21"/>
    </row>
    <row r="1049" spans="8:8" customFormat="1" x14ac:dyDescent="0.25">
      <c r="H1049" s="21"/>
    </row>
    <row r="1050" spans="8:8" customFormat="1" x14ac:dyDescent="0.25">
      <c r="H1050" s="21"/>
    </row>
    <row r="1051" spans="8:8" customFormat="1" x14ac:dyDescent="0.25">
      <c r="H1051" s="21"/>
    </row>
    <row r="1052" spans="8:8" customFormat="1" x14ac:dyDescent="0.25">
      <c r="H1052" s="21"/>
    </row>
    <row r="1053" spans="8:8" customFormat="1" x14ac:dyDescent="0.25">
      <c r="H1053" s="21"/>
    </row>
    <row r="1054" spans="8:8" customFormat="1" x14ac:dyDescent="0.25">
      <c r="H1054" s="21"/>
    </row>
    <row r="1055" spans="8:8" customFormat="1" x14ac:dyDescent="0.25">
      <c r="H1055" s="21"/>
    </row>
    <row r="1056" spans="8:8" customFormat="1" x14ac:dyDescent="0.25">
      <c r="H1056" s="21"/>
    </row>
    <row r="1057" spans="8:8" customFormat="1" x14ac:dyDescent="0.25">
      <c r="H1057" s="21"/>
    </row>
    <row r="1058" spans="8:8" customFormat="1" x14ac:dyDescent="0.25">
      <c r="H1058" s="21"/>
    </row>
    <row r="1059" spans="8:8" customFormat="1" x14ac:dyDescent="0.25">
      <c r="H1059" s="21"/>
    </row>
    <row r="1060" spans="8:8" customFormat="1" x14ac:dyDescent="0.25">
      <c r="H1060" s="21"/>
    </row>
    <row r="1061" spans="8:8" customFormat="1" x14ac:dyDescent="0.25">
      <c r="H1061" s="21"/>
    </row>
    <row r="1062" spans="8:8" customFormat="1" x14ac:dyDescent="0.25">
      <c r="H1062" s="21"/>
    </row>
    <row r="1063" spans="8:8" customFormat="1" x14ac:dyDescent="0.25">
      <c r="H1063" s="21"/>
    </row>
    <row r="1064" spans="8:8" customFormat="1" x14ac:dyDescent="0.25">
      <c r="H1064" s="21"/>
    </row>
    <row r="1065" spans="8:8" customFormat="1" x14ac:dyDescent="0.25">
      <c r="H1065" s="21"/>
    </row>
    <row r="1066" spans="8:8" customFormat="1" x14ac:dyDescent="0.25">
      <c r="H1066" s="21"/>
    </row>
    <row r="1067" spans="8:8" customFormat="1" x14ac:dyDescent="0.25">
      <c r="H1067" s="21"/>
    </row>
    <row r="1068" spans="8:8" customFormat="1" x14ac:dyDescent="0.25">
      <c r="H1068" s="21"/>
    </row>
    <row r="1069" spans="8:8" customFormat="1" x14ac:dyDescent="0.25">
      <c r="H1069" s="21"/>
    </row>
    <row r="1070" spans="8:8" customFormat="1" x14ac:dyDescent="0.25">
      <c r="H1070" s="21"/>
    </row>
    <row r="1071" spans="8:8" customFormat="1" x14ac:dyDescent="0.25">
      <c r="H1071" s="21"/>
    </row>
    <row r="1072" spans="8:8" customFormat="1" x14ac:dyDescent="0.25">
      <c r="H1072" s="21"/>
    </row>
    <row r="1073" spans="8:8" customFormat="1" x14ac:dyDescent="0.25">
      <c r="H1073" s="21"/>
    </row>
    <row r="1074" spans="8:8" customFormat="1" x14ac:dyDescent="0.25">
      <c r="H1074" s="21"/>
    </row>
    <row r="1075" spans="8:8" customFormat="1" x14ac:dyDescent="0.25">
      <c r="H1075" s="21"/>
    </row>
    <row r="1076" spans="8:8" customFormat="1" x14ac:dyDescent="0.25">
      <c r="H1076" s="21"/>
    </row>
    <row r="1077" spans="8:8" customFormat="1" x14ac:dyDescent="0.25">
      <c r="H1077" s="21"/>
    </row>
    <row r="1078" spans="8:8" customFormat="1" x14ac:dyDescent="0.25">
      <c r="H1078" s="21"/>
    </row>
    <row r="1079" spans="8:8" customFormat="1" x14ac:dyDescent="0.25">
      <c r="H1079" s="21"/>
    </row>
    <row r="1080" spans="8:8" customFormat="1" x14ac:dyDescent="0.25">
      <c r="H1080" s="21"/>
    </row>
    <row r="1081" spans="8:8" customFormat="1" x14ac:dyDescent="0.25">
      <c r="H1081" s="21"/>
    </row>
    <row r="1082" spans="8:8" customFormat="1" x14ac:dyDescent="0.25">
      <c r="H1082" s="21"/>
    </row>
    <row r="1083" spans="8:8" customFormat="1" x14ac:dyDescent="0.25">
      <c r="H1083" s="21"/>
    </row>
    <row r="1084" spans="8:8" customFormat="1" x14ac:dyDescent="0.25">
      <c r="H1084" s="21"/>
    </row>
    <row r="1085" spans="8:8" customFormat="1" x14ac:dyDescent="0.25">
      <c r="H1085" s="21"/>
    </row>
    <row r="1086" spans="8:8" customFormat="1" x14ac:dyDescent="0.25">
      <c r="H1086" s="21"/>
    </row>
    <row r="1087" spans="8:8" customFormat="1" x14ac:dyDescent="0.25">
      <c r="H1087" s="21"/>
    </row>
    <row r="1088" spans="8:8" customFormat="1" x14ac:dyDescent="0.25">
      <c r="H1088" s="21"/>
    </row>
    <row r="1089" spans="8:8" customFormat="1" x14ac:dyDescent="0.25">
      <c r="H1089" s="21"/>
    </row>
    <row r="1090" spans="8:8" customFormat="1" x14ac:dyDescent="0.25">
      <c r="H1090" s="21"/>
    </row>
    <row r="1091" spans="8:8" customFormat="1" x14ac:dyDescent="0.25">
      <c r="H1091" s="21"/>
    </row>
    <row r="1092" spans="8:8" customFormat="1" x14ac:dyDescent="0.25">
      <c r="H1092" s="21"/>
    </row>
    <row r="1093" spans="8:8" customFormat="1" x14ac:dyDescent="0.25">
      <c r="H1093" s="21"/>
    </row>
    <row r="1094" spans="8:8" customFormat="1" x14ac:dyDescent="0.25">
      <c r="H1094" s="21"/>
    </row>
    <row r="1095" spans="8:8" customFormat="1" x14ac:dyDescent="0.25">
      <c r="H1095" s="21"/>
    </row>
    <row r="1096" spans="8:8" customFormat="1" x14ac:dyDescent="0.25">
      <c r="H1096" s="21"/>
    </row>
    <row r="1097" spans="8:8" customFormat="1" x14ac:dyDescent="0.25">
      <c r="H1097" s="21"/>
    </row>
    <row r="1098" spans="8:8" customFormat="1" x14ac:dyDescent="0.25">
      <c r="H1098" s="21"/>
    </row>
    <row r="1099" spans="8:8" customFormat="1" x14ac:dyDescent="0.25">
      <c r="H1099" s="21"/>
    </row>
    <row r="1100" spans="8:8" customFormat="1" x14ac:dyDescent="0.25">
      <c r="H1100" s="21"/>
    </row>
    <row r="1101" spans="8:8" customFormat="1" x14ac:dyDescent="0.25">
      <c r="H1101" s="21"/>
    </row>
    <row r="1102" spans="8:8" customFormat="1" x14ac:dyDescent="0.25">
      <c r="H1102" s="21"/>
    </row>
    <row r="1103" spans="8:8" customFormat="1" x14ac:dyDescent="0.25">
      <c r="H1103" s="21"/>
    </row>
    <row r="1104" spans="8:8" customFormat="1" x14ac:dyDescent="0.25">
      <c r="H1104" s="21"/>
    </row>
    <row r="1105" spans="8:8" customFormat="1" x14ac:dyDescent="0.25">
      <c r="H1105" s="21"/>
    </row>
    <row r="1106" spans="8:8" customFormat="1" x14ac:dyDescent="0.25">
      <c r="H1106" s="21"/>
    </row>
    <row r="1107" spans="8:8" customFormat="1" x14ac:dyDescent="0.25">
      <c r="H1107" s="21"/>
    </row>
    <row r="1108" spans="8:8" customFormat="1" x14ac:dyDescent="0.25">
      <c r="H1108" s="21"/>
    </row>
    <row r="1109" spans="8:8" customFormat="1" x14ac:dyDescent="0.25">
      <c r="H1109" s="21"/>
    </row>
    <row r="1110" spans="8:8" customFormat="1" x14ac:dyDescent="0.25">
      <c r="H1110" s="21"/>
    </row>
    <row r="1111" spans="8:8" customFormat="1" x14ac:dyDescent="0.25">
      <c r="H1111" s="21"/>
    </row>
    <row r="1112" spans="8:8" customFormat="1" x14ac:dyDescent="0.25">
      <c r="H1112" s="21"/>
    </row>
    <row r="1113" spans="8:8" customFormat="1" x14ac:dyDescent="0.25">
      <c r="H1113" s="21"/>
    </row>
    <row r="1114" spans="8:8" customFormat="1" x14ac:dyDescent="0.25">
      <c r="H1114" s="21"/>
    </row>
    <row r="1115" spans="8:8" customFormat="1" x14ac:dyDescent="0.25">
      <c r="H1115" s="21"/>
    </row>
    <row r="1116" spans="8:8" customFormat="1" x14ac:dyDescent="0.25">
      <c r="H1116" s="21"/>
    </row>
    <row r="1117" spans="8:8" customFormat="1" x14ac:dyDescent="0.25">
      <c r="H1117" s="21"/>
    </row>
    <row r="1118" spans="8:8" customFormat="1" x14ac:dyDescent="0.25">
      <c r="H1118" s="21"/>
    </row>
    <row r="1119" spans="8:8" customFormat="1" x14ac:dyDescent="0.25">
      <c r="H1119" s="21"/>
    </row>
    <row r="1120" spans="8:8" customFormat="1" x14ac:dyDescent="0.25">
      <c r="H1120" s="21"/>
    </row>
    <row r="1121" spans="8:8" customFormat="1" x14ac:dyDescent="0.25">
      <c r="H1121" s="21"/>
    </row>
    <row r="1122" spans="8:8" customFormat="1" x14ac:dyDescent="0.25">
      <c r="H1122" s="21"/>
    </row>
    <row r="1123" spans="8:8" customFormat="1" x14ac:dyDescent="0.25">
      <c r="H1123" s="21"/>
    </row>
    <row r="1124" spans="8:8" customFormat="1" x14ac:dyDescent="0.25">
      <c r="H1124" s="21"/>
    </row>
    <row r="1125" spans="8:8" customFormat="1" x14ac:dyDescent="0.25">
      <c r="H1125" s="21"/>
    </row>
    <row r="1126" spans="8:8" customFormat="1" x14ac:dyDescent="0.25">
      <c r="H1126" s="21"/>
    </row>
    <row r="1127" spans="8:8" customFormat="1" x14ac:dyDescent="0.25">
      <c r="H1127" s="21"/>
    </row>
    <row r="1128" spans="8:8" customFormat="1" x14ac:dyDescent="0.25">
      <c r="H1128" s="21"/>
    </row>
    <row r="1129" spans="8:8" customFormat="1" x14ac:dyDescent="0.25">
      <c r="H1129" s="21"/>
    </row>
    <row r="1130" spans="8:8" customFormat="1" x14ac:dyDescent="0.25">
      <c r="H1130" s="21"/>
    </row>
    <row r="1131" spans="8:8" customFormat="1" x14ac:dyDescent="0.25">
      <c r="H1131" s="21"/>
    </row>
    <row r="1132" spans="8:8" customFormat="1" x14ac:dyDescent="0.25">
      <c r="H1132" s="21"/>
    </row>
    <row r="1133" spans="8:8" customFormat="1" x14ac:dyDescent="0.25">
      <c r="H1133" s="21"/>
    </row>
    <row r="1134" spans="8:8" customFormat="1" x14ac:dyDescent="0.25">
      <c r="H1134" s="21"/>
    </row>
    <row r="1135" spans="8:8" customFormat="1" x14ac:dyDescent="0.25">
      <c r="H1135" s="21"/>
    </row>
    <row r="1136" spans="8:8" customFormat="1" x14ac:dyDescent="0.25">
      <c r="H1136" s="21"/>
    </row>
    <row r="1137" spans="8:8" customFormat="1" x14ac:dyDescent="0.25">
      <c r="H1137" s="21"/>
    </row>
    <row r="1138" spans="8:8" customFormat="1" x14ac:dyDescent="0.25">
      <c r="H1138" s="21"/>
    </row>
    <row r="1139" spans="8:8" customFormat="1" x14ac:dyDescent="0.25">
      <c r="H1139" s="21"/>
    </row>
    <row r="1140" spans="8:8" customFormat="1" x14ac:dyDescent="0.25">
      <c r="H1140" s="21"/>
    </row>
    <row r="1141" spans="8:8" customFormat="1" x14ac:dyDescent="0.25">
      <c r="H1141" s="21"/>
    </row>
    <row r="1142" spans="8:8" customFormat="1" x14ac:dyDescent="0.25">
      <c r="H1142" s="21"/>
    </row>
    <row r="1143" spans="8:8" customFormat="1" x14ac:dyDescent="0.25">
      <c r="H1143" s="21"/>
    </row>
    <row r="1144" spans="8:8" customFormat="1" x14ac:dyDescent="0.25">
      <c r="H1144" s="21"/>
    </row>
    <row r="1145" spans="8:8" customFormat="1" x14ac:dyDescent="0.25">
      <c r="H1145" s="21"/>
    </row>
    <row r="1146" spans="8:8" customFormat="1" x14ac:dyDescent="0.25">
      <c r="H1146" s="21"/>
    </row>
    <row r="1147" spans="8:8" customFormat="1" x14ac:dyDescent="0.25">
      <c r="H1147" s="21"/>
    </row>
    <row r="1148" spans="8:8" customFormat="1" x14ac:dyDescent="0.25">
      <c r="H1148" s="21"/>
    </row>
    <row r="1149" spans="8:8" customFormat="1" x14ac:dyDescent="0.25">
      <c r="H1149" s="21"/>
    </row>
    <row r="1150" spans="8:8" customFormat="1" x14ac:dyDescent="0.25">
      <c r="H1150" s="21"/>
    </row>
    <row r="1151" spans="8:8" customFormat="1" x14ac:dyDescent="0.25">
      <c r="H1151" s="21"/>
    </row>
    <row r="1152" spans="8:8" customFormat="1" x14ac:dyDescent="0.25">
      <c r="H1152" s="21"/>
    </row>
    <row r="1153" spans="8:8" customFormat="1" x14ac:dyDescent="0.25">
      <c r="H1153" s="21"/>
    </row>
    <row r="1154" spans="8:8" customFormat="1" x14ac:dyDescent="0.25">
      <c r="H1154" s="21"/>
    </row>
    <row r="1155" spans="8:8" customFormat="1" x14ac:dyDescent="0.25">
      <c r="H1155" s="21"/>
    </row>
    <row r="1156" spans="8:8" customFormat="1" x14ac:dyDescent="0.25">
      <c r="H1156" s="21"/>
    </row>
    <row r="1157" spans="8:8" customFormat="1" x14ac:dyDescent="0.25">
      <c r="H1157" s="21"/>
    </row>
    <row r="1158" spans="8:8" customFormat="1" x14ac:dyDescent="0.25">
      <c r="H1158" s="21"/>
    </row>
    <row r="1159" spans="8:8" customFormat="1" x14ac:dyDescent="0.25">
      <c r="H1159" s="21"/>
    </row>
    <row r="1160" spans="8:8" customFormat="1" x14ac:dyDescent="0.25">
      <c r="H1160" s="21"/>
    </row>
    <row r="1161" spans="8:8" customFormat="1" x14ac:dyDescent="0.25">
      <c r="H1161" s="21"/>
    </row>
    <row r="1162" spans="8:8" customFormat="1" x14ac:dyDescent="0.25">
      <c r="H1162" s="21"/>
    </row>
    <row r="1163" spans="8:8" customFormat="1" x14ac:dyDescent="0.25">
      <c r="H1163" s="21"/>
    </row>
    <row r="1164" spans="8:8" customFormat="1" x14ac:dyDescent="0.25">
      <c r="H1164" s="21"/>
    </row>
    <row r="1165" spans="8:8" customFormat="1" x14ac:dyDescent="0.25">
      <c r="H1165" s="21"/>
    </row>
    <row r="1166" spans="8:8" customFormat="1" x14ac:dyDescent="0.25">
      <c r="H1166" s="21"/>
    </row>
    <row r="1167" spans="8:8" customFormat="1" x14ac:dyDescent="0.25">
      <c r="H1167" s="21"/>
    </row>
    <row r="1168" spans="8:8" customFormat="1" x14ac:dyDescent="0.25">
      <c r="H1168" s="21"/>
    </row>
    <row r="1169" spans="8:8" customFormat="1" x14ac:dyDescent="0.25">
      <c r="H1169" s="21"/>
    </row>
    <row r="1170" spans="8:8" customFormat="1" x14ac:dyDescent="0.25">
      <c r="H1170" s="21"/>
    </row>
    <row r="1171" spans="8:8" customFormat="1" x14ac:dyDescent="0.25">
      <c r="H1171" s="21"/>
    </row>
    <row r="1172" spans="8:8" customFormat="1" x14ac:dyDescent="0.25">
      <c r="H1172" s="21"/>
    </row>
    <row r="1173" spans="8:8" customFormat="1" x14ac:dyDescent="0.25">
      <c r="H1173" s="21"/>
    </row>
    <row r="1174" spans="8:8" customFormat="1" x14ac:dyDescent="0.25">
      <c r="H1174" s="21"/>
    </row>
    <row r="1175" spans="8:8" customFormat="1" x14ac:dyDescent="0.25">
      <c r="H1175" s="21"/>
    </row>
    <row r="1176" spans="8:8" customFormat="1" x14ac:dyDescent="0.25">
      <c r="H1176" s="21"/>
    </row>
    <row r="1177" spans="8:8" customFormat="1" x14ac:dyDescent="0.25">
      <c r="H1177" s="21"/>
    </row>
    <row r="1178" spans="8:8" customFormat="1" x14ac:dyDescent="0.25">
      <c r="H1178" s="21"/>
    </row>
    <row r="1179" spans="8:8" customFormat="1" x14ac:dyDescent="0.25">
      <c r="H1179" s="21"/>
    </row>
    <row r="1180" spans="8:8" customFormat="1" x14ac:dyDescent="0.25">
      <c r="H1180" s="21"/>
    </row>
    <row r="1181" spans="8:8" customFormat="1" x14ac:dyDescent="0.25">
      <c r="H1181" s="21"/>
    </row>
    <row r="1182" spans="8:8" customFormat="1" x14ac:dyDescent="0.25">
      <c r="H1182" s="21"/>
    </row>
    <row r="1183" spans="8:8" customFormat="1" x14ac:dyDescent="0.25">
      <c r="H1183" s="21"/>
    </row>
    <row r="1184" spans="8:8" customFormat="1" x14ac:dyDescent="0.25">
      <c r="H1184" s="21"/>
    </row>
    <row r="1185" spans="8:8" customFormat="1" x14ac:dyDescent="0.25">
      <c r="H1185" s="21"/>
    </row>
    <row r="1186" spans="8:8" customFormat="1" x14ac:dyDescent="0.25">
      <c r="H1186" s="21"/>
    </row>
    <row r="1187" spans="8:8" customFormat="1" x14ac:dyDescent="0.25">
      <c r="H1187" s="21"/>
    </row>
    <row r="1188" spans="8:8" customFormat="1" x14ac:dyDescent="0.25">
      <c r="H1188" s="21"/>
    </row>
    <row r="1189" spans="8:8" customFormat="1" x14ac:dyDescent="0.25">
      <c r="H1189" s="21"/>
    </row>
    <row r="1190" spans="8:8" customFormat="1" x14ac:dyDescent="0.25">
      <c r="H1190" s="21"/>
    </row>
    <row r="1191" spans="8:8" customFormat="1" x14ac:dyDescent="0.25">
      <c r="H1191" s="21"/>
    </row>
    <row r="1192" spans="8:8" customFormat="1" x14ac:dyDescent="0.25">
      <c r="H1192" s="21"/>
    </row>
    <row r="1193" spans="8:8" customFormat="1" x14ac:dyDescent="0.25">
      <c r="H1193" s="21"/>
    </row>
    <row r="1194" spans="8:8" customFormat="1" x14ac:dyDescent="0.25">
      <c r="H1194" s="21"/>
    </row>
    <row r="1195" spans="8:8" customFormat="1" x14ac:dyDescent="0.25">
      <c r="H1195" s="21"/>
    </row>
    <row r="1196" spans="8:8" customFormat="1" x14ac:dyDescent="0.25">
      <c r="H1196" s="21"/>
    </row>
    <row r="1197" spans="8:8" customFormat="1" x14ac:dyDescent="0.25">
      <c r="H1197" s="21"/>
    </row>
    <row r="1198" spans="8:8" customFormat="1" x14ac:dyDescent="0.25">
      <c r="H1198" s="21"/>
    </row>
    <row r="1199" spans="8:8" customFormat="1" x14ac:dyDescent="0.25">
      <c r="H1199" s="21"/>
    </row>
    <row r="1200" spans="8:8" customFormat="1" x14ac:dyDescent="0.25">
      <c r="H1200" s="21"/>
    </row>
    <row r="1201" spans="8:8" customFormat="1" x14ac:dyDescent="0.25">
      <c r="H1201" s="21"/>
    </row>
    <row r="1202" spans="8:8" customFormat="1" x14ac:dyDescent="0.25">
      <c r="H1202" s="21"/>
    </row>
    <row r="1203" spans="8:8" customFormat="1" x14ac:dyDescent="0.25">
      <c r="H1203" s="21"/>
    </row>
    <row r="1204" spans="8:8" customFormat="1" x14ac:dyDescent="0.25">
      <c r="H1204" s="21"/>
    </row>
    <row r="1205" spans="8:8" customFormat="1" x14ac:dyDescent="0.25">
      <c r="H1205" s="21"/>
    </row>
    <row r="1206" spans="8:8" customFormat="1" x14ac:dyDescent="0.25">
      <c r="H1206" s="21"/>
    </row>
    <row r="1207" spans="8:8" customFormat="1" x14ac:dyDescent="0.25">
      <c r="H1207" s="21"/>
    </row>
    <row r="1208" spans="8:8" customFormat="1" x14ac:dyDescent="0.25">
      <c r="H1208" s="21"/>
    </row>
    <row r="1209" spans="8:8" customFormat="1" x14ac:dyDescent="0.25">
      <c r="H1209" s="21"/>
    </row>
    <row r="1210" spans="8:8" customFormat="1" x14ac:dyDescent="0.25">
      <c r="H1210" s="21"/>
    </row>
    <row r="1211" spans="8:8" customFormat="1" x14ac:dyDescent="0.25">
      <c r="H1211" s="21"/>
    </row>
    <row r="1212" spans="8:8" customFormat="1" x14ac:dyDescent="0.25">
      <c r="H1212" s="21"/>
    </row>
    <row r="1213" spans="8:8" customFormat="1" x14ac:dyDescent="0.25">
      <c r="H1213" s="21"/>
    </row>
    <row r="1214" spans="8:8" customFormat="1" x14ac:dyDescent="0.25">
      <c r="H1214" s="21"/>
    </row>
    <row r="1215" spans="8:8" customFormat="1" x14ac:dyDescent="0.25">
      <c r="H1215" s="21"/>
    </row>
    <row r="1216" spans="8:8" customFormat="1" x14ac:dyDescent="0.25">
      <c r="H1216" s="21"/>
    </row>
    <row r="1217" spans="8:8" customFormat="1" x14ac:dyDescent="0.25">
      <c r="H1217" s="21"/>
    </row>
    <row r="1218" spans="8:8" customFormat="1" x14ac:dyDescent="0.25">
      <c r="H1218" s="21"/>
    </row>
    <row r="1219" spans="8:8" customFormat="1" x14ac:dyDescent="0.25">
      <c r="H1219" s="21"/>
    </row>
    <row r="1220" spans="8:8" customFormat="1" x14ac:dyDescent="0.25">
      <c r="H1220" s="21"/>
    </row>
    <row r="1221" spans="8:8" customFormat="1" x14ac:dyDescent="0.25">
      <c r="H1221" s="21"/>
    </row>
    <row r="1222" spans="8:8" customFormat="1" x14ac:dyDescent="0.25">
      <c r="H1222" s="21"/>
    </row>
    <row r="1223" spans="8:8" customFormat="1" x14ac:dyDescent="0.25">
      <c r="H1223" s="21"/>
    </row>
    <row r="1224" spans="8:8" customFormat="1" x14ac:dyDescent="0.25">
      <c r="H1224" s="21"/>
    </row>
    <row r="1225" spans="8:8" customFormat="1" x14ac:dyDescent="0.25">
      <c r="H1225" s="21"/>
    </row>
    <row r="1226" spans="8:8" customFormat="1" x14ac:dyDescent="0.25">
      <c r="H1226" s="21"/>
    </row>
    <row r="1227" spans="8:8" customFormat="1" x14ac:dyDescent="0.25">
      <c r="H1227" s="21"/>
    </row>
    <row r="1228" spans="8:8" customFormat="1" x14ac:dyDescent="0.25">
      <c r="H1228" s="21"/>
    </row>
    <row r="1229" spans="8:8" customFormat="1" x14ac:dyDescent="0.25">
      <c r="H1229" s="21"/>
    </row>
    <row r="1230" spans="8:8" customFormat="1" x14ac:dyDescent="0.25">
      <c r="H1230" s="21"/>
    </row>
    <row r="1231" spans="8:8" customFormat="1" x14ac:dyDescent="0.25">
      <c r="H1231" s="21"/>
    </row>
    <row r="1232" spans="8:8" customFormat="1" x14ac:dyDescent="0.25">
      <c r="H1232" s="21"/>
    </row>
    <row r="1233" spans="8:8" customFormat="1" x14ac:dyDescent="0.25">
      <c r="H1233" s="21"/>
    </row>
    <row r="1234" spans="8:8" customFormat="1" x14ac:dyDescent="0.25">
      <c r="H1234" s="21"/>
    </row>
    <row r="1235" spans="8:8" customFormat="1" x14ac:dyDescent="0.25">
      <c r="H1235" s="21"/>
    </row>
    <row r="1236" spans="8:8" customFormat="1" x14ac:dyDescent="0.25">
      <c r="H1236" s="21"/>
    </row>
    <row r="1237" spans="8:8" customFormat="1" x14ac:dyDescent="0.25">
      <c r="H1237" s="21"/>
    </row>
    <row r="1238" spans="8:8" customFormat="1" x14ac:dyDescent="0.25">
      <c r="H1238" s="21"/>
    </row>
    <row r="1239" spans="8:8" customFormat="1" x14ac:dyDescent="0.25">
      <c r="H1239" s="21"/>
    </row>
    <row r="1240" spans="8:8" customFormat="1" x14ac:dyDescent="0.25">
      <c r="H1240" s="21"/>
    </row>
    <row r="1241" spans="8:8" customFormat="1" x14ac:dyDescent="0.25">
      <c r="H1241" s="21"/>
    </row>
    <row r="1242" spans="8:8" customFormat="1" x14ac:dyDescent="0.25">
      <c r="H1242" s="21"/>
    </row>
    <row r="1243" spans="8:8" customFormat="1" x14ac:dyDescent="0.25">
      <c r="H1243" s="21"/>
    </row>
    <row r="1244" spans="8:8" customFormat="1" x14ac:dyDescent="0.25">
      <c r="H1244" s="21"/>
    </row>
    <row r="1245" spans="8:8" customFormat="1" x14ac:dyDescent="0.25">
      <c r="H1245" s="21"/>
    </row>
    <row r="1246" spans="8:8" customFormat="1" x14ac:dyDescent="0.25">
      <c r="H1246" s="21"/>
    </row>
    <row r="1247" spans="8:8" customFormat="1" x14ac:dyDescent="0.25">
      <c r="H1247" s="21"/>
    </row>
    <row r="1248" spans="8:8" customFormat="1" x14ac:dyDescent="0.25">
      <c r="H1248" s="21"/>
    </row>
    <row r="1249" spans="8:8" customFormat="1" x14ac:dyDescent="0.25">
      <c r="H1249" s="21"/>
    </row>
    <row r="1250" spans="8:8" customFormat="1" x14ac:dyDescent="0.25">
      <c r="H1250" s="21"/>
    </row>
    <row r="1251" spans="8:8" customFormat="1" x14ac:dyDescent="0.25">
      <c r="H1251" s="21"/>
    </row>
    <row r="1252" spans="8:8" customFormat="1" x14ac:dyDescent="0.25">
      <c r="H1252" s="21"/>
    </row>
    <row r="1253" spans="8:8" customFormat="1" x14ac:dyDescent="0.25">
      <c r="H1253" s="21"/>
    </row>
    <row r="1254" spans="8:8" customFormat="1" x14ac:dyDescent="0.25">
      <c r="H1254" s="21"/>
    </row>
    <row r="1255" spans="8:8" customFormat="1" x14ac:dyDescent="0.25">
      <c r="H1255" s="21"/>
    </row>
    <row r="1256" spans="8:8" customFormat="1" x14ac:dyDescent="0.25">
      <c r="H1256" s="21"/>
    </row>
    <row r="1257" spans="8:8" customFormat="1" x14ac:dyDescent="0.25">
      <c r="H1257" s="21"/>
    </row>
    <row r="1258" spans="8:8" customFormat="1" x14ac:dyDescent="0.25">
      <c r="H1258" s="21"/>
    </row>
    <row r="1259" spans="8:8" customFormat="1" x14ac:dyDescent="0.25">
      <c r="H1259" s="21"/>
    </row>
    <row r="1260" spans="8:8" customFormat="1" x14ac:dyDescent="0.25">
      <c r="H1260" s="21"/>
    </row>
    <row r="1261" spans="8:8" customFormat="1" x14ac:dyDescent="0.25">
      <c r="H1261" s="21"/>
    </row>
    <row r="1262" spans="8:8" customFormat="1" x14ac:dyDescent="0.25">
      <c r="H1262" s="21"/>
    </row>
    <row r="1263" spans="8:8" customFormat="1" x14ac:dyDescent="0.25">
      <c r="H1263" s="21"/>
    </row>
    <row r="1264" spans="8:8" customFormat="1" x14ac:dyDescent="0.25">
      <c r="H1264" s="21"/>
    </row>
    <row r="1265" spans="8:8" customFormat="1" x14ac:dyDescent="0.25">
      <c r="H1265" s="21"/>
    </row>
    <row r="1266" spans="8:8" customFormat="1" x14ac:dyDescent="0.25">
      <c r="H1266" s="21"/>
    </row>
    <row r="1267" spans="8:8" customFormat="1" x14ac:dyDescent="0.25">
      <c r="H1267" s="21"/>
    </row>
    <row r="1268" spans="8:8" customFormat="1" x14ac:dyDescent="0.25">
      <c r="H1268" s="21"/>
    </row>
    <row r="1269" spans="8:8" customFormat="1" x14ac:dyDescent="0.25">
      <c r="H1269" s="21"/>
    </row>
    <row r="1270" spans="8:8" customFormat="1" x14ac:dyDescent="0.25">
      <c r="H1270" s="21"/>
    </row>
    <row r="1271" spans="8:8" customFormat="1" x14ac:dyDescent="0.25">
      <c r="H1271" s="21"/>
    </row>
    <row r="1272" spans="8:8" customFormat="1" x14ac:dyDescent="0.25">
      <c r="H1272" s="21"/>
    </row>
    <row r="1273" spans="8:8" customFormat="1" x14ac:dyDescent="0.25">
      <c r="H1273" s="21"/>
    </row>
    <row r="1274" spans="8:8" customFormat="1" x14ac:dyDescent="0.25">
      <c r="H1274" s="21"/>
    </row>
    <row r="1275" spans="8:8" customFormat="1" x14ac:dyDescent="0.25">
      <c r="H1275" s="21"/>
    </row>
    <row r="1276" spans="8:8" customFormat="1" x14ac:dyDescent="0.25">
      <c r="H1276" s="21"/>
    </row>
    <row r="1277" spans="8:8" customFormat="1" x14ac:dyDescent="0.25">
      <c r="H1277" s="21"/>
    </row>
    <row r="1278" spans="8:8" customFormat="1" x14ac:dyDescent="0.25">
      <c r="H1278" s="21"/>
    </row>
    <row r="1279" spans="8:8" customFormat="1" x14ac:dyDescent="0.25">
      <c r="H1279" s="21"/>
    </row>
    <row r="1280" spans="8:8" customFormat="1" x14ac:dyDescent="0.25">
      <c r="H1280" s="21"/>
    </row>
    <row r="1281" spans="8:8" customFormat="1" x14ac:dyDescent="0.25">
      <c r="H1281" s="21"/>
    </row>
    <row r="1282" spans="8:8" customFormat="1" x14ac:dyDescent="0.25">
      <c r="H1282" s="21"/>
    </row>
    <row r="1283" spans="8:8" customFormat="1" x14ac:dyDescent="0.25">
      <c r="H1283" s="21"/>
    </row>
    <row r="1284" spans="8:8" customFormat="1" x14ac:dyDescent="0.25">
      <c r="H1284" s="21"/>
    </row>
    <row r="1285" spans="8:8" customFormat="1" x14ac:dyDescent="0.25">
      <c r="H1285" s="21"/>
    </row>
    <row r="1286" spans="8:8" customFormat="1" x14ac:dyDescent="0.25">
      <c r="H1286" s="21"/>
    </row>
    <row r="1287" spans="8:8" customFormat="1" x14ac:dyDescent="0.25">
      <c r="H1287" s="21"/>
    </row>
    <row r="1288" spans="8:8" customFormat="1" x14ac:dyDescent="0.25">
      <c r="H1288" s="21"/>
    </row>
    <row r="1289" spans="8:8" customFormat="1" x14ac:dyDescent="0.25">
      <c r="H1289" s="21"/>
    </row>
    <row r="1290" spans="8:8" customFormat="1" x14ac:dyDescent="0.25">
      <c r="H1290" s="21"/>
    </row>
    <row r="1291" spans="8:8" customFormat="1" x14ac:dyDescent="0.25">
      <c r="H1291" s="21"/>
    </row>
    <row r="1292" spans="8:8" customFormat="1" x14ac:dyDescent="0.25">
      <c r="H1292" s="21"/>
    </row>
    <row r="1293" spans="8:8" customFormat="1" x14ac:dyDescent="0.25">
      <c r="H1293" s="21"/>
    </row>
    <row r="1294" spans="8:8" customFormat="1" x14ac:dyDescent="0.25">
      <c r="H1294" s="21"/>
    </row>
    <row r="1295" spans="8:8" customFormat="1" x14ac:dyDescent="0.25">
      <c r="H1295" s="21"/>
    </row>
    <row r="1296" spans="8:8" customFormat="1" x14ac:dyDescent="0.25">
      <c r="H1296" s="21"/>
    </row>
    <row r="1297" spans="8:8" customFormat="1" x14ac:dyDescent="0.25">
      <c r="H1297" s="21"/>
    </row>
    <row r="1298" spans="8:8" customFormat="1" x14ac:dyDescent="0.25">
      <c r="H1298" s="21"/>
    </row>
    <row r="1299" spans="8:8" customFormat="1" x14ac:dyDescent="0.25">
      <c r="H1299" s="21"/>
    </row>
    <row r="1300" spans="8:8" customFormat="1" x14ac:dyDescent="0.25">
      <c r="H1300" s="21"/>
    </row>
    <row r="1301" spans="8:8" customFormat="1" x14ac:dyDescent="0.25">
      <c r="H1301" s="21"/>
    </row>
    <row r="1302" spans="8:8" customFormat="1" x14ac:dyDescent="0.25">
      <c r="H1302" s="21"/>
    </row>
    <row r="1303" spans="8:8" customFormat="1" x14ac:dyDescent="0.25">
      <c r="H1303" s="21"/>
    </row>
    <row r="1304" spans="8:8" customFormat="1" x14ac:dyDescent="0.25">
      <c r="H1304" s="21"/>
    </row>
    <row r="1305" spans="8:8" customFormat="1" x14ac:dyDescent="0.25">
      <c r="H1305" s="21"/>
    </row>
    <row r="1306" spans="8:8" customFormat="1" x14ac:dyDescent="0.25">
      <c r="H1306" s="21"/>
    </row>
    <row r="1307" spans="8:8" customFormat="1" x14ac:dyDescent="0.25">
      <c r="H1307" s="21"/>
    </row>
    <row r="1308" spans="8:8" customFormat="1" x14ac:dyDescent="0.25">
      <c r="H1308" s="21"/>
    </row>
    <row r="1309" spans="8:8" customFormat="1" x14ac:dyDescent="0.25">
      <c r="H1309" s="21"/>
    </row>
    <row r="1310" spans="8:8" customFormat="1" x14ac:dyDescent="0.25">
      <c r="H1310" s="21"/>
    </row>
    <row r="1311" spans="8:8" customFormat="1" x14ac:dyDescent="0.25">
      <c r="H1311" s="21"/>
    </row>
    <row r="1312" spans="8:8" customFormat="1" x14ac:dyDescent="0.25">
      <c r="H1312" s="21"/>
    </row>
    <row r="1313" spans="8:8" customFormat="1" x14ac:dyDescent="0.25">
      <c r="H1313" s="21"/>
    </row>
    <row r="1314" spans="8:8" customFormat="1" x14ac:dyDescent="0.25">
      <c r="H1314" s="21"/>
    </row>
    <row r="1315" spans="8:8" customFormat="1" x14ac:dyDescent="0.25">
      <c r="H1315" s="21"/>
    </row>
    <row r="1316" spans="8:8" customFormat="1" x14ac:dyDescent="0.25">
      <c r="H1316" s="21"/>
    </row>
    <row r="1317" spans="8:8" customFormat="1" x14ac:dyDescent="0.25">
      <c r="H1317" s="21"/>
    </row>
    <row r="1318" spans="8:8" customFormat="1" x14ac:dyDescent="0.25">
      <c r="H1318" s="21"/>
    </row>
    <row r="1319" spans="8:8" customFormat="1" x14ac:dyDescent="0.25">
      <c r="H1319" s="21"/>
    </row>
    <row r="1320" spans="8:8" customFormat="1" x14ac:dyDescent="0.25">
      <c r="H1320" s="21"/>
    </row>
    <row r="1321" spans="8:8" customFormat="1" x14ac:dyDescent="0.25">
      <c r="H1321" s="21"/>
    </row>
    <row r="1322" spans="8:8" customFormat="1" x14ac:dyDescent="0.25">
      <c r="H1322" s="21"/>
    </row>
    <row r="1323" spans="8:8" customFormat="1" x14ac:dyDescent="0.25">
      <c r="H1323" s="21"/>
    </row>
    <row r="1324" spans="8:8" customFormat="1" x14ac:dyDescent="0.25">
      <c r="H1324" s="21"/>
    </row>
    <row r="1325" spans="8:8" customFormat="1" x14ac:dyDescent="0.25">
      <c r="H1325" s="21"/>
    </row>
    <row r="1326" spans="8:8" customFormat="1" x14ac:dyDescent="0.25">
      <c r="H1326" s="21"/>
    </row>
    <row r="1327" spans="8:8" customFormat="1" x14ac:dyDescent="0.25">
      <c r="H1327" s="21"/>
    </row>
    <row r="1328" spans="8:8" customFormat="1" x14ac:dyDescent="0.25">
      <c r="H1328" s="21"/>
    </row>
    <row r="1329" spans="8:8" customFormat="1" x14ac:dyDescent="0.25">
      <c r="H1329" s="21"/>
    </row>
    <row r="1330" spans="8:8" customFormat="1" x14ac:dyDescent="0.25">
      <c r="H1330" s="21"/>
    </row>
    <row r="1331" spans="8:8" customFormat="1" x14ac:dyDescent="0.25">
      <c r="H1331" s="21"/>
    </row>
    <row r="1332" spans="8:8" customFormat="1" x14ac:dyDescent="0.25">
      <c r="H1332" s="21"/>
    </row>
    <row r="1333" spans="8:8" customFormat="1" x14ac:dyDescent="0.25">
      <c r="H1333" s="21"/>
    </row>
    <row r="1334" spans="8:8" customFormat="1" x14ac:dyDescent="0.25">
      <c r="H1334" s="21"/>
    </row>
    <row r="1335" spans="8:8" customFormat="1" x14ac:dyDescent="0.25">
      <c r="H1335" s="21"/>
    </row>
    <row r="1336" spans="8:8" customFormat="1" x14ac:dyDescent="0.25">
      <c r="H1336" s="21"/>
    </row>
    <row r="1337" spans="8:8" customFormat="1" x14ac:dyDescent="0.25">
      <c r="H1337" s="21"/>
    </row>
    <row r="1338" spans="8:8" customFormat="1" x14ac:dyDescent="0.25">
      <c r="H1338" s="21"/>
    </row>
    <row r="1339" spans="8:8" customFormat="1" x14ac:dyDescent="0.25">
      <c r="H1339" s="21"/>
    </row>
    <row r="1340" spans="8:8" customFormat="1" x14ac:dyDescent="0.25">
      <c r="H1340" s="21"/>
    </row>
    <row r="1341" spans="8:8" customFormat="1" x14ac:dyDescent="0.25">
      <c r="H1341" s="21"/>
    </row>
    <row r="1342" spans="8:8" customFormat="1" x14ac:dyDescent="0.25">
      <c r="H1342" s="21"/>
    </row>
    <row r="1343" spans="8:8" customFormat="1" x14ac:dyDescent="0.25">
      <c r="H1343" s="21"/>
    </row>
    <row r="1344" spans="8:8" customFormat="1" x14ac:dyDescent="0.25">
      <c r="H1344" s="21"/>
    </row>
    <row r="1345" spans="8:8" customFormat="1" x14ac:dyDescent="0.25">
      <c r="H1345" s="21"/>
    </row>
    <row r="1346" spans="8:8" customFormat="1" x14ac:dyDescent="0.25">
      <c r="H1346" s="21"/>
    </row>
    <row r="1347" spans="8:8" customFormat="1" x14ac:dyDescent="0.25">
      <c r="H1347" s="21"/>
    </row>
    <row r="1348" spans="8:8" customFormat="1" x14ac:dyDescent="0.25">
      <c r="H1348" s="21"/>
    </row>
    <row r="1349" spans="8:8" customFormat="1" x14ac:dyDescent="0.25">
      <c r="H1349" s="21"/>
    </row>
    <row r="1350" spans="8:8" customFormat="1" x14ac:dyDescent="0.25">
      <c r="H1350" s="21"/>
    </row>
    <row r="1351" spans="8:8" customFormat="1" x14ac:dyDescent="0.25">
      <c r="H1351" s="21"/>
    </row>
    <row r="1352" spans="8:8" customFormat="1" x14ac:dyDescent="0.25">
      <c r="H1352" s="21"/>
    </row>
    <row r="1353" spans="8:8" customFormat="1" x14ac:dyDescent="0.25">
      <c r="H1353" s="21"/>
    </row>
    <row r="1354" spans="8:8" customFormat="1" x14ac:dyDescent="0.25">
      <c r="H1354" s="21"/>
    </row>
    <row r="1355" spans="8:8" customFormat="1" x14ac:dyDescent="0.25">
      <c r="H1355" s="21"/>
    </row>
    <row r="1356" spans="8:8" customFormat="1" x14ac:dyDescent="0.25">
      <c r="H1356" s="21"/>
    </row>
    <row r="1357" spans="8:8" customFormat="1" x14ac:dyDescent="0.25">
      <c r="H1357" s="21"/>
    </row>
    <row r="1358" spans="8:8" customFormat="1" x14ac:dyDescent="0.25">
      <c r="H1358" s="21"/>
    </row>
    <row r="1359" spans="8:8" customFormat="1" x14ac:dyDescent="0.25">
      <c r="H1359" s="21"/>
    </row>
    <row r="1360" spans="8:8" customFormat="1" x14ac:dyDescent="0.25">
      <c r="H1360" s="21"/>
    </row>
    <row r="1361" spans="8:8" customFormat="1" x14ac:dyDescent="0.25">
      <c r="H1361" s="21"/>
    </row>
    <row r="1362" spans="8:8" customFormat="1" x14ac:dyDescent="0.25">
      <c r="H1362" s="21"/>
    </row>
    <row r="1363" spans="8:8" customFormat="1" x14ac:dyDescent="0.25">
      <c r="H1363" s="21"/>
    </row>
    <row r="1364" spans="8:8" customFormat="1" x14ac:dyDescent="0.25">
      <c r="H1364" s="21"/>
    </row>
    <row r="1365" spans="8:8" customFormat="1" x14ac:dyDescent="0.25">
      <c r="H1365" s="21"/>
    </row>
    <row r="1366" spans="8:8" customFormat="1" x14ac:dyDescent="0.25">
      <c r="H1366" s="21"/>
    </row>
    <row r="1367" spans="8:8" customFormat="1" x14ac:dyDescent="0.25">
      <c r="H1367" s="21"/>
    </row>
    <row r="1368" spans="8:8" customFormat="1" x14ac:dyDescent="0.25">
      <c r="H1368" s="21"/>
    </row>
    <row r="1369" spans="8:8" customFormat="1" x14ac:dyDescent="0.25">
      <c r="H1369" s="21"/>
    </row>
    <row r="1370" spans="8:8" customFormat="1" x14ac:dyDescent="0.25">
      <c r="H1370" s="21"/>
    </row>
    <row r="1371" spans="8:8" customFormat="1" x14ac:dyDescent="0.25">
      <c r="H1371" s="21"/>
    </row>
    <row r="1372" spans="8:8" customFormat="1" x14ac:dyDescent="0.25">
      <c r="H1372" s="21"/>
    </row>
    <row r="1373" spans="8:8" customFormat="1" x14ac:dyDescent="0.25">
      <c r="H1373" s="21"/>
    </row>
    <row r="1374" spans="8:8" customFormat="1" x14ac:dyDescent="0.25">
      <c r="H1374" s="21"/>
    </row>
    <row r="1375" spans="8:8" customFormat="1" x14ac:dyDescent="0.25">
      <c r="H1375" s="21"/>
    </row>
    <row r="1376" spans="8:8" customFormat="1" x14ac:dyDescent="0.25">
      <c r="H1376" s="21"/>
    </row>
    <row r="1377" spans="8:8" customFormat="1" x14ac:dyDescent="0.25">
      <c r="H1377" s="21"/>
    </row>
    <row r="1378" spans="8:8" customFormat="1" x14ac:dyDescent="0.25">
      <c r="H1378" s="21"/>
    </row>
    <row r="1379" spans="8:8" customFormat="1" x14ac:dyDescent="0.25">
      <c r="H1379" s="21"/>
    </row>
    <row r="1380" spans="8:8" customFormat="1" x14ac:dyDescent="0.25">
      <c r="H1380" s="21"/>
    </row>
    <row r="1381" spans="8:8" customFormat="1" x14ac:dyDescent="0.25">
      <c r="H1381" s="21"/>
    </row>
    <row r="1382" spans="8:8" customFormat="1" x14ac:dyDescent="0.25">
      <c r="H1382" s="21"/>
    </row>
    <row r="1383" spans="8:8" customFormat="1" x14ac:dyDescent="0.25">
      <c r="H1383" s="21"/>
    </row>
    <row r="1384" spans="8:8" customFormat="1" x14ac:dyDescent="0.25">
      <c r="H1384" s="21"/>
    </row>
    <row r="1385" spans="8:8" customFormat="1" x14ac:dyDescent="0.25">
      <c r="H1385" s="21"/>
    </row>
    <row r="1386" spans="8:8" customFormat="1" x14ac:dyDescent="0.25">
      <c r="H1386" s="21"/>
    </row>
    <row r="1387" spans="8:8" customFormat="1" x14ac:dyDescent="0.25">
      <c r="H1387" s="21"/>
    </row>
    <row r="1388" spans="8:8" customFormat="1" x14ac:dyDescent="0.25">
      <c r="H1388" s="21"/>
    </row>
    <row r="1389" spans="8:8" customFormat="1" x14ac:dyDescent="0.25">
      <c r="H1389" s="21"/>
    </row>
    <row r="1390" spans="8:8" customFormat="1" x14ac:dyDescent="0.25">
      <c r="H1390" s="21"/>
    </row>
    <row r="1391" spans="8:8" customFormat="1" x14ac:dyDescent="0.25">
      <c r="H1391" s="21"/>
    </row>
    <row r="1392" spans="8:8" customFormat="1" x14ac:dyDescent="0.25">
      <c r="H1392" s="21"/>
    </row>
    <row r="1393" spans="8:8" customFormat="1" x14ac:dyDescent="0.25">
      <c r="H1393" s="21"/>
    </row>
    <row r="1394" spans="8:8" customFormat="1" x14ac:dyDescent="0.25">
      <c r="H1394" s="21"/>
    </row>
    <row r="1395" spans="8:8" customFormat="1" x14ac:dyDescent="0.25">
      <c r="H1395" s="21"/>
    </row>
    <row r="1396" spans="8:8" customFormat="1" x14ac:dyDescent="0.25">
      <c r="H1396" s="21"/>
    </row>
    <row r="1397" spans="8:8" customFormat="1" x14ac:dyDescent="0.25">
      <c r="H1397" s="21"/>
    </row>
    <row r="1398" spans="8:8" customFormat="1" x14ac:dyDescent="0.25">
      <c r="H1398" s="21"/>
    </row>
    <row r="1399" spans="8:8" customFormat="1" x14ac:dyDescent="0.25">
      <c r="H1399" s="21"/>
    </row>
    <row r="1400" spans="8:8" customFormat="1" x14ac:dyDescent="0.25">
      <c r="H1400" s="21"/>
    </row>
    <row r="1401" spans="8:8" customFormat="1" x14ac:dyDescent="0.25">
      <c r="H1401" s="21"/>
    </row>
    <row r="1402" spans="8:8" customFormat="1" x14ac:dyDescent="0.25">
      <c r="H1402" s="21"/>
    </row>
    <row r="1403" spans="8:8" customFormat="1" x14ac:dyDescent="0.25">
      <c r="H1403" s="21"/>
    </row>
    <row r="1404" spans="8:8" customFormat="1" x14ac:dyDescent="0.25">
      <c r="H1404" s="21"/>
    </row>
    <row r="1405" spans="8:8" customFormat="1" x14ac:dyDescent="0.25">
      <c r="H1405" s="21"/>
    </row>
    <row r="1406" spans="8:8" customFormat="1" x14ac:dyDescent="0.25">
      <c r="H1406" s="21"/>
    </row>
    <row r="1407" spans="8:8" customFormat="1" x14ac:dyDescent="0.25">
      <c r="H1407" s="21"/>
    </row>
    <row r="1408" spans="8:8" customFormat="1" x14ac:dyDescent="0.25">
      <c r="H1408" s="21"/>
    </row>
    <row r="1409" spans="8:8" customFormat="1" x14ac:dyDescent="0.25">
      <c r="H1409" s="21"/>
    </row>
    <row r="1410" spans="8:8" customFormat="1" x14ac:dyDescent="0.25">
      <c r="H1410" s="21"/>
    </row>
    <row r="1411" spans="8:8" customFormat="1" x14ac:dyDescent="0.25">
      <c r="H1411" s="21"/>
    </row>
    <row r="1412" spans="8:8" customFormat="1" x14ac:dyDescent="0.25">
      <c r="H1412" s="21"/>
    </row>
    <row r="1413" spans="8:8" customFormat="1" x14ac:dyDescent="0.25">
      <c r="H1413" s="21"/>
    </row>
    <row r="1414" spans="8:8" customFormat="1" x14ac:dyDescent="0.25">
      <c r="H1414" s="21"/>
    </row>
    <row r="1415" spans="8:8" customFormat="1" x14ac:dyDescent="0.25">
      <c r="H1415" s="21"/>
    </row>
    <row r="1416" spans="8:8" customFormat="1" x14ac:dyDescent="0.25">
      <c r="H1416" s="21"/>
    </row>
    <row r="1417" spans="8:8" customFormat="1" x14ac:dyDescent="0.25">
      <c r="H1417" s="21"/>
    </row>
    <row r="1418" spans="8:8" customFormat="1" x14ac:dyDescent="0.25">
      <c r="H1418" s="21"/>
    </row>
    <row r="1419" spans="8:8" customFormat="1" x14ac:dyDescent="0.25">
      <c r="H1419" s="21"/>
    </row>
    <row r="1420" spans="8:8" customFormat="1" x14ac:dyDescent="0.25">
      <c r="H1420" s="21"/>
    </row>
    <row r="1421" spans="8:8" customFormat="1" x14ac:dyDescent="0.25">
      <c r="H1421" s="21"/>
    </row>
    <row r="1422" spans="8:8" customFormat="1" x14ac:dyDescent="0.25">
      <c r="H1422" s="21"/>
    </row>
    <row r="1423" spans="8:8" customFormat="1" x14ac:dyDescent="0.25">
      <c r="H1423" s="21"/>
    </row>
    <row r="1424" spans="8:8" customFormat="1" x14ac:dyDescent="0.25">
      <c r="H1424" s="21"/>
    </row>
    <row r="1425" spans="8:8" customFormat="1" x14ac:dyDescent="0.25">
      <c r="H1425" s="21"/>
    </row>
    <row r="1426" spans="8:8" customFormat="1" x14ac:dyDescent="0.25">
      <c r="H1426" s="21"/>
    </row>
    <row r="1427" spans="8:8" customFormat="1" x14ac:dyDescent="0.25">
      <c r="H1427" s="21"/>
    </row>
    <row r="1428" spans="8:8" customFormat="1" x14ac:dyDescent="0.25">
      <c r="H1428" s="21"/>
    </row>
    <row r="1429" spans="8:8" customFormat="1" x14ac:dyDescent="0.25">
      <c r="H1429" s="21"/>
    </row>
    <row r="1430" spans="8:8" customFormat="1" x14ac:dyDescent="0.25">
      <c r="H1430" s="21"/>
    </row>
    <row r="1431" spans="8:8" customFormat="1" x14ac:dyDescent="0.25">
      <c r="H1431" s="21"/>
    </row>
    <row r="1432" spans="8:8" customFormat="1" x14ac:dyDescent="0.25">
      <c r="H1432" s="21"/>
    </row>
    <row r="1433" spans="8:8" customFormat="1" x14ac:dyDescent="0.25">
      <c r="H1433" s="21"/>
    </row>
    <row r="1434" spans="8:8" customFormat="1" x14ac:dyDescent="0.25">
      <c r="H1434" s="21"/>
    </row>
    <row r="1435" spans="8:8" customFormat="1" x14ac:dyDescent="0.25">
      <c r="H1435" s="21"/>
    </row>
    <row r="1436" spans="8:8" customFormat="1" x14ac:dyDescent="0.25">
      <c r="H1436" s="21"/>
    </row>
    <row r="1437" spans="8:8" customFormat="1" x14ac:dyDescent="0.25">
      <c r="H1437" s="21"/>
    </row>
    <row r="1438" spans="8:8" customFormat="1" x14ac:dyDescent="0.25">
      <c r="H1438" s="21"/>
    </row>
    <row r="1439" spans="8:8" customFormat="1" x14ac:dyDescent="0.25">
      <c r="H1439" s="21"/>
    </row>
    <row r="1440" spans="8:8" customFormat="1" x14ac:dyDescent="0.25">
      <c r="H1440" s="21"/>
    </row>
    <row r="1441" spans="8:8" customFormat="1" x14ac:dyDescent="0.25">
      <c r="H1441" s="21"/>
    </row>
    <row r="1442" spans="8:8" customFormat="1" x14ac:dyDescent="0.25">
      <c r="H1442" s="21"/>
    </row>
    <row r="1443" spans="8:8" customFormat="1" x14ac:dyDescent="0.25">
      <c r="H1443" s="21"/>
    </row>
    <row r="1444" spans="8:8" customFormat="1" x14ac:dyDescent="0.25">
      <c r="H1444" s="21"/>
    </row>
    <row r="1445" spans="8:8" customFormat="1" x14ac:dyDescent="0.25">
      <c r="H1445" s="21"/>
    </row>
    <row r="1446" spans="8:8" customFormat="1" x14ac:dyDescent="0.25">
      <c r="H1446" s="21"/>
    </row>
    <row r="1447" spans="8:8" customFormat="1" x14ac:dyDescent="0.25">
      <c r="H1447" s="21"/>
    </row>
    <row r="1448" spans="8:8" customFormat="1" x14ac:dyDescent="0.25">
      <c r="H1448" s="21"/>
    </row>
    <row r="1449" spans="8:8" customFormat="1" x14ac:dyDescent="0.25">
      <c r="H1449" s="21"/>
    </row>
    <row r="1450" spans="8:8" customFormat="1" x14ac:dyDescent="0.25">
      <c r="H1450" s="21"/>
    </row>
    <row r="1451" spans="8:8" customFormat="1" x14ac:dyDescent="0.25">
      <c r="H1451" s="21"/>
    </row>
    <row r="1452" spans="8:8" customFormat="1" x14ac:dyDescent="0.25">
      <c r="H1452" s="21"/>
    </row>
    <row r="1453" spans="8:8" customFormat="1" x14ac:dyDescent="0.25">
      <c r="H1453" s="21"/>
    </row>
    <row r="1454" spans="8:8" customFormat="1" x14ac:dyDescent="0.25">
      <c r="H1454" s="21"/>
    </row>
    <row r="1455" spans="8:8" customFormat="1" x14ac:dyDescent="0.25">
      <c r="H1455" s="21"/>
    </row>
    <row r="1456" spans="8:8" customFormat="1" x14ac:dyDescent="0.25">
      <c r="H1456" s="21"/>
    </row>
    <row r="1457" spans="8:8" customFormat="1" x14ac:dyDescent="0.25">
      <c r="H1457" s="21"/>
    </row>
    <row r="1458" spans="8:8" customFormat="1" x14ac:dyDescent="0.25">
      <c r="H1458" s="21"/>
    </row>
    <row r="1459" spans="8:8" customFormat="1" x14ac:dyDescent="0.25">
      <c r="H1459" s="21"/>
    </row>
    <row r="1460" spans="8:8" customFormat="1" x14ac:dyDescent="0.25">
      <c r="H1460" s="21"/>
    </row>
    <row r="1461" spans="8:8" customFormat="1" x14ac:dyDescent="0.25">
      <c r="H1461" s="21"/>
    </row>
    <row r="1462" spans="8:8" customFormat="1" x14ac:dyDescent="0.25">
      <c r="H1462" s="21"/>
    </row>
    <row r="1463" spans="8:8" customFormat="1" x14ac:dyDescent="0.25">
      <c r="H1463" s="21"/>
    </row>
    <row r="1464" spans="8:8" customFormat="1" x14ac:dyDescent="0.25">
      <c r="H1464" s="21"/>
    </row>
    <row r="1465" spans="8:8" customFormat="1" x14ac:dyDescent="0.25">
      <c r="H1465" s="21"/>
    </row>
    <row r="1466" spans="8:8" customFormat="1" x14ac:dyDescent="0.25">
      <c r="H1466" s="21"/>
    </row>
    <row r="1467" spans="8:8" customFormat="1" x14ac:dyDescent="0.25">
      <c r="H1467" s="21"/>
    </row>
    <row r="1468" spans="8:8" customFormat="1" x14ac:dyDescent="0.25">
      <c r="H1468" s="21"/>
    </row>
    <row r="1469" spans="8:8" customFormat="1" x14ac:dyDescent="0.25">
      <c r="H1469" s="21"/>
    </row>
    <row r="1470" spans="8:8" customFormat="1" x14ac:dyDescent="0.25">
      <c r="H1470" s="21"/>
    </row>
    <row r="1471" spans="8:8" customFormat="1" x14ac:dyDescent="0.25">
      <c r="H1471" s="21"/>
    </row>
    <row r="1472" spans="8:8" customFormat="1" x14ac:dyDescent="0.25">
      <c r="H1472" s="21"/>
    </row>
    <row r="1473" spans="8:8" customFormat="1" x14ac:dyDescent="0.25">
      <c r="H1473" s="21"/>
    </row>
    <row r="1474" spans="8:8" customFormat="1" x14ac:dyDescent="0.25">
      <c r="H1474" s="21"/>
    </row>
    <row r="1475" spans="8:8" customFormat="1" x14ac:dyDescent="0.25">
      <c r="H1475" s="21"/>
    </row>
    <row r="1476" spans="8:8" customFormat="1" x14ac:dyDescent="0.25">
      <c r="H1476" s="21"/>
    </row>
    <row r="1477" spans="8:8" customFormat="1" x14ac:dyDescent="0.25">
      <c r="H1477" s="21"/>
    </row>
    <row r="1478" spans="8:8" customFormat="1" x14ac:dyDescent="0.25">
      <c r="H1478" s="21"/>
    </row>
    <row r="1479" spans="8:8" customFormat="1" x14ac:dyDescent="0.25">
      <c r="H1479" s="21"/>
    </row>
    <row r="1480" spans="8:8" customFormat="1" x14ac:dyDescent="0.25">
      <c r="H1480" s="21"/>
    </row>
    <row r="1481" spans="8:8" customFormat="1" x14ac:dyDescent="0.25">
      <c r="H1481" s="21"/>
    </row>
    <row r="1482" spans="8:8" customFormat="1" x14ac:dyDescent="0.25">
      <c r="H1482" s="21"/>
    </row>
    <row r="1483" spans="8:8" customFormat="1" x14ac:dyDescent="0.25">
      <c r="H1483" s="21"/>
    </row>
    <row r="1484" spans="8:8" customFormat="1" x14ac:dyDescent="0.25">
      <c r="H1484" s="21"/>
    </row>
    <row r="1485" spans="8:8" customFormat="1" x14ac:dyDescent="0.25">
      <c r="H1485" s="21"/>
    </row>
    <row r="1486" spans="8:8" customFormat="1" x14ac:dyDescent="0.25">
      <c r="H1486" s="21"/>
    </row>
    <row r="1487" spans="8:8" customFormat="1" x14ac:dyDescent="0.25">
      <c r="H1487" s="21"/>
    </row>
    <row r="1488" spans="8:8" customFormat="1" x14ac:dyDescent="0.25">
      <c r="H1488" s="21"/>
    </row>
    <row r="1489" spans="8:8" customFormat="1" x14ac:dyDescent="0.25">
      <c r="H1489" s="21"/>
    </row>
    <row r="1490" spans="8:8" customFormat="1" x14ac:dyDescent="0.25">
      <c r="H1490" s="21"/>
    </row>
    <row r="1491" spans="8:8" customFormat="1" x14ac:dyDescent="0.25">
      <c r="H1491" s="21"/>
    </row>
    <row r="1492" spans="8:8" customFormat="1" x14ac:dyDescent="0.25">
      <c r="H1492" s="21"/>
    </row>
    <row r="1493" spans="8:8" customFormat="1" x14ac:dyDescent="0.25">
      <c r="H1493" s="21"/>
    </row>
    <row r="1494" spans="8:8" customFormat="1" x14ac:dyDescent="0.25">
      <c r="H1494" s="21"/>
    </row>
    <row r="1495" spans="8:8" customFormat="1" x14ac:dyDescent="0.25">
      <c r="H1495" s="21"/>
    </row>
    <row r="1496" spans="8:8" customFormat="1" x14ac:dyDescent="0.25">
      <c r="H1496" s="21"/>
    </row>
    <row r="1497" spans="8:8" customFormat="1" x14ac:dyDescent="0.25">
      <c r="H1497" s="21"/>
    </row>
    <row r="1498" spans="8:8" customFormat="1" x14ac:dyDescent="0.25">
      <c r="H1498" s="21"/>
    </row>
    <row r="1499" spans="8:8" customFormat="1" x14ac:dyDescent="0.25">
      <c r="H1499" s="21"/>
    </row>
    <row r="1500" spans="8:8" customFormat="1" x14ac:dyDescent="0.25">
      <c r="H1500" s="21"/>
    </row>
    <row r="1501" spans="8:8" customFormat="1" x14ac:dyDescent="0.25">
      <c r="H1501" s="21"/>
    </row>
    <row r="1502" spans="8:8" customFormat="1" x14ac:dyDescent="0.25">
      <c r="H1502" s="21"/>
    </row>
    <row r="1503" spans="8:8" customFormat="1" x14ac:dyDescent="0.25">
      <c r="H1503" s="21"/>
    </row>
    <row r="1504" spans="8:8" customFormat="1" x14ac:dyDescent="0.25">
      <c r="H1504" s="21"/>
    </row>
    <row r="1505" spans="8:8" customFormat="1" x14ac:dyDescent="0.25">
      <c r="H1505" s="21"/>
    </row>
    <row r="1506" spans="8:8" customFormat="1" x14ac:dyDescent="0.25">
      <c r="H1506" s="21"/>
    </row>
    <row r="1507" spans="8:8" customFormat="1" x14ac:dyDescent="0.25">
      <c r="H1507" s="21"/>
    </row>
    <row r="1508" spans="8:8" customFormat="1" x14ac:dyDescent="0.25">
      <c r="H1508" s="21"/>
    </row>
    <row r="1509" spans="8:8" customFormat="1" x14ac:dyDescent="0.25">
      <c r="H1509" s="21"/>
    </row>
    <row r="1510" spans="8:8" customFormat="1" x14ac:dyDescent="0.25">
      <c r="H1510" s="21"/>
    </row>
    <row r="1511" spans="8:8" customFormat="1" x14ac:dyDescent="0.25">
      <c r="H1511" s="21"/>
    </row>
    <row r="1512" spans="8:8" customFormat="1" x14ac:dyDescent="0.25">
      <c r="H1512" s="21"/>
    </row>
    <row r="1513" spans="8:8" customFormat="1" x14ac:dyDescent="0.25">
      <c r="H1513" s="21"/>
    </row>
    <row r="1514" spans="8:8" customFormat="1" x14ac:dyDescent="0.25">
      <c r="H1514" s="21"/>
    </row>
    <row r="1515" spans="8:8" customFormat="1" x14ac:dyDescent="0.25">
      <c r="H1515" s="21"/>
    </row>
    <row r="1516" spans="8:8" customFormat="1" x14ac:dyDescent="0.25">
      <c r="H1516" s="21"/>
    </row>
    <row r="1517" spans="8:8" customFormat="1" x14ac:dyDescent="0.25">
      <c r="H1517" s="21"/>
    </row>
    <row r="1518" spans="8:8" customFormat="1" x14ac:dyDescent="0.25">
      <c r="H1518" s="21"/>
    </row>
    <row r="1519" spans="8:8" customFormat="1" x14ac:dyDescent="0.25">
      <c r="H1519" s="21"/>
    </row>
    <row r="1520" spans="8:8" customFormat="1" x14ac:dyDescent="0.25">
      <c r="H1520" s="21"/>
    </row>
    <row r="1521" spans="8:8" customFormat="1" x14ac:dyDescent="0.25">
      <c r="H1521" s="21"/>
    </row>
    <row r="1522" spans="8:8" customFormat="1" x14ac:dyDescent="0.25">
      <c r="H1522" s="21"/>
    </row>
    <row r="1523" spans="8:8" customFormat="1" x14ac:dyDescent="0.25">
      <c r="H1523" s="21"/>
    </row>
    <row r="1524" spans="8:8" customFormat="1" x14ac:dyDescent="0.25">
      <c r="H1524" s="21"/>
    </row>
    <row r="1525" spans="8:8" customFormat="1" x14ac:dyDescent="0.25">
      <c r="H1525" s="21"/>
    </row>
    <row r="1526" spans="8:8" customFormat="1" x14ac:dyDescent="0.25">
      <c r="H1526" s="21"/>
    </row>
    <row r="1527" spans="8:8" customFormat="1" x14ac:dyDescent="0.25">
      <c r="H1527" s="21"/>
    </row>
    <row r="1528" spans="8:8" customFormat="1" x14ac:dyDescent="0.25">
      <c r="H1528" s="21"/>
    </row>
    <row r="1529" spans="8:8" customFormat="1" x14ac:dyDescent="0.25">
      <c r="H1529" s="21"/>
    </row>
    <row r="1530" spans="8:8" customFormat="1" x14ac:dyDescent="0.25">
      <c r="H1530" s="21"/>
    </row>
    <row r="1531" spans="8:8" customFormat="1" x14ac:dyDescent="0.25">
      <c r="H1531" s="21"/>
    </row>
    <row r="1532" spans="8:8" customFormat="1" x14ac:dyDescent="0.25">
      <c r="H1532" s="21"/>
    </row>
    <row r="1533" spans="8:8" customFormat="1" x14ac:dyDescent="0.25">
      <c r="H1533" s="21"/>
    </row>
    <row r="1534" spans="8:8" customFormat="1" x14ac:dyDescent="0.25">
      <c r="H1534" s="21"/>
    </row>
    <row r="1535" spans="8:8" customFormat="1" x14ac:dyDescent="0.25">
      <c r="H1535" s="21"/>
    </row>
    <row r="1536" spans="8:8" customFormat="1" x14ac:dyDescent="0.25">
      <c r="H1536" s="21"/>
    </row>
    <row r="1537" spans="8:8" customFormat="1" x14ac:dyDescent="0.25">
      <c r="H1537" s="21"/>
    </row>
    <row r="1538" spans="8:8" customFormat="1" x14ac:dyDescent="0.25">
      <c r="H1538" s="21"/>
    </row>
    <row r="1539" spans="8:8" customFormat="1" x14ac:dyDescent="0.25">
      <c r="H1539" s="21"/>
    </row>
    <row r="1540" spans="8:8" customFormat="1" x14ac:dyDescent="0.25">
      <c r="H1540" s="21"/>
    </row>
    <row r="1541" spans="8:8" customFormat="1" x14ac:dyDescent="0.25">
      <c r="H1541" s="21"/>
    </row>
    <row r="1542" spans="8:8" customFormat="1" x14ac:dyDescent="0.25">
      <c r="H1542" s="21"/>
    </row>
    <row r="1543" spans="8:8" customFormat="1" x14ac:dyDescent="0.25">
      <c r="H1543" s="21"/>
    </row>
    <row r="1544" spans="8:8" customFormat="1" x14ac:dyDescent="0.25">
      <c r="H1544" s="21"/>
    </row>
    <row r="1545" spans="8:8" customFormat="1" x14ac:dyDescent="0.25">
      <c r="H1545" s="21"/>
    </row>
    <row r="1546" spans="8:8" customFormat="1" x14ac:dyDescent="0.25">
      <c r="H1546" s="21"/>
    </row>
    <row r="1547" spans="8:8" customFormat="1" x14ac:dyDescent="0.25">
      <c r="H1547" s="21"/>
    </row>
    <row r="1548" spans="8:8" customFormat="1" x14ac:dyDescent="0.25">
      <c r="H1548" s="21"/>
    </row>
    <row r="1549" spans="8:8" customFormat="1" x14ac:dyDescent="0.25">
      <c r="H1549" s="21"/>
    </row>
    <row r="1550" spans="8:8" customFormat="1" x14ac:dyDescent="0.25">
      <c r="H1550" s="21"/>
    </row>
    <row r="1551" spans="8:8" customFormat="1" x14ac:dyDescent="0.25">
      <c r="H1551" s="21"/>
    </row>
    <row r="1552" spans="8:8" customFormat="1" x14ac:dyDescent="0.25">
      <c r="H1552" s="21"/>
    </row>
    <row r="1553" spans="8:8" customFormat="1" x14ac:dyDescent="0.25">
      <c r="H1553" s="21"/>
    </row>
    <row r="1554" spans="8:8" customFormat="1" x14ac:dyDescent="0.25">
      <c r="H1554" s="21"/>
    </row>
    <row r="1555" spans="8:8" customFormat="1" x14ac:dyDescent="0.25">
      <c r="H1555" s="21"/>
    </row>
    <row r="1556" spans="8:8" customFormat="1" x14ac:dyDescent="0.25">
      <c r="H1556" s="21"/>
    </row>
    <row r="1557" spans="8:8" customFormat="1" x14ac:dyDescent="0.25">
      <c r="H1557" s="21"/>
    </row>
    <row r="1558" spans="8:8" customFormat="1" x14ac:dyDescent="0.25">
      <c r="H1558" s="21"/>
    </row>
    <row r="1559" spans="8:8" customFormat="1" x14ac:dyDescent="0.25">
      <c r="H1559" s="21"/>
    </row>
    <row r="1560" spans="8:8" customFormat="1" x14ac:dyDescent="0.25">
      <c r="H1560" s="21"/>
    </row>
    <row r="1561" spans="8:8" customFormat="1" x14ac:dyDescent="0.25">
      <c r="H1561" s="21"/>
    </row>
    <row r="1562" spans="8:8" customFormat="1" x14ac:dyDescent="0.25">
      <c r="H1562" s="21"/>
    </row>
    <row r="1563" spans="8:8" customFormat="1" x14ac:dyDescent="0.25">
      <c r="H1563" s="21"/>
    </row>
    <row r="1564" spans="8:8" customFormat="1" x14ac:dyDescent="0.25">
      <c r="H1564" s="21"/>
    </row>
    <row r="1565" spans="8:8" customFormat="1" x14ac:dyDescent="0.25">
      <c r="H1565" s="21"/>
    </row>
    <row r="1566" spans="8:8" customFormat="1" x14ac:dyDescent="0.25">
      <c r="H1566" s="21"/>
    </row>
    <row r="1567" spans="8:8" customFormat="1" x14ac:dyDescent="0.25">
      <c r="H1567" s="21"/>
    </row>
    <row r="1568" spans="8:8" customFormat="1" x14ac:dyDescent="0.25">
      <c r="H1568" s="21"/>
    </row>
    <row r="1569" spans="8:8" customFormat="1" x14ac:dyDescent="0.25">
      <c r="H1569" s="21"/>
    </row>
    <row r="1570" spans="8:8" customFormat="1" x14ac:dyDescent="0.25">
      <c r="H1570" s="21"/>
    </row>
    <row r="1571" spans="8:8" customFormat="1" x14ac:dyDescent="0.25">
      <c r="H1571" s="21"/>
    </row>
    <row r="1572" spans="8:8" customFormat="1" x14ac:dyDescent="0.25">
      <c r="H1572" s="21"/>
    </row>
    <row r="1573" spans="8:8" customFormat="1" x14ac:dyDescent="0.25">
      <c r="H1573" s="21"/>
    </row>
    <row r="1574" spans="8:8" customFormat="1" x14ac:dyDescent="0.25">
      <c r="H1574" s="21"/>
    </row>
    <row r="1575" spans="8:8" customFormat="1" x14ac:dyDescent="0.25">
      <c r="H1575" s="21"/>
    </row>
    <row r="1576" spans="8:8" customFormat="1" x14ac:dyDescent="0.25">
      <c r="H1576" s="21"/>
    </row>
    <row r="1577" spans="8:8" customFormat="1" x14ac:dyDescent="0.25">
      <c r="H1577" s="21"/>
    </row>
    <row r="1578" spans="8:8" customFormat="1" x14ac:dyDescent="0.25">
      <c r="H1578" s="21"/>
    </row>
    <row r="1579" spans="8:8" customFormat="1" x14ac:dyDescent="0.25">
      <c r="H1579" s="21"/>
    </row>
    <row r="1580" spans="8:8" customFormat="1" x14ac:dyDescent="0.25">
      <c r="H1580" s="21"/>
    </row>
    <row r="1581" spans="8:8" customFormat="1" x14ac:dyDescent="0.25">
      <c r="H1581" s="21"/>
    </row>
    <row r="1582" spans="8:8" customFormat="1" x14ac:dyDescent="0.25">
      <c r="H1582" s="21"/>
    </row>
    <row r="1583" spans="8:8" customFormat="1" x14ac:dyDescent="0.25">
      <c r="H1583" s="21"/>
    </row>
    <row r="1584" spans="8:8" customFormat="1" x14ac:dyDescent="0.25">
      <c r="H1584" s="21"/>
    </row>
    <row r="1585" spans="8:8" customFormat="1" x14ac:dyDescent="0.25">
      <c r="H1585" s="21"/>
    </row>
    <row r="1586" spans="8:8" customFormat="1" x14ac:dyDescent="0.25">
      <c r="H1586" s="21"/>
    </row>
    <row r="1587" spans="8:8" customFormat="1" x14ac:dyDescent="0.25">
      <c r="H1587" s="21"/>
    </row>
    <row r="1588" spans="8:8" customFormat="1" x14ac:dyDescent="0.25">
      <c r="H1588" s="21"/>
    </row>
    <row r="1589" spans="8:8" customFormat="1" x14ac:dyDescent="0.25">
      <c r="H1589" s="21"/>
    </row>
    <row r="1590" spans="8:8" customFormat="1" x14ac:dyDescent="0.25">
      <c r="H1590" s="21"/>
    </row>
    <row r="1591" spans="8:8" customFormat="1" x14ac:dyDescent="0.25">
      <c r="H1591" s="21"/>
    </row>
    <row r="1592" spans="8:8" customFormat="1" x14ac:dyDescent="0.25">
      <c r="H1592" s="21"/>
    </row>
    <row r="1593" spans="8:8" customFormat="1" x14ac:dyDescent="0.25">
      <c r="H1593" s="21"/>
    </row>
    <row r="1594" spans="8:8" customFormat="1" x14ac:dyDescent="0.25">
      <c r="H1594" s="21"/>
    </row>
    <row r="1595" spans="8:8" customFormat="1" x14ac:dyDescent="0.25">
      <c r="H1595" s="21"/>
    </row>
    <row r="1596" spans="8:8" customFormat="1" x14ac:dyDescent="0.25">
      <c r="H1596" s="21"/>
    </row>
    <row r="1597" spans="8:8" customFormat="1" x14ac:dyDescent="0.25">
      <c r="H1597" s="21"/>
    </row>
    <row r="1598" spans="8:8" customFormat="1" x14ac:dyDescent="0.25">
      <c r="H1598" s="21"/>
    </row>
    <row r="1599" spans="8:8" customFormat="1" x14ac:dyDescent="0.25">
      <c r="H1599" s="21"/>
    </row>
    <row r="1600" spans="8:8" customFormat="1" x14ac:dyDescent="0.25">
      <c r="H1600" s="21"/>
    </row>
    <row r="1601" spans="8:8" customFormat="1" x14ac:dyDescent="0.25">
      <c r="H1601" s="21"/>
    </row>
    <row r="1602" spans="8:8" customFormat="1" x14ac:dyDescent="0.25">
      <c r="H1602" s="21"/>
    </row>
    <row r="1603" spans="8:8" customFormat="1" x14ac:dyDescent="0.25">
      <c r="H1603" s="21"/>
    </row>
    <row r="1604" spans="8:8" customFormat="1" x14ac:dyDescent="0.25">
      <c r="H1604" s="21"/>
    </row>
    <row r="1605" spans="8:8" customFormat="1" x14ac:dyDescent="0.25">
      <c r="H1605" s="21"/>
    </row>
    <row r="1606" spans="8:8" customFormat="1" x14ac:dyDescent="0.25">
      <c r="H1606" s="21"/>
    </row>
    <row r="1607" spans="8:8" customFormat="1" x14ac:dyDescent="0.25">
      <c r="H1607" s="21"/>
    </row>
    <row r="1608" spans="8:8" customFormat="1" x14ac:dyDescent="0.25">
      <c r="H1608" s="21"/>
    </row>
    <row r="1609" spans="8:8" customFormat="1" x14ac:dyDescent="0.25">
      <c r="H1609" s="21"/>
    </row>
    <row r="1610" spans="8:8" customFormat="1" x14ac:dyDescent="0.25">
      <c r="H1610" s="21"/>
    </row>
    <row r="1611" spans="8:8" customFormat="1" x14ac:dyDescent="0.25">
      <c r="H1611" s="21"/>
    </row>
    <row r="1612" spans="8:8" customFormat="1" x14ac:dyDescent="0.25">
      <c r="H1612" s="21"/>
    </row>
    <row r="1613" spans="8:8" customFormat="1" x14ac:dyDescent="0.25">
      <c r="H1613" s="21"/>
    </row>
    <row r="1614" spans="8:8" customFormat="1" x14ac:dyDescent="0.25">
      <c r="H1614" s="21"/>
    </row>
    <row r="1615" spans="8:8" customFormat="1" x14ac:dyDescent="0.25">
      <c r="H1615" s="21"/>
    </row>
    <row r="1616" spans="8:8" customFormat="1" x14ac:dyDescent="0.25">
      <c r="H1616" s="21"/>
    </row>
    <row r="1617" spans="8:8" customFormat="1" x14ac:dyDescent="0.25">
      <c r="H1617" s="21"/>
    </row>
    <row r="1618" spans="8:8" customFormat="1" x14ac:dyDescent="0.25">
      <c r="H1618" s="21"/>
    </row>
    <row r="1619" spans="8:8" customFormat="1" x14ac:dyDescent="0.25">
      <c r="H1619" s="21"/>
    </row>
    <row r="1620" spans="8:8" customFormat="1" x14ac:dyDescent="0.25">
      <c r="H1620" s="21"/>
    </row>
    <row r="1621" spans="8:8" customFormat="1" x14ac:dyDescent="0.25">
      <c r="H1621" s="21"/>
    </row>
    <row r="1622" spans="8:8" customFormat="1" x14ac:dyDescent="0.25">
      <c r="H1622" s="21"/>
    </row>
    <row r="1623" spans="8:8" customFormat="1" x14ac:dyDescent="0.25">
      <c r="H1623" s="21"/>
    </row>
    <row r="1624" spans="8:8" customFormat="1" x14ac:dyDescent="0.25">
      <c r="H1624" s="21"/>
    </row>
    <row r="1625" spans="8:8" customFormat="1" x14ac:dyDescent="0.25">
      <c r="H1625" s="21"/>
    </row>
    <row r="1626" spans="8:8" customFormat="1" x14ac:dyDescent="0.25">
      <c r="H1626" s="21"/>
    </row>
    <row r="1627" spans="8:8" customFormat="1" x14ac:dyDescent="0.25">
      <c r="H1627" s="21"/>
    </row>
    <row r="1628" spans="8:8" customFormat="1" x14ac:dyDescent="0.25">
      <c r="H1628" s="21"/>
    </row>
    <row r="1629" spans="8:8" customFormat="1" x14ac:dyDescent="0.25">
      <c r="H1629" s="21"/>
    </row>
    <row r="1630" spans="8:8" customFormat="1" x14ac:dyDescent="0.25">
      <c r="H1630" s="21"/>
    </row>
    <row r="1631" spans="8:8" customFormat="1" x14ac:dyDescent="0.25">
      <c r="H1631" s="21"/>
    </row>
    <row r="1632" spans="8:8" customFormat="1" x14ac:dyDescent="0.25">
      <c r="H1632" s="21"/>
    </row>
    <row r="1633" spans="8:8" customFormat="1" x14ac:dyDescent="0.25">
      <c r="H1633" s="21"/>
    </row>
    <row r="1634" spans="8:8" customFormat="1" x14ac:dyDescent="0.25">
      <c r="H1634" s="21"/>
    </row>
    <row r="1635" spans="8:8" customFormat="1" x14ac:dyDescent="0.25">
      <c r="H1635" s="21"/>
    </row>
    <row r="1636" spans="8:8" customFormat="1" x14ac:dyDescent="0.25">
      <c r="H1636" s="21"/>
    </row>
    <row r="1637" spans="8:8" customFormat="1" x14ac:dyDescent="0.25">
      <c r="H1637" s="21"/>
    </row>
    <row r="1638" spans="8:8" customFormat="1" x14ac:dyDescent="0.25">
      <c r="H1638" s="21"/>
    </row>
    <row r="1639" spans="8:8" customFormat="1" x14ac:dyDescent="0.25">
      <c r="H1639" s="21"/>
    </row>
    <row r="1640" spans="8:8" customFormat="1" x14ac:dyDescent="0.25">
      <c r="H1640" s="21"/>
    </row>
    <row r="1641" spans="8:8" customFormat="1" x14ac:dyDescent="0.25">
      <c r="H1641" s="21"/>
    </row>
    <row r="1642" spans="8:8" customFormat="1" x14ac:dyDescent="0.25">
      <c r="H1642" s="21"/>
    </row>
    <row r="1643" spans="8:8" customFormat="1" x14ac:dyDescent="0.25">
      <c r="H1643" s="21"/>
    </row>
    <row r="1644" spans="8:8" customFormat="1" x14ac:dyDescent="0.25">
      <c r="H1644" s="21"/>
    </row>
    <row r="1645" spans="8:8" customFormat="1" x14ac:dyDescent="0.25">
      <c r="H1645" s="21"/>
    </row>
    <row r="1646" spans="8:8" customFormat="1" x14ac:dyDescent="0.25">
      <c r="H1646" s="21"/>
    </row>
    <row r="1647" spans="8:8" customFormat="1" x14ac:dyDescent="0.25">
      <c r="H1647" s="21"/>
    </row>
    <row r="1648" spans="8:8" customFormat="1" x14ac:dyDescent="0.25">
      <c r="H1648" s="21"/>
    </row>
    <row r="1649" spans="8:8" customFormat="1" x14ac:dyDescent="0.25">
      <c r="H1649" s="21"/>
    </row>
    <row r="1650" spans="8:8" customFormat="1" x14ac:dyDescent="0.25">
      <c r="H1650" s="21"/>
    </row>
    <row r="1651" spans="8:8" customFormat="1" x14ac:dyDescent="0.25">
      <c r="H1651" s="21"/>
    </row>
    <row r="1652" spans="8:8" customFormat="1" x14ac:dyDescent="0.25">
      <c r="H1652" s="21"/>
    </row>
    <row r="1653" spans="8:8" customFormat="1" x14ac:dyDescent="0.25">
      <c r="H1653" s="21"/>
    </row>
    <row r="1654" spans="8:8" customFormat="1" x14ac:dyDescent="0.25">
      <c r="H1654" s="21"/>
    </row>
    <row r="1655" spans="8:8" customFormat="1" x14ac:dyDescent="0.25">
      <c r="H1655" s="21"/>
    </row>
    <row r="1656" spans="8:8" customFormat="1" x14ac:dyDescent="0.25">
      <c r="H1656" s="21"/>
    </row>
    <row r="1657" spans="8:8" customFormat="1" x14ac:dyDescent="0.25">
      <c r="H1657" s="21"/>
    </row>
    <row r="1658" spans="8:8" customFormat="1" x14ac:dyDescent="0.25">
      <c r="H1658" s="21"/>
    </row>
    <row r="1659" spans="8:8" customFormat="1" x14ac:dyDescent="0.25">
      <c r="H1659" s="21"/>
    </row>
    <row r="1660" spans="8:8" customFormat="1" x14ac:dyDescent="0.25">
      <c r="H1660" s="21"/>
    </row>
    <row r="1661" spans="8:8" customFormat="1" x14ac:dyDescent="0.25">
      <c r="H1661" s="21"/>
    </row>
    <row r="1662" spans="8:8" customFormat="1" x14ac:dyDescent="0.25">
      <c r="H1662" s="21"/>
    </row>
    <row r="1663" spans="8:8" customFormat="1" x14ac:dyDescent="0.25">
      <c r="H1663" s="21"/>
    </row>
    <row r="1664" spans="8:8" customFormat="1" x14ac:dyDescent="0.25">
      <c r="H1664" s="21"/>
    </row>
    <row r="1665" spans="8:8" customFormat="1" x14ac:dyDescent="0.25">
      <c r="H1665" s="21"/>
    </row>
    <row r="1666" spans="8:8" customFormat="1" x14ac:dyDescent="0.25">
      <c r="H1666" s="21"/>
    </row>
    <row r="1667" spans="8:8" customFormat="1" x14ac:dyDescent="0.25">
      <c r="H1667" s="21"/>
    </row>
    <row r="1668" spans="8:8" customFormat="1" x14ac:dyDescent="0.25">
      <c r="H1668" s="21"/>
    </row>
    <row r="1669" spans="8:8" customFormat="1" x14ac:dyDescent="0.25">
      <c r="H1669" s="21"/>
    </row>
    <row r="1670" spans="8:8" customFormat="1" x14ac:dyDescent="0.25">
      <c r="H1670" s="21"/>
    </row>
    <row r="1671" spans="8:8" customFormat="1" x14ac:dyDescent="0.25">
      <c r="H1671" s="21"/>
    </row>
    <row r="1672" spans="8:8" customFormat="1" x14ac:dyDescent="0.25">
      <c r="H1672" s="21"/>
    </row>
    <row r="1673" spans="8:8" customFormat="1" x14ac:dyDescent="0.25">
      <c r="H1673" s="21"/>
    </row>
    <row r="1674" spans="8:8" customFormat="1" x14ac:dyDescent="0.25">
      <c r="H1674" s="21"/>
    </row>
    <row r="1675" spans="8:8" customFormat="1" x14ac:dyDescent="0.25">
      <c r="H1675" s="21"/>
    </row>
    <row r="1676" spans="8:8" customFormat="1" x14ac:dyDescent="0.25">
      <c r="H1676" s="21"/>
    </row>
    <row r="1677" spans="8:8" customFormat="1" x14ac:dyDescent="0.25">
      <c r="H1677" s="21"/>
    </row>
    <row r="1678" spans="8:8" customFormat="1" x14ac:dyDescent="0.25">
      <c r="H1678" s="21"/>
    </row>
    <row r="1679" spans="8:8" customFormat="1" x14ac:dyDescent="0.25">
      <c r="H1679" s="21"/>
    </row>
    <row r="1680" spans="8:8" customFormat="1" x14ac:dyDescent="0.25">
      <c r="H1680" s="21"/>
    </row>
    <row r="1681" spans="8:8" customFormat="1" x14ac:dyDescent="0.25">
      <c r="H1681" s="21"/>
    </row>
    <row r="1682" spans="8:8" customFormat="1" x14ac:dyDescent="0.25">
      <c r="H1682" s="21"/>
    </row>
    <row r="1683" spans="8:8" customFormat="1" x14ac:dyDescent="0.25">
      <c r="H1683" s="21"/>
    </row>
    <row r="1684" spans="8:8" customFormat="1" x14ac:dyDescent="0.25">
      <c r="H1684" s="21"/>
    </row>
    <row r="1685" spans="8:8" customFormat="1" x14ac:dyDescent="0.25">
      <c r="H1685" s="21"/>
    </row>
    <row r="1686" spans="8:8" customFormat="1" x14ac:dyDescent="0.25">
      <c r="H1686" s="21"/>
    </row>
    <row r="1687" spans="8:8" customFormat="1" x14ac:dyDescent="0.25">
      <c r="H1687" s="21"/>
    </row>
    <row r="1688" spans="8:8" customFormat="1" x14ac:dyDescent="0.25">
      <c r="H1688" s="21"/>
    </row>
    <row r="1689" spans="8:8" customFormat="1" x14ac:dyDescent="0.25">
      <c r="H1689" s="21"/>
    </row>
    <row r="1690" spans="8:8" customFormat="1" x14ac:dyDescent="0.25">
      <c r="H1690" s="21"/>
    </row>
    <row r="1691" spans="8:8" customFormat="1" x14ac:dyDescent="0.25">
      <c r="H1691" s="21"/>
    </row>
    <row r="1692" spans="8:8" customFormat="1" x14ac:dyDescent="0.25">
      <c r="H1692" s="21"/>
    </row>
    <row r="1693" spans="8:8" customFormat="1" x14ac:dyDescent="0.25">
      <c r="H1693" s="21"/>
    </row>
    <row r="1694" spans="8:8" customFormat="1" x14ac:dyDescent="0.25">
      <c r="H1694" s="21"/>
    </row>
    <row r="1695" spans="8:8" customFormat="1" x14ac:dyDescent="0.25">
      <c r="H1695" s="21"/>
    </row>
    <row r="1696" spans="8:8" customFormat="1" x14ac:dyDescent="0.25">
      <c r="H1696" s="21"/>
    </row>
    <row r="1697" spans="8:8" customFormat="1" x14ac:dyDescent="0.25">
      <c r="H1697" s="21"/>
    </row>
    <row r="1698" spans="8:8" customFormat="1" x14ac:dyDescent="0.25">
      <c r="H1698" s="21"/>
    </row>
    <row r="1699" spans="8:8" customFormat="1" x14ac:dyDescent="0.25">
      <c r="H1699" s="21"/>
    </row>
    <row r="1700" spans="8:8" customFormat="1" x14ac:dyDescent="0.25">
      <c r="H1700" s="21"/>
    </row>
    <row r="1701" spans="8:8" customFormat="1" x14ac:dyDescent="0.25">
      <c r="H1701" s="21"/>
    </row>
    <row r="1702" spans="8:8" customFormat="1" x14ac:dyDescent="0.25">
      <c r="H1702" s="21"/>
    </row>
    <row r="1703" spans="8:8" customFormat="1" x14ac:dyDescent="0.25">
      <c r="H1703" s="21"/>
    </row>
    <row r="1704" spans="8:8" customFormat="1" x14ac:dyDescent="0.25">
      <c r="H1704" s="21"/>
    </row>
    <row r="1705" spans="8:8" customFormat="1" x14ac:dyDescent="0.25">
      <c r="H1705" s="21"/>
    </row>
    <row r="1706" spans="8:8" customFormat="1" x14ac:dyDescent="0.25">
      <c r="H1706" s="21"/>
    </row>
    <row r="1707" spans="8:8" customFormat="1" x14ac:dyDescent="0.25">
      <c r="H1707" s="21"/>
    </row>
    <row r="1708" spans="8:8" customFormat="1" x14ac:dyDescent="0.25">
      <c r="H1708" s="21"/>
    </row>
    <row r="1709" spans="8:8" customFormat="1" x14ac:dyDescent="0.25">
      <c r="H1709" s="21"/>
    </row>
    <row r="1710" spans="8:8" customFormat="1" x14ac:dyDescent="0.25">
      <c r="H1710" s="21"/>
    </row>
    <row r="1711" spans="8:8" customFormat="1" x14ac:dyDescent="0.25">
      <c r="H1711" s="21"/>
    </row>
    <row r="1712" spans="8:8" customFormat="1" x14ac:dyDescent="0.25">
      <c r="H1712" s="21"/>
    </row>
    <row r="1713" spans="8:8" customFormat="1" x14ac:dyDescent="0.25">
      <c r="H1713" s="21"/>
    </row>
    <row r="1714" spans="8:8" customFormat="1" x14ac:dyDescent="0.25">
      <c r="H1714" s="21"/>
    </row>
    <row r="1715" spans="8:8" customFormat="1" x14ac:dyDescent="0.25">
      <c r="H1715" s="21"/>
    </row>
    <row r="1716" spans="8:8" customFormat="1" x14ac:dyDescent="0.25">
      <c r="H1716" s="21"/>
    </row>
    <row r="1717" spans="8:8" customFormat="1" x14ac:dyDescent="0.25">
      <c r="H1717" s="21"/>
    </row>
    <row r="1718" spans="8:8" customFormat="1" x14ac:dyDescent="0.25">
      <c r="H1718" s="21"/>
    </row>
    <row r="1719" spans="8:8" customFormat="1" x14ac:dyDescent="0.25">
      <c r="H1719" s="21"/>
    </row>
    <row r="1720" spans="8:8" customFormat="1" x14ac:dyDescent="0.25">
      <c r="H1720" s="21"/>
    </row>
    <row r="1721" spans="8:8" customFormat="1" x14ac:dyDescent="0.25">
      <c r="H1721" s="21"/>
    </row>
    <row r="1722" spans="8:8" customFormat="1" x14ac:dyDescent="0.25">
      <c r="H1722" s="21"/>
    </row>
    <row r="1723" spans="8:8" customFormat="1" x14ac:dyDescent="0.25">
      <c r="H1723" s="21"/>
    </row>
    <row r="1724" spans="8:8" customFormat="1" x14ac:dyDescent="0.25">
      <c r="H1724" s="21"/>
    </row>
    <row r="1725" spans="8:8" customFormat="1" x14ac:dyDescent="0.25">
      <c r="H1725" s="21"/>
    </row>
    <row r="1726" spans="8:8" customFormat="1" x14ac:dyDescent="0.25">
      <c r="H1726" s="21"/>
    </row>
    <row r="1727" spans="8:8" customFormat="1" x14ac:dyDescent="0.25">
      <c r="H1727" s="21"/>
    </row>
    <row r="1728" spans="8:8" customFormat="1" x14ac:dyDescent="0.25">
      <c r="H1728" s="21"/>
    </row>
    <row r="1729" spans="8:8" customFormat="1" x14ac:dyDescent="0.25">
      <c r="H1729" s="21"/>
    </row>
    <row r="1730" spans="8:8" customFormat="1" x14ac:dyDescent="0.25">
      <c r="H1730" s="21"/>
    </row>
    <row r="1731" spans="8:8" customFormat="1" x14ac:dyDescent="0.25">
      <c r="H1731" s="21"/>
    </row>
    <row r="1732" spans="8:8" customFormat="1" x14ac:dyDescent="0.25">
      <c r="H1732" s="21"/>
    </row>
    <row r="1733" spans="8:8" customFormat="1" x14ac:dyDescent="0.25">
      <c r="H1733" s="21"/>
    </row>
    <row r="1734" spans="8:8" customFormat="1" x14ac:dyDescent="0.25">
      <c r="H1734" s="21"/>
    </row>
    <row r="1735" spans="8:8" customFormat="1" x14ac:dyDescent="0.25">
      <c r="H1735" s="21"/>
    </row>
    <row r="1736" spans="8:8" customFormat="1" x14ac:dyDescent="0.25">
      <c r="H1736" s="21"/>
    </row>
    <row r="1737" spans="8:8" customFormat="1" x14ac:dyDescent="0.25">
      <c r="H1737" s="21"/>
    </row>
    <row r="1738" spans="8:8" customFormat="1" x14ac:dyDescent="0.25">
      <c r="H1738" s="21"/>
    </row>
    <row r="1739" spans="8:8" customFormat="1" x14ac:dyDescent="0.25">
      <c r="H1739" s="21"/>
    </row>
    <row r="1740" spans="8:8" customFormat="1" x14ac:dyDescent="0.25">
      <c r="H1740" s="21"/>
    </row>
    <row r="1741" spans="8:8" customFormat="1" x14ac:dyDescent="0.25">
      <c r="H1741" s="21"/>
    </row>
    <row r="1742" spans="8:8" customFormat="1" x14ac:dyDescent="0.25">
      <c r="H1742" s="21"/>
    </row>
    <row r="1743" spans="8:8" customFormat="1" x14ac:dyDescent="0.25">
      <c r="H1743" s="21"/>
    </row>
    <row r="1744" spans="8:8" customFormat="1" x14ac:dyDescent="0.25">
      <c r="H1744" s="21"/>
    </row>
    <row r="1745" spans="8:8" customFormat="1" x14ac:dyDescent="0.25">
      <c r="H1745" s="21"/>
    </row>
    <row r="1746" spans="8:8" customFormat="1" x14ac:dyDescent="0.25">
      <c r="H1746" s="21"/>
    </row>
    <row r="1747" spans="8:8" customFormat="1" x14ac:dyDescent="0.25">
      <c r="H1747" s="21"/>
    </row>
    <row r="1748" spans="8:8" customFormat="1" x14ac:dyDescent="0.25">
      <c r="H1748" s="21"/>
    </row>
    <row r="1749" spans="8:8" customFormat="1" x14ac:dyDescent="0.25">
      <c r="H1749" s="21"/>
    </row>
    <row r="1750" spans="8:8" customFormat="1" x14ac:dyDescent="0.25">
      <c r="H1750" s="21"/>
    </row>
    <row r="1751" spans="8:8" customFormat="1" x14ac:dyDescent="0.25">
      <c r="H1751" s="21"/>
    </row>
    <row r="1752" spans="8:8" customFormat="1" x14ac:dyDescent="0.25">
      <c r="H1752" s="21"/>
    </row>
    <row r="1753" spans="8:8" customFormat="1" x14ac:dyDescent="0.25">
      <c r="H1753" s="21"/>
    </row>
    <row r="1754" spans="8:8" customFormat="1" x14ac:dyDescent="0.25">
      <c r="H1754" s="21"/>
    </row>
    <row r="1755" spans="8:8" customFormat="1" x14ac:dyDescent="0.25">
      <c r="H1755" s="21"/>
    </row>
    <row r="1756" spans="8:8" customFormat="1" x14ac:dyDescent="0.25">
      <c r="H1756" s="21"/>
    </row>
    <row r="1757" spans="8:8" customFormat="1" x14ac:dyDescent="0.25">
      <c r="H1757" s="21"/>
    </row>
    <row r="1758" spans="8:8" customFormat="1" x14ac:dyDescent="0.25">
      <c r="H1758" s="21"/>
    </row>
    <row r="1759" spans="8:8" customFormat="1" x14ac:dyDescent="0.25">
      <c r="H1759" s="21"/>
    </row>
    <row r="1760" spans="8:8" customFormat="1" x14ac:dyDescent="0.25">
      <c r="H1760" s="21"/>
    </row>
    <row r="1761" spans="8:8" customFormat="1" x14ac:dyDescent="0.25">
      <c r="H1761" s="21"/>
    </row>
    <row r="1762" spans="8:8" customFormat="1" x14ac:dyDescent="0.25">
      <c r="H1762" s="21"/>
    </row>
    <row r="1763" spans="8:8" customFormat="1" x14ac:dyDescent="0.25">
      <c r="H1763" s="21"/>
    </row>
    <row r="1764" spans="8:8" customFormat="1" x14ac:dyDescent="0.25">
      <c r="H1764" s="21"/>
    </row>
    <row r="1765" spans="8:8" customFormat="1" x14ac:dyDescent="0.25">
      <c r="H1765" s="21"/>
    </row>
    <row r="1766" spans="8:8" customFormat="1" x14ac:dyDescent="0.25">
      <c r="H1766" s="21"/>
    </row>
    <row r="1767" spans="8:8" customFormat="1" x14ac:dyDescent="0.25">
      <c r="H1767" s="21"/>
    </row>
    <row r="1768" spans="8:8" customFormat="1" x14ac:dyDescent="0.25">
      <c r="H1768" s="21"/>
    </row>
    <row r="1769" spans="8:8" customFormat="1" x14ac:dyDescent="0.25">
      <c r="H1769" s="21"/>
    </row>
    <row r="1770" spans="8:8" customFormat="1" x14ac:dyDescent="0.25">
      <c r="H1770" s="21"/>
    </row>
    <row r="1771" spans="8:8" customFormat="1" x14ac:dyDescent="0.25">
      <c r="H1771" s="21"/>
    </row>
    <row r="1772" spans="8:8" customFormat="1" x14ac:dyDescent="0.25">
      <c r="H1772" s="21"/>
    </row>
    <row r="1773" spans="8:8" customFormat="1" x14ac:dyDescent="0.25">
      <c r="H1773" s="21"/>
    </row>
    <row r="1774" spans="8:8" customFormat="1" x14ac:dyDescent="0.25">
      <c r="H1774" s="21"/>
    </row>
    <row r="1775" spans="8:8" customFormat="1" x14ac:dyDescent="0.25">
      <c r="H1775" s="21"/>
    </row>
    <row r="1776" spans="8:8" customFormat="1" x14ac:dyDescent="0.25">
      <c r="H1776" s="21"/>
    </row>
    <row r="1777" spans="8:8" customFormat="1" x14ac:dyDescent="0.25">
      <c r="H1777" s="21"/>
    </row>
    <row r="1778" spans="8:8" customFormat="1" x14ac:dyDescent="0.25">
      <c r="H1778" s="21"/>
    </row>
    <row r="1779" spans="8:8" customFormat="1" x14ac:dyDescent="0.25">
      <c r="H1779" s="21"/>
    </row>
    <row r="1780" spans="8:8" customFormat="1" x14ac:dyDescent="0.25">
      <c r="H1780" s="21"/>
    </row>
    <row r="1781" spans="8:8" customFormat="1" x14ac:dyDescent="0.25">
      <c r="H1781" s="21"/>
    </row>
    <row r="1782" spans="8:8" customFormat="1" x14ac:dyDescent="0.25">
      <c r="H1782" s="21"/>
    </row>
    <row r="1783" spans="8:8" customFormat="1" x14ac:dyDescent="0.25">
      <c r="H1783" s="21"/>
    </row>
    <row r="1784" spans="8:8" customFormat="1" x14ac:dyDescent="0.25">
      <c r="H1784" s="21"/>
    </row>
    <row r="1785" spans="8:8" customFormat="1" x14ac:dyDescent="0.25">
      <c r="H1785" s="21"/>
    </row>
    <row r="1786" spans="8:8" customFormat="1" x14ac:dyDescent="0.25">
      <c r="H1786" s="21"/>
    </row>
    <row r="1787" spans="8:8" customFormat="1" x14ac:dyDescent="0.25">
      <c r="H1787" s="21"/>
    </row>
    <row r="1788" spans="8:8" customFormat="1" x14ac:dyDescent="0.25">
      <c r="H1788" s="21"/>
    </row>
    <row r="1789" spans="8:8" customFormat="1" x14ac:dyDescent="0.25">
      <c r="H1789" s="21"/>
    </row>
    <row r="1790" spans="8:8" customFormat="1" x14ac:dyDescent="0.25">
      <c r="H1790" s="21"/>
    </row>
    <row r="1791" spans="8:8" customFormat="1" x14ac:dyDescent="0.25">
      <c r="H1791" s="21"/>
    </row>
    <row r="1792" spans="8:8" customFormat="1" x14ac:dyDescent="0.25">
      <c r="H1792" s="21"/>
    </row>
    <row r="1793" spans="8:8" customFormat="1" x14ac:dyDescent="0.25">
      <c r="H1793" s="21"/>
    </row>
    <row r="1794" spans="8:8" customFormat="1" x14ac:dyDescent="0.25">
      <c r="H1794" s="21"/>
    </row>
    <row r="1795" spans="8:8" customFormat="1" x14ac:dyDescent="0.25">
      <c r="H1795" s="21"/>
    </row>
    <row r="1796" spans="8:8" customFormat="1" x14ac:dyDescent="0.25">
      <c r="H1796" s="21"/>
    </row>
    <row r="1797" spans="8:8" customFormat="1" x14ac:dyDescent="0.25">
      <c r="H1797" s="21"/>
    </row>
    <row r="1798" spans="8:8" customFormat="1" x14ac:dyDescent="0.25">
      <c r="H1798" s="21"/>
    </row>
    <row r="1799" spans="8:8" customFormat="1" x14ac:dyDescent="0.25">
      <c r="H1799" s="21"/>
    </row>
    <row r="1800" spans="8:8" customFormat="1" x14ac:dyDescent="0.25">
      <c r="H1800" s="21"/>
    </row>
    <row r="1801" spans="8:8" customFormat="1" x14ac:dyDescent="0.25">
      <c r="H1801" s="21"/>
    </row>
    <row r="1802" spans="8:8" customFormat="1" x14ac:dyDescent="0.25">
      <c r="H1802" s="21"/>
    </row>
    <row r="1803" spans="8:8" customFormat="1" x14ac:dyDescent="0.25">
      <c r="H1803" s="21"/>
    </row>
    <row r="1804" spans="8:8" customFormat="1" x14ac:dyDescent="0.25">
      <c r="H1804" s="21"/>
    </row>
    <row r="1805" spans="8:8" customFormat="1" x14ac:dyDescent="0.25">
      <c r="H1805" s="21"/>
    </row>
    <row r="1806" spans="8:8" customFormat="1" x14ac:dyDescent="0.25">
      <c r="H1806" s="21"/>
    </row>
    <row r="1807" spans="8:8" customFormat="1" x14ac:dyDescent="0.25">
      <c r="H1807" s="21"/>
    </row>
    <row r="1808" spans="8:8" customFormat="1" x14ac:dyDescent="0.25">
      <c r="H1808" s="21"/>
    </row>
    <row r="1809" spans="8:8" customFormat="1" x14ac:dyDescent="0.25">
      <c r="H1809" s="21"/>
    </row>
    <row r="1810" spans="8:8" customFormat="1" x14ac:dyDescent="0.25">
      <c r="H1810" s="21"/>
    </row>
    <row r="1811" spans="8:8" customFormat="1" x14ac:dyDescent="0.25">
      <c r="H1811" s="21"/>
    </row>
    <row r="1812" spans="8:8" customFormat="1" x14ac:dyDescent="0.25">
      <c r="H1812" s="21"/>
    </row>
    <row r="1813" spans="8:8" customFormat="1" x14ac:dyDescent="0.25">
      <c r="H1813" s="21"/>
    </row>
    <row r="1814" spans="8:8" customFormat="1" x14ac:dyDescent="0.25">
      <c r="H1814" s="21"/>
    </row>
    <row r="1815" spans="8:8" customFormat="1" x14ac:dyDescent="0.25">
      <c r="H1815" s="21"/>
    </row>
    <row r="1816" spans="8:8" customFormat="1" x14ac:dyDescent="0.25">
      <c r="H1816" s="21"/>
    </row>
    <row r="1817" spans="8:8" customFormat="1" x14ac:dyDescent="0.25">
      <c r="H1817" s="21"/>
    </row>
    <row r="1818" spans="8:8" customFormat="1" x14ac:dyDescent="0.25">
      <c r="H1818" s="21"/>
    </row>
    <row r="1819" spans="8:8" customFormat="1" x14ac:dyDescent="0.25">
      <c r="H1819" s="21"/>
    </row>
    <row r="1820" spans="8:8" customFormat="1" x14ac:dyDescent="0.25">
      <c r="H1820" s="21"/>
    </row>
    <row r="1821" spans="8:8" customFormat="1" x14ac:dyDescent="0.25">
      <c r="H1821" s="21"/>
    </row>
    <row r="1822" spans="8:8" customFormat="1" x14ac:dyDescent="0.25">
      <c r="H1822" s="21"/>
    </row>
    <row r="1823" spans="8:8" customFormat="1" x14ac:dyDescent="0.25">
      <c r="H1823" s="21"/>
    </row>
    <row r="1824" spans="8:8" customFormat="1" x14ac:dyDescent="0.25">
      <c r="H1824" s="21"/>
    </row>
    <row r="1825" spans="8:8" customFormat="1" x14ac:dyDescent="0.25">
      <c r="H1825" s="21"/>
    </row>
    <row r="1826" spans="8:8" customFormat="1" x14ac:dyDescent="0.25">
      <c r="H1826" s="21"/>
    </row>
    <row r="1827" spans="8:8" customFormat="1" x14ac:dyDescent="0.25">
      <c r="H1827" s="21"/>
    </row>
    <row r="1828" spans="8:8" customFormat="1" x14ac:dyDescent="0.25">
      <c r="H1828" s="21"/>
    </row>
    <row r="1829" spans="8:8" customFormat="1" x14ac:dyDescent="0.25">
      <c r="H1829" s="21"/>
    </row>
    <row r="1830" spans="8:8" customFormat="1" x14ac:dyDescent="0.25">
      <c r="H1830" s="21"/>
    </row>
    <row r="1831" spans="8:8" customFormat="1" x14ac:dyDescent="0.25">
      <c r="H1831" s="21"/>
    </row>
    <row r="1832" spans="8:8" customFormat="1" x14ac:dyDescent="0.25">
      <c r="H1832" s="21"/>
    </row>
    <row r="1833" spans="8:8" customFormat="1" x14ac:dyDescent="0.25">
      <c r="H1833" s="21"/>
    </row>
    <row r="1834" spans="8:8" customFormat="1" x14ac:dyDescent="0.25">
      <c r="H1834" s="21"/>
    </row>
    <row r="1835" spans="8:8" customFormat="1" x14ac:dyDescent="0.25">
      <c r="H1835" s="21"/>
    </row>
    <row r="1836" spans="8:8" customFormat="1" x14ac:dyDescent="0.25">
      <c r="H1836" s="21"/>
    </row>
    <row r="1837" spans="8:8" customFormat="1" x14ac:dyDescent="0.25">
      <c r="H1837" s="21"/>
    </row>
    <row r="1838" spans="8:8" customFormat="1" x14ac:dyDescent="0.25">
      <c r="H1838" s="21"/>
    </row>
    <row r="1839" spans="8:8" customFormat="1" x14ac:dyDescent="0.25">
      <c r="H1839" s="21"/>
    </row>
    <row r="1840" spans="8:8" customFormat="1" x14ac:dyDescent="0.25">
      <c r="H1840" s="21"/>
    </row>
    <row r="1841" spans="8:8" customFormat="1" x14ac:dyDescent="0.25">
      <c r="H1841" s="21"/>
    </row>
    <row r="1842" spans="8:8" customFormat="1" x14ac:dyDescent="0.25">
      <c r="H1842" s="21"/>
    </row>
    <row r="1843" spans="8:8" customFormat="1" x14ac:dyDescent="0.25">
      <c r="H1843" s="21"/>
    </row>
    <row r="1844" spans="8:8" customFormat="1" x14ac:dyDescent="0.25">
      <c r="H1844" s="21"/>
    </row>
    <row r="1845" spans="8:8" customFormat="1" x14ac:dyDescent="0.25">
      <c r="H1845" s="21"/>
    </row>
    <row r="1846" spans="8:8" customFormat="1" x14ac:dyDescent="0.25">
      <c r="H1846" s="21"/>
    </row>
    <row r="1847" spans="8:8" customFormat="1" x14ac:dyDescent="0.25">
      <c r="H1847" s="21"/>
    </row>
    <row r="1848" spans="8:8" customFormat="1" x14ac:dyDescent="0.25">
      <c r="H1848" s="21"/>
    </row>
    <row r="1849" spans="8:8" customFormat="1" x14ac:dyDescent="0.25">
      <c r="H1849" s="21"/>
    </row>
    <row r="1850" spans="8:8" customFormat="1" x14ac:dyDescent="0.25">
      <c r="H1850" s="21"/>
    </row>
    <row r="1851" spans="8:8" customFormat="1" x14ac:dyDescent="0.25">
      <c r="H1851" s="21"/>
    </row>
    <row r="1852" spans="8:8" customFormat="1" x14ac:dyDescent="0.25">
      <c r="H1852" s="21"/>
    </row>
    <row r="1853" spans="8:8" customFormat="1" x14ac:dyDescent="0.25">
      <c r="H1853" s="21"/>
    </row>
    <row r="1854" spans="8:8" customFormat="1" x14ac:dyDescent="0.25">
      <c r="H1854" s="21"/>
    </row>
    <row r="1855" spans="8:8" customFormat="1" x14ac:dyDescent="0.25">
      <c r="H1855" s="21"/>
    </row>
    <row r="1856" spans="8:8" customFormat="1" x14ac:dyDescent="0.25">
      <c r="H1856" s="21"/>
    </row>
    <row r="1857" spans="8:8" customFormat="1" x14ac:dyDescent="0.25">
      <c r="H1857" s="21"/>
    </row>
    <row r="1858" spans="8:8" customFormat="1" x14ac:dyDescent="0.25">
      <c r="H1858" s="21"/>
    </row>
    <row r="1859" spans="8:8" customFormat="1" x14ac:dyDescent="0.25">
      <c r="H1859" s="21"/>
    </row>
    <row r="1860" spans="8:8" customFormat="1" x14ac:dyDescent="0.25">
      <c r="H1860" s="21"/>
    </row>
    <row r="1861" spans="8:8" customFormat="1" x14ac:dyDescent="0.25">
      <c r="H1861" s="21"/>
    </row>
    <row r="1862" spans="8:8" customFormat="1" x14ac:dyDescent="0.25">
      <c r="H1862" s="21"/>
    </row>
    <row r="1863" spans="8:8" customFormat="1" x14ac:dyDescent="0.25">
      <c r="H1863" s="21"/>
    </row>
    <row r="1864" spans="8:8" customFormat="1" x14ac:dyDescent="0.25">
      <c r="H1864" s="21"/>
    </row>
    <row r="1865" spans="8:8" customFormat="1" x14ac:dyDescent="0.25">
      <c r="H1865" s="21"/>
    </row>
    <row r="1866" spans="8:8" customFormat="1" x14ac:dyDescent="0.25">
      <c r="H1866" s="21"/>
    </row>
    <row r="1867" spans="8:8" customFormat="1" x14ac:dyDescent="0.25">
      <c r="H1867" s="21"/>
    </row>
    <row r="1868" spans="8:8" customFormat="1" x14ac:dyDescent="0.25">
      <c r="H1868" s="21"/>
    </row>
    <row r="1869" spans="8:8" customFormat="1" x14ac:dyDescent="0.25">
      <c r="H1869" s="21"/>
    </row>
    <row r="1870" spans="8:8" customFormat="1" x14ac:dyDescent="0.25">
      <c r="H1870" s="21"/>
    </row>
    <row r="1871" spans="8:8" customFormat="1" x14ac:dyDescent="0.25">
      <c r="H1871" s="21"/>
    </row>
    <row r="1872" spans="8:8" customFormat="1" x14ac:dyDescent="0.25">
      <c r="H1872" s="21"/>
    </row>
    <row r="1873" spans="8:8" customFormat="1" x14ac:dyDescent="0.25">
      <c r="H1873" s="21"/>
    </row>
    <row r="1874" spans="8:8" customFormat="1" x14ac:dyDescent="0.25">
      <c r="H1874" s="21"/>
    </row>
    <row r="1875" spans="8:8" customFormat="1" x14ac:dyDescent="0.25">
      <c r="H1875" s="21"/>
    </row>
    <row r="1876" spans="8:8" customFormat="1" x14ac:dyDescent="0.25">
      <c r="H1876" s="21"/>
    </row>
    <row r="1877" spans="8:8" customFormat="1" x14ac:dyDescent="0.25">
      <c r="H1877" s="21"/>
    </row>
    <row r="1878" spans="8:8" customFormat="1" x14ac:dyDescent="0.25">
      <c r="H1878" s="21"/>
    </row>
    <row r="1879" spans="8:8" customFormat="1" x14ac:dyDescent="0.25">
      <c r="H1879" s="21"/>
    </row>
    <row r="1880" spans="8:8" customFormat="1" x14ac:dyDescent="0.25">
      <c r="H1880" s="21"/>
    </row>
    <row r="1881" spans="8:8" customFormat="1" x14ac:dyDescent="0.25">
      <c r="H1881" s="21"/>
    </row>
    <row r="1882" spans="8:8" customFormat="1" x14ac:dyDescent="0.25">
      <c r="H1882" s="21"/>
    </row>
    <row r="1883" spans="8:8" customFormat="1" x14ac:dyDescent="0.25">
      <c r="H1883" s="21"/>
    </row>
    <row r="1884" spans="8:8" customFormat="1" x14ac:dyDescent="0.25">
      <c r="H1884" s="21"/>
    </row>
    <row r="1885" spans="8:8" customFormat="1" x14ac:dyDescent="0.25">
      <c r="H1885" s="21"/>
    </row>
    <row r="1886" spans="8:8" customFormat="1" x14ac:dyDescent="0.25">
      <c r="H1886" s="21"/>
    </row>
    <row r="1887" spans="8:8" customFormat="1" x14ac:dyDescent="0.25">
      <c r="H1887" s="21"/>
    </row>
    <row r="1888" spans="8:8" customFormat="1" x14ac:dyDescent="0.25">
      <c r="H1888" s="21"/>
    </row>
    <row r="1889" spans="8:8" customFormat="1" x14ac:dyDescent="0.25">
      <c r="H1889" s="21"/>
    </row>
    <row r="1890" spans="8:8" customFormat="1" x14ac:dyDescent="0.25">
      <c r="H1890" s="21"/>
    </row>
    <row r="1891" spans="8:8" customFormat="1" x14ac:dyDescent="0.25">
      <c r="H1891" s="21"/>
    </row>
    <row r="1892" spans="8:8" customFormat="1" x14ac:dyDescent="0.25">
      <c r="H1892" s="21"/>
    </row>
    <row r="1893" spans="8:8" customFormat="1" x14ac:dyDescent="0.25">
      <c r="H1893" s="21"/>
    </row>
    <row r="1894" spans="8:8" customFormat="1" x14ac:dyDescent="0.25">
      <c r="H1894" s="21"/>
    </row>
    <row r="1895" spans="8:8" customFormat="1" x14ac:dyDescent="0.25">
      <c r="H1895" s="21"/>
    </row>
    <row r="1896" spans="8:8" customFormat="1" x14ac:dyDescent="0.25">
      <c r="H1896" s="21"/>
    </row>
    <row r="1897" spans="8:8" customFormat="1" x14ac:dyDescent="0.25">
      <c r="H1897" s="21"/>
    </row>
    <row r="1898" spans="8:8" customFormat="1" x14ac:dyDescent="0.25">
      <c r="H1898" s="21"/>
    </row>
    <row r="1899" spans="8:8" customFormat="1" x14ac:dyDescent="0.25">
      <c r="H1899" s="21"/>
    </row>
    <row r="1900" spans="8:8" customFormat="1" x14ac:dyDescent="0.25">
      <c r="H1900" s="21"/>
    </row>
    <row r="1901" spans="8:8" customFormat="1" x14ac:dyDescent="0.25">
      <c r="H1901" s="21"/>
    </row>
    <row r="1902" spans="8:8" customFormat="1" x14ac:dyDescent="0.25">
      <c r="H1902" s="21"/>
    </row>
    <row r="1903" spans="8:8" customFormat="1" x14ac:dyDescent="0.25">
      <c r="H1903" s="21"/>
    </row>
    <row r="1904" spans="8:8" customFormat="1" x14ac:dyDescent="0.25">
      <c r="H1904" s="21"/>
    </row>
    <row r="1905" spans="8:8" customFormat="1" x14ac:dyDescent="0.25">
      <c r="H1905" s="21"/>
    </row>
    <row r="1906" spans="8:8" customFormat="1" x14ac:dyDescent="0.25">
      <c r="H1906" s="21"/>
    </row>
    <row r="1907" spans="8:8" customFormat="1" x14ac:dyDescent="0.25">
      <c r="H1907" s="21"/>
    </row>
    <row r="1908" spans="8:8" customFormat="1" x14ac:dyDescent="0.25">
      <c r="H1908" s="21"/>
    </row>
    <row r="1909" spans="8:8" customFormat="1" x14ac:dyDescent="0.25">
      <c r="H1909" s="21"/>
    </row>
    <row r="1910" spans="8:8" customFormat="1" x14ac:dyDescent="0.25">
      <c r="H1910" s="21"/>
    </row>
    <row r="1911" spans="8:8" customFormat="1" x14ac:dyDescent="0.25">
      <c r="H1911" s="21"/>
    </row>
    <row r="1912" spans="8:8" customFormat="1" x14ac:dyDescent="0.25">
      <c r="H1912" s="21"/>
    </row>
    <row r="1913" spans="8:8" customFormat="1" x14ac:dyDescent="0.25">
      <c r="H1913" s="21"/>
    </row>
    <row r="1914" spans="8:8" customFormat="1" x14ac:dyDescent="0.25">
      <c r="H1914" s="21"/>
    </row>
    <row r="1915" spans="8:8" customFormat="1" x14ac:dyDescent="0.25">
      <c r="H1915" s="21"/>
    </row>
    <row r="1916" spans="8:8" customFormat="1" x14ac:dyDescent="0.25">
      <c r="H1916" s="21"/>
    </row>
    <row r="1917" spans="8:8" customFormat="1" x14ac:dyDescent="0.25">
      <c r="H1917" s="21"/>
    </row>
    <row r="1918" spans="8:8" customFormat="1" x14ac:dyDescent="0.25">
      <c r="H1918" s="21"/>
    </row>
    <row r="1919" spans="8:8" customFormat="1" x14ac:dyDescent="0.25">
      <c r="H1919" s="21"/>
    </row>
    <row r="1920" spans="8:8" customFormat="1" x14ac:dyDescent="0.25">
      <c r="H1920" s="21"/>
    </row>
    <row r="1921" spans="8:8" customFormat="1" x14ac:dyDescent="0.25">
      <c r="H1921" s="21"/>
    </row>
    <row r="1922" spans="8:8" customFormat="1" x14ac:dyDescent="0.25">
      <c r="H1922" s="21"/>
    </row>
    <row r="1923" spans="8:8" customFormat="1" x14ac:dyDescent="0.25">
      <c r="H1923" s="21"/>
    </row>
    <row r="1924" spans="8:8" customFormat="1" x14ac:dyDescent="0.25">
      <c r="H1924" s="21"/>
    </row>
    <row r="1925" spans="8:8" customFormat="1" x14ac:dyDescent="0.25">
      <c r="H1925" s="21"/>
    </row>
    <row r="1926" spans="8:8" customFormat="1" x14ac:dyDescent="0.25">
      <c r="H1926" s="21"/>
    </row>
    <row r="1927" spans="8:8" customFormat="1" x14ac:dyDescent="0.25">
      <c r="H1927" s="21"/>
    </row>
    <row r="1928" spans="8:8" customFormat="1" x14ac:dyDescent="0.25">
      <c r="H1928" s="21"/>
    </row>
    <row r="1929" spans="8:8" customFormat="1" x14ac:dyDescent="0.25">
      <c r="H1929" s="21"/>
    </row>
    <row r="1930" spans="8:8" customFormat="1" x14ac:dyDescent="0.25">
      <c r="H1930" s="21"/>
    </row>
    <row r="1931" spans="8:8" customFormat="1" x14ac:dyDescent="0.25">
      <c r="H1931" s="21"/>
    </row>
    <row r="1932" spans="8:8" customFormat="1" x14ac:dyDescent="0.25">
      <c r="H1932" s="21"/>
    </row>
    <row r="1933" spans="8:8" customFormat="1" x14ac:dyDescent="0.25">
      <c r="H1933" s="21"/>
    </row>
    <row r="1934" spans="8:8" customFormat="1" x14ac:dyDescent="0.25">
      <c r="H1934" s="21"/>
    </row>
    <row r="1935" spans="8:8" customFormat="1" x14ac:dyDescent="0.25">
      <c r="H1935" s="21"/>
    </row>
    <row r="1936" spans="8:8" customFormat="1" x14ac:dyDescent="0.25">
      <c r="H1936" s="21"/>
    </row>
    <row r="1937" spans="8:8" customFormat="1" x14ac:dyDescent="0.25">
      <c r="H1937" s="21"/>
    </row>
    <row r="1938" spans="8:8" customFormat="1" x14ac:dyDescent="0.25">
      <c r="H1938" s="21"/>
    </row>
    <row r="1939" spans="8:8" customFormat="1" x14ac:dyDescent="0.25">
      <c r="H1939" s="21"/>
    </row>
    <row r="1940" spans="8:8" customFormat="1" x14ac:dyDescent="0.25">
      <c r="H1940" s="21"/>
    </row>
    <row r="1941" spans="8:8" customFormat="1" x14ac:dyDescent="0.25">
      <c r="H1941" s="21"/>
    </row>
    <row r="1942" spans="8:8" customFormat="1" x14ac:dyDescent="0.25">
      <c r="H1942" s="21"/>
    </row>
    <row r="1943" spans="8:8" customFormat="1" x14ac:dyDescent="0.25">
      <c r="H1943" s="21"/>
    </row>
    <row r="1944" spans="8:8" customFormat="1" x14ac:dyDescent="0.25">
      <c r="H1944" s="21"/>
    </row>
    <row r="1945" spans="8:8" customFormat="1" x14ac:dyDescent="0.25">
      <c r="H1945" s="21"/>
    </row>
    <row r="1946" spans="8:8" customFormat="1" x14ac:dyDescent="0.25">
      <c r="H1946" s="21"/>
    </row>
    <row r="1947" spans="8:8" customFormat="1" x14ac:dyDescent="0.25">
      <c r="H1947" s="21"/>
    </row>
    <row r="1948" spans="8:8" customFormat="1" x14ac:dyDescent="0.25">
      <c r="H1948" s="21"/>
    </row>
    <row r="1949" spans="8:8" customFormat="1" x14ac:dyDescent="0.25">
      <c r="H1949" s="21"/>
    </row>
    <row r="1950" spans="8:8" customFormat="1" x14ac:dyDescent="0.25">
      <c r="H1950" s="21"/>
    </row>
    <row r="1951" spans="8:8" customFormat="1" x14ac:dyDescent="0.25">
      <c r="H1951" s="21"/>
    </row>
    <row r="1952" spans="8:8" customFormat="1" x14ac:dyDescent="0.25">
      <c r="H1952" s="21"/>
    </row>
    <row r="1953" spans="8:8" customFormat="1" x14ac:dyDescent="0.25">
      <c r="H1953" s="21"/>
    </row>
    <row r="1954" spans="8:8" customFormat="1" x14ac:dyDescent="0.25">
      <c r="H1954" s="21"/>
    </row>
    <row r="1955" spans="8:8" customFormat="1" x14ac:dyDescent="0.25">
      <c r="H1955" s="21"/>
    </row>
    <row r="1956" spans="8:8" customFormat="1" x14ac:dyDescent="0.25">
      <c r="H1956" s="21"/>
    </row>
    <row r="1957" spans="8:8" customFormat="1" x14ac:dyDescent="0.25">
      <c r="H1957" s="21"/>
    </row>
    <row r="1958" spans="8:8" customFormat="1" x14ac:dyDescent="0.25">
      <c r="H1958" s="21"/>
    </row>
    <row r="1959" spans="8:8" customFormat="1" x14ac:dyDescent="0.25">
      <c r="H1959" s="21"/>
    </row>
    <row r="1960" spans="8:8" customFormat="1" x14ac:dyDescent="0.25">
      <c r="H1960" s="21"/>
    </row>
    <row r="1961" spans="8:8" customFormat="1" x14ac:dyDescent="0.25">
      <c r="H1961" s="21"/>
    </row>
    <row r="1962" spans="8:8" customFormat="1" x14ac:dyDescent="0.25">
      <c r="H1962" s="21"/>
    </row>
    <row r="1963" spans="8:8" customFormat="1" x14ac:dyDescent="0.25">
      <c r="H1963" s="21"/>
    </row>
    <row r="1964" spans="8:8" customFormat="1" x14ac:dyDescent="0.25">
      <c r="H1964" s="21"/>
    </row>
    <row r="1965" spans="8:8" customFormat="1" x14ac:dyDescent="0.25">
      <c r="H1965" s="21"/>
    </row>
    <row r="1966" spans="8:8" customFormat="1" x14ac:dyDescent="0.25">
      <c r="H1966" s="21"/>
    </row>
    <row r="1967" spans="8:8" customFormat="1" x14ac:dyDescent="0.25">
      <c r="H1967" s="21"/>
    </row>
    <row r="1968" spans="8:8" customFormat="1" x14ac:dyDescent="0.25">
      <c r="H1968" s="21"/>
    </row>
    <row r="1969" spans="8:8" customFormat="1" x14ac:dyDescent="0.25">
      <c r="H1969" s="21"/>
    </row>
    <row r="1970" spans="8:8" customFormat="1" x14ac:dyDescent="0.25">
      <c r="H1970" s="21"/>
    </row>
    <row r="1971" spans="8:8" customFormat="1" x14ac:dyDescent="0.25">
      <c r="H1971" s="21"/>
    </row>
    <row r="1972" spans="8:8" customFormat="1" x14ac:dyDescent="0.25">
      <c r="H1972" s="21"/>
    </row>
    <row r="1973" spans="8:8" customFormat="1" x14ac:dyDescent="0.25">
      <c r="H1973" s="21"/>
    </row>
    <row r="1974" spans="8:8" customFormat="1" x14ac:dyDescent="0.25">
      <c r="H1974" s="21"/>
    </row>
    <row r="1975" spans="8:8" customFormat="1" x14ac:dyDescent="0.25">
      <c r="H1975" s="21"/>
    </row>
    <row r="1976" spans="8:8" customFormat="1" x14ac:dyDescent="0.25">
      <c r="H1976" s="21"/>
    </row>
    <row r="1977" spans="8:8" customFormat="1" x14ac:dyDescent="0.25">
      <c r="H1977" s="21"/>
    </row>
    <row r="1978" spans="8:8" customFormat="1" x14ac:dyDescent="0.25">
      <c r="H1978" s="21"/>
    </row>
    <row r="1979" spans="8:8" customFormat="1" x14ac:dyDescent="0.25">
      <c r="H1979" s="21"/>
    </row>
    <row r="1980" spans="8:8" customFormat="1" x14ac:dyDescent="0.25">
      <c r="H1980" s="21"/>
    </row>
    <row r="1981" spans="8:8" customFormat="1" x14ac:dyDescent="0.25">
      <c r="H1981" s="21"/>
    </row>
    <row r="1982" spans="8:8" customFormat="1" x14ac:dyDescent="0.25">
      <c r="H1982" s="21"/>
    </row>
    <row r="1983" spans="8:8" customFormat="1" x14ac:dyDescent="0.25">
      <c r="H1983" s="21"/>
    </row>
    <row r="1984" spans="8:8" customFormat="1" x14ac:dyDescent="0.25">
      <c r="H1984" s="21"/>
    </row>
    <row r="1985" spans="8:8" customFormat="1" x14ac:dyDescent="0.25">
      <c r="H1985" s="21"/>
    </row>
    <row r="1986" spans="8:8" customFormat="1" x14ac:dyDescent="0.25">
      <c r="H1986" s="21"/>
    </row>
    <row r="1987" spans="8:8" customFormat="1" x14ac:dyDescent="0.25">
      <c r="H1987" s="21"/>
    </row>
    <row r="1988" spans="8:8" customFormat="1" x14ac:dyDescent="0.25">
      <c r="H1988" s="21"/>
    </row>
    <row r="1989" spans="8:8" customFormat="1" x14ac:dyDescent="0.25">
      <c r="H1989" s="21"/>
    </row>
    <row r="1990" spans="8:8" customFormat="1" x14ac:dyDescent="0.25">
      <c r="H1990" s="21"/>
    </row>
    <row r="1991" spans="8:8" customFormat="1" x14ac:dyDescent="0.25">
      <c r="H1991" s="21"/>
    </row>
    <row r="1992" spans="8:8" customFormat="1" x14ac:dyDescent="0.25">
      <c r="H1992" s="21"/>
    </row>
    <row r="1993" spans="8:8" customFormat="1" x14ac:dyDescent="0.25">
      <c r="H1993" s="21"/>
    </row>
    <row r="1994" spans="8:8" customFormat="1" x14ac:dyDescent="0.25">
      <c r="H1994" s="21"/>
    </row>
    <row r="1995" spans="8:8" customFormat="1" x14ac:dyDescent="0.25">
      <c r="H1995" s="21"/>
    </row>
    <row r="1996" spans="8:8" customFormat="1" x14ac:dyDescent="0.25">
      <c r="H1996" s="21"/>
    </row>
    <row r="1997" spans="8:8" customFormat="1" x14ac:dyDescent="0.25">
      <c r="H1997" s="21"/>
    </row>
    <row r="1998" spans="8:8" customFormat="1" x14ac:dyDescent="0.25">
      <c r="H1998" s="21"/>
    </row>
    <row r="1999" spans="8:8" customFormat="1" x14ac:dyDescent="0.25">
      <c r="H1999" s="21"/>
    </row>
    <row r="2000" spans="8:8" customFormat="1" x14ac:dyDescent="0.25">
      <c r="H2000" s="21"/>
    </row>
    <row r="2001" spans="8:8" customFormat="1" x14ac:dyDescent="0.25">
      <c r="H2001" s="21"/>
    </row>
    <row r="2002" spans="8:8" customFormat="1" x14ac:dyDescent="0.25">
      <c r="H2002" s="21"/>
    </row>
    <row r="2003" spans="8:8" customFormat="1" x14ac:dyDescent="0.25">
      <c r="H2003" s="21"/>
    </row>
    <row r="2004" spans="8:8" customFormat="1" x14ac:dyDescent="0.25">
      <c r="H2004" s="21"/>
    </row>
    <row r="2005" spans="8:8" customFormat="1" x14ac:dyDescent="0.25">
      <c r="H2005" s="21"/>
    </row>
    <row r="2006" spans="8:8" customFormat="1" x14ac:dyDescent="0.25">
      <c r="H2006" s="21"/>
    </row>
    <row r="2007" spans="8:8" customFormat="1" x14ac:dyDescent="0.25">
      <c r="H2007" s="21"/>
    </row>
    <row r="2008" spans="8:8" customFormat="1" x14ac:dyDescent="0.25">
      <c r="H2008" s="21"/>
    </row>
    <row r="2009" spans="8:8" customFormat="1" x14ac:dyDescent="0.25">
      <c r="H2009" s="21"/>
    </row>
    <row r="2010" spans="8:8" customFormat="1" x14ac:dyDescent="0.25">
      <c r="H2010" s="21"/>
    </row>
    <row r="2011" spans="8:8" customFormat="1" x14ac:dyDescent="0.25">
      <c r="H2011" s="21"/>
    </row>
    <row r="2012" spans="8:8" customFormat="1" x14ac:dyDescent="0.25">
      <c r="H2012" s="21"/>
    </row>
    <row r="2013" spans="8:8" customFormat="1" x14ac:dyDescent="0.25">
      <c r="H2013" s="21"/>
    </row>
    <row r="2014" spans="8:8" customFormat="1" x14ac:dyDescent="0.25">
      <c r="H2014" s="21"/>
    </row>
    <row r="2015" spans="8:8" customFormat="1" x14ac:dyDescent="0.25">
      <c r="H2015" s="21"/>
    </row>
    <row r="2016" spans="8:8" customFormat="1" x14ac:dyDescent="0.25">
      <c r="H2016" s="21"/>
    </row>
    <row r="2017" spans="8:8" customFormat="1" x14ac:dyDescent="0.25">
      <c r="H2017" s="21"/>
    </row>
    <row r="2018" spans="8:8" customFormat="1" x14ac:dyDescent="0.25">
      <c r="H2018" s="21"/>
    </row>
    <row r="2019" spans="8:8" customFormat="1" x14ac:dyDescent="0.25">
      <c r="H2019" s="21"/>
    </row>
    <row r="2020" spans="8:8" customFormat="1" x14ac:dyDescent="0.25">
      <c r="H2020" s="21"/>
    </row>
    <row r="2021" spans="8:8" customFormat="1" x14ac:dyDescent="0.25">
      <c r="H2021" s="21"/>
    </row>
    <row r="2022" spans="8:8" customFormat="1" x14ac:dyDescent="0.25">
      <c r="H2022" s="21"/>
    </row>
    <row r="2023" spans="8:8" customFormat="1" x14ac:dyDescent="0.25">
      <c r="H2023" s="21"/>
    </row>
    <row r="2024" spans="8:8" customFormat="1" x14ac:dyDescent="0.25">
      <c r="H2024" s="21"/>
    </row>
    <row r="2025" spans="8:8" customFormat="1" x14ac:dyDescent="0.25">
      <c r="H2025" s="21"/>
    </row>
    <row r="2026" spans="8:8" customFormat="1" x14ac:dyDescent="0.25">
      <c r="H2026" s="21"/>
    </row>
    <row r="2027" spans="8:8" customFormat="1" x14ac:dyDescent="0.25">
      <c r="H2027" s="21"/>
    </row>
    <row r="2028" spans="8:8" customFormat="1" x14ac:dyDescent="0.25">
      <c r="H2028" s="21"/>
    </row>
    <row r="2029" spans="8:8" customFormat="1" x14ac:dyDescent="0.25">
      <c r="H2029" s="21"/>
    </row>
    <row r="2030" spans="8:8" customFormat="1" x14ac:dyDescent="0.25">
      <c r="H2030" s="21"/>
    </row>
    <row r="2031" spans="8:8" customFormat="1" x14ac:dyDescent="0.25">
      <c r="H2031" s="21"/>
    </row>
    <row r="2032" spans="8:8" customFormat="1" x14ac:dyDescent="0.25">
      <c r="H2032" s="21"/>
    </row>
    <row r="2033" spans="8:8" customFormat="1" x14ac:dyDescent="0.25">
      <c r="H2033" s="21"/>
    </row>
    <row r="2034" spans="8:8" customFormat="1" x14ac:dyDescent="0.25">
      <c r="H2034" s="21"/>
    </row>
    <row r="2035" spans="8:8" customFormat="1" x14ac:dyDescent="0.25">
      <c r="H2035" s="21"/>
    </row>
    <row r="2036" spans="8:8" customFormat="1" x14ac:dyDescent="0.25">
      <c r="H2036" s="21"/>
    </row>
    <row r="2037" spans="8:8" customFormat="1" x14ac:dyDescent="0.25">
      <c r="H2037" s="21"/>
    </row>
    <row r="2038" spans="8:8" customFormat="1" x14ac:dyDescent="0.25">
      <c r="H2038" s="21"/>
    </row>
    <row r="2039" spans="8:8" customFormat="1" x14ac:dyDescent="0.25">
      <c r="H2039" s="21"/>
    </row>
    <row r="2040" spans="8:8" customFormat="1" x14ac:dyDescent="0.25">
      <c r="H2040" s="21"/>
    </row>
    <row r="2041" spans="8:8" customFormat="1" x14ac:dyDescent="0.25">
      <c r="H2041" s="21"/>
    </row>
    <row r="2042" spans="8:8" customFormat="1" x14ac:dyDescent="0.25">
      <c r="H2042" s="21"/>
    </row>
    <row r="2043" spans="8:8" customFormat="1" x14ac:dyDescent="0.25">
      <c r="H2043" s="21"/>
    </row>
    <row r="2044" spans="8:8" customFormat="1" x14ac:dyDescent="0.25">
      <c r="H2044" s="21"/>
    </row>
    <row r="2045" spans="8:8" customFormat="1" x14ac:dyDescent="0.25">
      <c r="H2045" s="21"/>
    </row>
    <row r="2046" spans="8:8" customFormat="1" x14ac:dyDescent="0.25">
      <c r="H2046" s="21"/>
    </row>
    <row r="2047" spans="8:8" customFormat="1" x14ac:dyDescent="0.25">
      <c r="H2047" s="21"/>
    </row>
    <row r="2048" spans="8:8" customFormat="1" x14ac:dyDescent="0.25">
      <c r="H2048" s="21"/>
    </row>
    <row r="2049" spans="8:8" customFormat="1" x14ac:dyDescent="0.25">
      <c r="H2049" s="21"/>
    </row>
    <row r="2050" spans="8:8" customFormat="1" x14ac:dyDescent="0.25">
      <c r="H2050" s="21"/>
    </row>
    <row r="2051" spans="8:8" customFormat="1" x14ac:dyDescent="0.25">
      <c r="H2051" s="21"/>
    </row>
    <row r="2052" spans="8:8" customFormat="1" x14ac:dyDescent="0.25">
      <c r="H2052" s="21"/>
    </row>
    <row r="2053" spans="8:8" customFormat="1" x14ac:dyDescent="0.25">
      <c r="H2053" s="21"/>
    </row>
    <row r="2054" spans="8:8" customFormat="1" x14ac:dyDescent="0.25">
      <c r="H2054" s="21"/>
    </row>
    <row r="2055" spans="8:8" customFormat="1" x14ac:dyDescent="0.25">
      <c r="H2055" s="21"/>
    </row>
    <row r="2056" spans="8:8" customFormat="1" x14ac:dyDescent="0.25">
      <c r="H2056" s="21"/>
    </row>
    <row r="2057" spans="8:8" customFormat="1" x14ac:dyDescent="0.25">
      <c r="H2057" s="21"/>
    </row>
    <row r="2058" spans="8:8" customFormat="1" x14ac:dyDescent="0.25">
      <c r="H2058" s="21"/>
    </row>
    <row r="2059" spans="8:8" customFormat="1" x14ac:dyDescent="0.25">
      <c r="H2059" s="21"/>
    </row>
    <row r="2060" spans="8:8" customFormat="1" x14ac:dyDescent="0.25">
      <c r="H2060" s="21"/>
    </row>
    <row r="2061" spans="8:8" customFormat="1" x14ac:dyDescent="0.25">
      <c r="H2061" s="21"/>
    </row>
    <row r="2062" spans="8:8" customFormat="1" x14ac:dyDescent="0.25">
      <c r="H2062" s="21"/>
    </row>
    <row r="2063" spans="8:8" customFormat="1" x14ac:dyDescent="0.25">
      <c r="H2063" s="21"/>
    </row>
    <row r="2064" spans="8:8" customFormat="1" x14ac:dyDescent="0.25">
      <c r="H2064" s="21"/>
    </row>
    <row r="2065" spans="8:8" customFormat="1" x14ac:dyDescent="0.25">
      <c r="H2065" s="21"/>
    </row>
    <row r="2066" spans="8:8" customFormat="1" x14ac:dyDescent="0.25">
      <c r="H2066" s="21"/>
    </row>
    <row r="2067" spans="8:8" customFormat="1" x14ac:dyDescent="0.25">
      <c r="H2067" s="21"/>
    </row>
    <row r="2068" spans="8:8" customFormat="1" x14ac:dyDescent="0.25">
      <c r="H2068" s="21"/>
    </row>
    <row r="2069" spans="8:8" customFormat="1" x14ac:dyDescent="0.25">
      <c r="H2069" s="21"/>
    </row>
    <row r="2070" spans="8:8" customFormat="1" x14ac:dyDescent="0.25">
      <c r="H2070" s="21"/>
    </row>
    <row r="2071" spans="8:8" customFormat="1" x14ac:dyDescent="0.25">
      <c r="H2071" s="21"/>
    </row>
    <row r="2072" spans="8:8" customFormat="1" x14ac:dyDescent="0.25">
      <c r="H2072" s="21"/>
    </row>
    <row r="2073" spans="8:8" customFormat="1" x14ac:dyDescent="0.25">
      <c r="H2073" s="21"/>
    </row>
    <row r="2074" spans="8:8" customFormat="1" x14ac:dyDescent="0.25">
      <c r="H2074" s="21"/>
    </row>
    <row r="2075" spans="8:8" customFormat="1" x14ac:dyDescent="0.25">
      <c r="H2075" s="21"/>
    </row>
    <row r="2076" spans="8:8" customFormat="1" x14ac:dyDescent="0.25">
      <c r="H2076" s="21"/>
    </row>
    <row r="2077" spans="8:8" customFormat="1" x14ac:dyDescent="0.25">
      <c r="H2077" s="21"/>
    </row>
    <row r="2078" spans="8:8" customFormat="1" x14ac:dyDescent="0.25">
      <c r="H2078" s="21"/>
    </row>
    <row r="2079" spans="8:8" customFormat="1" x14ac:dyDescent="0.25">
      <c r="H2079" s="21"/>
    </row>
    <row r="2080" spans="8:8" customFormat="1" x14ac:dyDescent="0.25">
      <c r="H2080" s="21"/>
    </row>
    <row r="2081" spans="8:8" customFormat="1" x14ac:dyDescent="0.25">
      <c r="H2081" s="21"/>
    </row>
    <row r="2082" spans="8:8" customFormat="1" x14ac:dyDescent="0.25">
      <c r="H2082" s="21"/>
    </row>
    <row r="2083" spans="8:8" customFormat="1" x14ac:dyDescent="0.25">
      <c r="H2083" s="21"/>
    </row>
    <row r="2084" spans="8:8" customFormat="1" x14ac:dyDescent="0.25">
      <c r="H2084" s="21"/>
    </row>
    <row r="2085" spans="8:8" customFormat="1" x14ac:dyDescent="0.25">
      <c r="H2085" s="21"/>
    </row>
    <row r="2086" spans="8:8" customFormat="1" x14ac:dyDescent="0.25">
      <c r="H2086" s="21"/>
    </row>
    <row r="2087" spans="8:8" customFormat="1" x14ac:dyDescent="0.25">
      <c r="H2087" s="21"/>
    </row>
    <row r="2088" spans="8:8" customFormat="1" x14ac:dyDescent="0.25">
      <c r="H2088" s="21"/>
    </row>
    <row r="2089" spans="8:8" customFormat="1" x14ac:dyDescent="0.25">
      <c r="H2089" s="21"/>
    </row>
    <row r="2090" spans="8:8" customFormat="1" x14ac:dyDescent="0.25">
      <c r="H2090" s="21"/>
    </row>
    <row r="2091" spans="8:8" customFormat="1" x14ac:dyDescent="0.25">
      <c r="H2091" s="21"/>
    </row>
    <row r="2092" spans="8:8" customFormat="1" x14ac:dyDescent="0.25">
      <c r="H2092" s="21"/>
    </row>
    <row r="2093" spans="8:8" customFormat="1" x14ac:dyDescent="0.25">
      <c r="H2093" s="21"/>
    </row>
    <row r="2094" spans="8:8" customFormat="1" x14ac:dyDescent="0.25">
      <c r="H2094" s="21"/>
    </row>
    <row r="2095" spans="8:8" customFormat="1" x14ac:dyDescent="0.25">
      <c r="H2095" s="21"/>
    </row>
    <row r="2096" spans="8:8" customFormat="1" x14ac:dyDescent="0.25">
      <c r="H2096" s="21"/>
    </row>
    <row r="2097" spans="8:8" customFormat="1" x14ac:dyDescent="0.25">
      <c r="H2097" s="21"/>
    </row>
    <row r="2098" spans="8:8" customFormat="1" x14ac:dyDescent="0.25">
      <c r="H2098" s="21"/>
    </row>
    <row r="2099" spans="8:8" customFormat="1" x14ac:dyDescent="0.25">
      <c r="H2099" s="21"/>
    </row>
    <row r="2100" spans="8:8" customFormat="1" x14ac:dyDescent="0.25">
      <c r="H2100" s="21"/>
    </row>
    <row r="2101" spans="8:8" customFormat="1" x14ac:dyDescent="0.25">
      <c r="H2101" s="21"/>
    </row>
    <row r="2102" spans="8:8" customFormat="1" x14ac:dyDescent="0.25">
      <c r="H2102" s="21"/>
    </row>
    <row r="2103" spans="8:8" customFormat="1" x14ac:dyDescent="0.25">
      <c r="H2103" s="21"/>
    </row>
    <row r="2104" spans="8:8" customFormat="1" x14ac:dyDescent="0.25">
      <c r="H2104" s="21"/>
    </row>
    <row r="2105" spans="8:8" customFormat="1" x14ac:dyDescent="0.25">
      <c r="H2105" s="21"/>
    </row>
    <row r="2106" spans="8:8" customFormat="1" x14ac:dyDescent="0.25">
      <c r="H2106" s="21"/>
    </row>
    <row r="2107" spans="8:8" customFormat="1" x14ac:dyDescent="0.25">
      <c r="H2107" s="21"/>
    </row>
    <row r="2108" spans="8:8" customFormat="1" x14ac:dyDescent="0.25">
      <c r="H2108" s="21"/>
    </row>
    <row r="2109" spans="8:8" customFormat="1" x14ac:dyDescent="0.25">
      <c r="H2109" s="21"/>
    </row>
    <row r="2110" spans="8:8" customFormat="1" x14ac:dyDescent="0.25">
      <c r="H2110" s="21"/>
    </row>
    <row r="2111" spans="8:8" customFormat="1" x14ac:dyDescent="0.25">
      <c r="H2111" s="21"/>
    </row>
    <row r="2112" spans="8:8" customFormat="1" x14ac:dyDescent="0.25">
      <c r="H2112" s="21"/>
    </row>
    <row r="2113" spans="8:8" customFormat="1" x14ac:dyDescent="0.25">
      <c r="H2113" s="21"/>
    </row>
    <row r="2114" spans="8:8" customFormat="1" x14ac:dyDescent="0.25">
      <c r="H2114" s="21"/>
    </row>
    <row r="2115" spans="8:8" customFormat="1" x14ac:dyDescent="0.25">
      <c r="H2115" s="21"/>
    </row>
    <row r="2116" spans="8:8" customFormat="1" x14ac:dyDescent="0.25">
      <c r="H2116" s="21"/>
    </row>
    <row r="2117" spans="8:8" customFormat="1" x14ac:dyDescent="0.25">
      <c r="H2117" s="21"/>
    </row>
    <row r="2118" spans="8:8" customFormat="1" x14ac:dyDescent="0.25">
      <c r="H2118" s="21"/>
    </row>
    <row r="2119" spans="8:8" customFormat="1" x14ac:dyDescent="0.25">
      <c r="H2119" s="21"/>
    </row>
    <row r="2120" spans="8:8" customFormat="1" x14ac:dyDescent="0.25">
      <c r="H2120" s="21"/>
    </row>
    <row r="2121" spans="8:8" customFormat="1" x14ac:dyDescent="0.25">
      <c r="H2121" s="21"/>
    </row>
    <row r="2122" spans="8:8" customFormat="1" x14ac:dyDescent="0.25">
      <c r="H2122" s="21"/>
    </row>
    <row r="2123" spans="8:8" customFormat="1" x14ac:dyDescent="0.25">
      <c r="H2123" s="21"/>
    </row>
    <row r="2124" spans="8:8" customFormat="1" x14ac:dyDescent="0.25">
      <c r="H2124" s="21"/>
    </row>
    <row r="2125" spans="8:8" customFormat="1" x14ac:dyDescent="0.25">
      <c r="H2125" s="21"/>
    </row>
    <row r="2126" spans="8:8" customFormat="1" x14ac:dyDescent="0.25">
      <c r="H2126" s="21"/>
    </row>
    <row r="2127" spans="8:8" customFormat="1" x14ac:dyDescent="0.25">
      <c r="H2127" s="21"/>
    </row>
    <row r="2128" spans="8:8" customFormat="1" x14ac:dyDescent="0.25">
      <c r="H2128" s="21"/>
    </row>
    <row r="2129" spans="8:8" customFormat="1" x14ac:dyDescent="0.25">
      <c r="H2129" s="21"/>
    </row>
    <row r="2130" spans="8:8" customFormat="1" x14ac:dyDescent="0.25">
      <c r="H2130" s="21"/>
    </row>
    <row r="2131" spans="8:8" customFormat="1" x14ac:dyDescent="0.25">
      <c r="H2131" s="21"/>
    </row>
    <row r="2132" spans="8:8" customFormat="1" x14ac:dyDescent="0.25">
      <c r="H2132" s="21"/>
    </row>
    <row r="2133" spans="8:8" customFormat="1" x14ac:dyDescent="0.25">
      <c r="H2133" s="21"/>
    </row>
    <row r="2134" spans="8:8" customFormat="1" x14ac:dyDescent="0.25">
      <c r="H2134" s="21"/>
    </row>
    <row r="2135" spans="8:8" customFormat="1" x14ac:dyDescent="0.25">
      <c r="H2135" s="21"/>
    </row>
    <row r="2136" spans="8:8" customFormat="1" x14ac:dyDescent="0.25">
      <c r="H2136" s="21"/>
    </row>
    <row r="2137" spans="8:8" customFormat="1" x14ac:dyDescent="0.25">
      <c r="H2137" s="21"/>
    </row>
    <row r="2138" spans="8:8" customFormat="1" x14ac:dyDescent="0.25">
      <c r="H2138" s="21"/>
    </row>
    <row r="2139" spans="8:8" customFormat="1" x14ac:dyDescent="0.25">
      <c r="H2139" s="21"/>
    </row>
    <row r="2140" spans="8:8" customFormat="1" x14ac:dyDescent="0.25">
      <c r="H2140" s="21"/>
    </row>
    <row r="2141" spans="8:8" customFormat="1" x14ac:dyDescent="0.25">
      <c r="H2141" s="21"/>
    </row>
    <row r="2142" spans="8:8" customFormat="1" x14ac:dyDescent="0.25">
      <c r="H2142" s="21"/>
    </row>
    <row r="2143" spans="8:8" customFormat="1" x14ac:dyDescent="0.25">
      <c r="H2143" s="21"/>
    </row>
    <row r="2144" spans="8:8" customFormat="1" x14ac:dyDescent="0.25">
      <c r="H2144" s="21"/>
    </row>
    <row r="2145" spans="8:8" customFormat="1" x14ac:dyDescent="0.25">
      <c r="H2145" s="21"/>
    </row>
    <row r="2146" spans="8:8" customFormat="1" x14ac:dyDescent="0.25">
      <c r="H2146" s="21"/>
    </row>
    <row r="2147" spans="8:8" customFormat="1" x14ac:dyDescent="0.25">
      <c r="H2147" s="21"/>
    </row>
    <row r="2148" spans="8:8" customFormat="1" x14ac:dyDescent="0.25">
      <c r="H2148" s="21"/>
    </row>
    <row r="2149" spans="8:8" customFormat="1" x14ac:dyDescent="0.25">
      <c r="H2149" s="21"/>
    </row>
    <row r="2150" spans="8:8" customFormat="1" x14ac:dyDescent="0.25">
      <c r="H2150" s="21"/>
    </row>
    <row r="2151" spans="8:8" customFormat="1" x14ac:dyDescent="0.25">
      <c r="H2151" s="21"/>
    </row>
    <row r="2152" spans="8:8" customFormat="1" x14ac:dyDescent="0.25">
      <c r="H2152" s="21"/>
    </row>
    <row r="2153" spans="8:8" customFormat="1" x14ac:dyDescent="0.25">
      <c r="H2153" s="21"/>
    </row>
    <row r="2154" spans="8:8" customFormat="1" x14ac:dyDescent="0.25">
      <c r="H2154" s="21"/>
    </row>
    <row r="2155" spans="8:8" customFormat="1" x14ac:dyDescent="0.25">
      <c r="H2155" s="21"/>
    </row>
    <row r="2156" spans="8:8" customFormat="1" x14ac:dyDescent="0.25">
      <c r="H2156" s="21"/>
    </row>
    <row r="2157" spans="8:8" customFormat="1" x14ac:dyDescent="0.25">
      <c r="H2157" s="21"/>
    </row>
    <row r="2158" spans="8:8" customFormat="1" x14ac:dyDescent="0.25">
      <c r="H2158" s="21"/>
    </row>
    <row r="2159" spans="8:8" customFormat="1" x14ac:dyDescent="0.25">
      <c r="H2159" s="21"/>
    </row>
    <row r="2160" spans="8:8" customFormat="1" x14ac:dyDescent="0.25">
      <c r="H2160" s="21"/>
    </row>
    <row r="2161" spans="8:8" customFormat="1" x14ac:dyDescent="0.25">
      <c r="H2161" s="21"/>
    </row>
    <row r="2162" spans="8:8" customFormat="1" x14ac:dyDescent="0.25">
      <c r="H2162" s="21"/>
    </row>
    <row r="2163" spans="8:8" customFormat="1" x14ac:dyDescent="0.25">
      <c r="H2163" s="21"/>
    </row>
    <row r="2164" spans="8:8" customFormat="1" x14ac:dyDescent="0.25">
      <c r="H2164" s="21"/>
    </row>
    <row r="2165" spans="8:8" customFormat="1" x14ac:dyDescent="0.25">
      <c r="H2165" s="21"/>
    </row>
    <row r="2166" spans="8:8" customFormat="1" x14ac:dyDescent="0.25">
      <c r="H2166" s="21"/>
    </row>
    <row r="2167" spans="8:8" customFormat="1" x14ac:dyDescent="0.25">
      <c r="H2167" s="21"/>
    </row>
    <row r="2168" spans="8:8" customFormat="1" x14ac:dyDescent="0.25">
      <c r="H2168" s="21"/>
    </row>
    <row r="2169" spans="8:8" customFormat="1" x14ac:dyDescent="0.25">
      <c r="H2169" s="21"/>
    </row>
    <row r="2170" spans="8:8" customFormat="1" x14ac:dyDescent="0.25">
      <c r="H2170" s="21"/>
    </row>
    <row r="2171" spans="8:8" customFormat="1" x14ac:dyDescent="0.25">
      <c r="H2171" s="21"/>
    </row>
    <row r="2172" spans="8:8" customFormat="1" x14ac:dyDescent="0.25">
      <c r="H2172" s="21"/>
    </row>
    <row r="2173" spans="8:8" customFormat="1" x14ac:dyDescent="0.25">
      <c r="H2173" s="21"/>
    </row>
    <row r="2174" spans="8:8" customFormat="1" x14ac:dyDescent="0.25">
      <c r="H2174" s="21"/>
    </row>
    <row r="2175" spans="8:8" customFormat="1" x14ac:dyDescent="0.25">
      <c r="H2175" s="21"/>
    </row>
    <row r="2176" spans="8:8" customFormat="1" x14ac:dyDescent="0.25">
      <c r="H2176" s="21"/>
    </row>
    <row r="2177" spans="8:8" customFormat="1" x14ac:dyDescent="0.25">
      <c r="H2177" s="21"/>
    </row>
    <row r="2178" spans="8:8" customFormat="1" x14ac:dyDescent="0.25">
      <c r="H2178" s="21"/>
    </row>
    <row r="2179" spans="8:8" customFormat="1" x14ac:dyDescent="0.25">
      <c r="H2179" s="21"/>
    </row>
    <row r="2180" spans="8:8" customFormat="1" x14ac:dyDescent="0.25">
      <c r="H2180" s="21"/>
    </row>
    <row r="2181" spans="8:8" customFormat="1" x14ac:dyDescent="0.25">
      <c r="H2181" s="21"/>
    </row>
    <row r="2182" spans="8:8" customFormat="1" x14ac:dyDescent="0.25">
      <c r="H2182" s="21"/>
    </row>
    <row r="2183" spans="8:8" customFormat="1" x14ac:dyDescent="0.25">
      <c r="H2183" s="21"/>
    </row>
    <row r="2184" spans="8:8" customFormat="1" x14ac:dyDescent="0.25">
      <c r="H2184" s="21"/>
    </row>
    <row r="2185" spans="8:8" customFormat="1" x14ac:dyDescent="0.25">
      <c r="H2185" s="21"/>
    </row>
    <row r="2186" spans="8:8" customFormat="1" x14ac:dyDescent="0.25">
      <c r="H2186" s="21"/>
    </row>
    <row r="2187" spans="8:8" customFormat="1" x14ac:dyDescent="0.25">
      <c r="H2187" s="21"/>
    </row>
    <row r="2188" spans="8:8" customFormat="1" x14ac:dyDescent="0.25">
      <c r="H2188" s="21"/>
    </row>
    <row r="2189" spans="8:8" customFormat="1" x14ac:dyDescent="0.25">
      <c r="H2189" s="21"/>
    </row>
    <row r="2190" spans="8:8" customFormat="1" x14ac:dyDescent="0.25">
      <c r="H2190" s="21"/>
    </row>
    <row r="2191" spans="8:8" customFormat="1" x14ac:dyDescent="0.25">
      <c r="H2191" s="21"/>
    </row>
    <row r="2192" spans="8:8" customFormat="1" x14ac:dyDescent="0.25">
      <c r="H2192" s="21"/>
    </row>
    <row r="2193" spans="8:8" customFormat="1" x14ac:dyDescent="0.25">
      <c r="H2193" s="21"/>
    </row>
    <row r="2194" spans="8:8" customFormat="1" x14ac:dyDescent="0.25">
      <c r="H2194" s="21"/>
    </row>
    <row r="2195" spans="8:8" customFormat="1" x14ac:dyDescent="0.25">
      <c r="H2195" s="21"/>
    </row>
    <row r="2196" spans="8:8" customFormat="1" x14ac:dyDescent="0.25">
      <c r="H2196" s="21"/>
    </row>
    <row r="2197" spans="8:8" customFormat="1" x14ac:dyDescent="0.25">
      <c r="H2197" s="21"/>
    </row>
    <row r="2198" spans="8:8" customFormat="1" x14ac:dyDescent="0.25">
      <c r="H2198" s="21"/>
    </row>
    <row r="2199" spans="8:8" customFormat="1" x14ac:dyDescent="0.25">
      <c r="H2199" s="21"/>
    </row>
    <row r="2200" spans="8:8" customFormat="1" x14ac:dyDescent="0.25">
      <c r="H2200" s="21"/>
    </row>
    <row r="2201" spans="8:8" customFormat="1" x14ac:dyDescent="0.25">
      <c r="H2201" s="21"/>
    </row>
    <row r="2202" spans="8:8" customFormat="1" x14ac:dyDescent="0.25">
      <c r="H2202" s="21"/>
    </row>
    <row r="2203" spans="8:8" customFormat="1" x14ac:dyDescent="0.25">
      <c r="H2203" s="21"/>
    </row>
    <row r="2204" spans="8:8" customFormat="1" x14ac:dyDescent="0.25">
      <c r="H2204" s="21"/>
    </row>
    <row r="2205" spans="8:8" customFormat="1" x14ac:dyDescent="0.25">
      <c r="H2205" s="21"/>
    </row>
    <row r="2206" spans="8:8" customFormat="1" x14ac:dyDescent="0.25">
      <c r="H2206" s="21"/>
    </row>
    <row r="2207" spans="8:8" customFormat="1" x14ac:dyDescent="0.25">
      <c r="H2207" s="21"/>
    </row>
    <row r="2208" spans="8:8" customFormat="1" x14ac:dyDescent="0.25">
      <c r="H2208" s="21"/>
    </row>
    <row r="2209" spans="8:8" customFormat="1" x14ac:dyDescent="0.25">
      <c r="H2209" s="21"/>
    </row>
    <row r="2210" spans="8:8" customFormat="1" x14ac:dyDescent="0.25">
      <c r="H2210" s="21"/>
    </row>
    <row r="2211" spans="8:8" customFormat="1" x14ac:dyDescent="0.25">
      <c r="H2211" s="21"/>
    </row>
    <row r="2212" spans="8:8" customFormat="1" x14ac:dyDescent="0.25">
      <c r="H2212" s="21"/>
    </row>
    <row r="2213" spans="8:8" customFormat="1" x14ac:dyDescent="0.25">
      <c r="H2213" s="21"/>
    </row>
    <row r="2214" spans="8:8" customFormat="1" x14ac:dyDescent="0.25">
      <c r="H2214" s="21"/>
    </row>
    <row r="2215" spans="8:8" customFormat="1" x14ac:dyDescent="0.25">
      <c r="H2215" s="21"/>
    </row>
    <row r="2216" spans="8:8" customFormat="1" x14ac:dyDescent="0.25">
      <c r="H2216" s="21"/>
    </row>
    <row r="2217" spans="8:8" customFormat="1" x14ac:dyDescent="0.25">
      <c r="H2217" s="21"/>
    </row>
    <row r="2218" spans="8:8" customFormat="1" x14ac:dyDescent="0.25">
      <c r="H2218" s="21"/>
    </row>
    <row r="2219" spans="8:8" customFormat="1" x14ac:dyDescent="0.25">
      <c r="H2219" s="21"/>
    </row>
    <row r="2220" spans="8:8" customFormat="1" x14ac:dyDescent="0.25">
      <c r="H2220" s="21"/>
    </row>
    <row r="2221" spans="8:8" customFormat="1" x14ac:dyDescent="0.25">
      <c r="H2221" s="21"/>
    </row>
    <row r="2222" spans="8:8" customFormat="1" x14ac:dyDescent="0.25">
      <c r="H2222" s="21"/>
    </row>
    <row r="2223" spans="8:8" customFormat="1" x14ac:dyDescent="0.25">
      <c r="H2223" s="21"/>
    </row>
    <row r="2224" spans="8:8" customFormat="1" x14ac:dyDescent="0.25">
      <c r="H2224" s="21"/>
    </row>
    <row r="2225" spans="8:8" customFormat="1" x14ac:dyDescent="0.25">
      <c r="H2225" s="21"/>
    </row>
    <row r="2226" spans="8:8" customFormat="1" x14ac:dyDescent="0.25">
      <c r="H2226" s="21"/>
    </row>
    <row r="2227" spans="8:8" customFormat="1" x14ac:dyDescent="0.25">
      <c r="H2227" s="21"/>
    </row>
    <row r="2228" spans="8:8" customFormat="1" x14ac:dyDescent="0.25">
      <c r="H2228" s="21"/>
    </row>
    <row r="2229" spans="8:8" customFormat="1" x14ac:dyDescent="0.25">
      <c r="H2229" s="21"/>
    </row>
    <row r="2230" spans="8:8" customFormat="1" x14ac:dyDescent="0.25">
      <c r="H2230" s="21"/>
    </row>
    <row r="2231" spans="8:8" customFormat="1" x14ac:dyDescent="0.25">
      <c r="H2231" s="21"/>
    </row>
    <row r="2232" spans="8:8" customFormat="1" x14ac:dyDescent="0.25">
      <c r="H2232" s="21"/>
    </row>
    <row r="2233" spans="8:8" customFormat="1" x14ac:dyDescent="0.25">
      <c r="H2233" s="21"/>
    </row>
    <row r="2234" spans="8:8" customFormat="1" x14ac:dyDescent="0.25">
      <c r="H2234" s="21"/>
    </row>
    <row r="2235" spans="8:8" customFormat="1" x14ac:dyDescent="0.25">
      <c r="H2235" s="21"/>
    </row>
    <row r="2236" spans="8:8" customFormat="1" x14ac:dyDescent="0.25">
      <c r="H2236" s="21"/>
    </row>
    <row r="2237" spans="8:8" customFormat="1" x14ac:dyDescent="0.25">
      <c r="H2237" s="21"/>
    </row>
    <row r="2238" spans="8:8" customFormat="1" x14ac:dyDescent="0.25">
      <c r="H2238" s="21"/>
    </row>
    <row r="2239" spans="8:8" customFormat="1" x14ac:dyDescent="0.25">
      <c r="H2239" s="21"/>
    </row>
    <row r="2240" spans="8:8" customFormat="1" x14ac:dyDescent="0.25">
      <c r="H2240" s="21"/>
    </row>
    <row r="2241" spans="8:8" customFormat="1" x14ac:dyDescent="0.25">
      <c r="H2241" s="21"/>
    </row>
    <row r="2242" spans="8:8" customFormat="1" x14ac:dyDescent="0.25">
      <c r="H2242" s="21"/>
    </row>
    <row r="2243" spans="8:8" customFormat="1" x14ac:dyDescent="0.25">
      <c r="H2243" s="21"/>
    </row>
    <row r="2244" spans="8:8" customFormat="1" x14ac:dyDescent="0.25">
      <c r="H2244" s="21"/>
    </row>
    <row r="2245" spans="8:8" customFormat="1" x14ac:dyDescent="0.25">
      <c r="H2245" s="21"/>
    </row>
    <row r="2246" spans="8:8" customFormat="1" x14ac:dyDescent="0.25">
      <c r="H2246" s="21"/>
    </row>
    <row r="2247" spans="8:8" customFormat="1" x14ac:dyDescent="0.25">
      <c r="H2247" s="21"/>
    </row>
    <row r="2248" spans="8:8" customFormat="1" x14ac:dyDescent="0.25">
      <c r="H2248" s="21"/>
    </row>
    <row r="2249" spans="8:8" customFormat="1" x14ac:dyDescent="0.25">
      <c r="H2249" s="21"/>
    </row>
    <row r="2250" spans="8:8" customFormat="1" x14ac:dyDescent="0.25">
      <c r="H2250" s="21"/>
    </row>
    <row r="2251" spans="8:8" customFormat="1" x14ac:dyDescent="0.25">
      <c r="H2251" s="21"/>
    </row>
    <row r="2252" spans="8:8" customFormat="1" x14ac:dyDescent="0.25">
      <c r="H2252" s="21"/>
    </row>
    <row r="2253" spans="8:8" customFormat="1" x14ac:dyDescent="0.25">
      <c r="H2253" s="21"/>
    </row>
    <row r="2254" spans="8:8" customFormat="1" x14ac:dyDescent="0.25">
      <c r="H2254" s="21"/>
    </row>
    <row r="2255" spans="8:8" customFormat="1" x14ac:dyDescent="0.25">
      <c r="H2255" s="21"/>
    </row>
    <row r="2256" spans="8:8" customFormat="1" x14ac:dyDescent="0.25">
      <c r="H2256" s="21"/>
    </row>
    <row r="2257" spans="8:8" customFormat="1" x14ac:dyDescent="0.25">
      <c r="H2257" s="21"/>
    </row>
    <row r="2258" spans="8:8" customFormat="1" x14ac:dyDescent="0.25">
      <c r="H2258" s="21"/>
    </row>
    <row r="2259" spans="8:8" customFormat="1" x14ac:dyDescent="0.25">
      <c r="H2259" s="21"/>
    </row>
    <row r="2260" spans="8:8" customFormat="1" x14ac:dyDescent="0.25">
      <c r="H2260" s="21"/>
    </row>
    <row r="2261" spans="8:8" customFormat="1" x14ac:dyDescent="0.25">
      <c r="H2261" s="21"/>
    </row>
    <row r="2262" spans="8:8" customFormat="1" x14ac:dyDescent="0.25">
      <c r="H2262" s="21"/>
    </row>
    <row r="2263" spans="8:8" customFormat="1" x14ac:dyDescent="0.25">
      <c r="H2263" s="21"/>
    </row>
    <row r="2264" spans="8:8" customFormat="1" x14ac:dyDescent="0.25">
      <c r="H2264" s="21"/>
    </row>
    <row r="2265" spans="8:8" customFormat="1" x14ac:dyDescent="0.25">
      <c r="H2265" s="21"/>
    </row>
    <row r="2266" spans="8:8" customFormat="1" x14ac:dyDescent="0.25">
      <c r="H2266" s="21"/>
    </row>
    <row r="2267" spans="8:8" customFormat="1" x14ac:dyDescent="0.25">
      <c r="H2267" s="21"/>
    </row>
    <row r="2268" spans="8:8" customFormat="1" x14ac:dyDescent="0.25">
      <c r="H2268" s="21"/>
    </row>
    <row r="2269" spans="8:8" customFormat="1" x14ac:dyDescent="0.25">
      <c r="H2269" s="21"/>
    </row>
    <row r="2270" spans="8:8" customFormat="1" x14ac:dyDescent="0.25">
      <c r="H2270" s="21"/>
    </row>
    <row r="2271" spans="8:8" customFormat="1" x14ac:dyDescent="0.25">
      <c r="H2271" s="21"/>
    </row>
    <row r="2272" spans="8:8" customFormat="1" x14ac:dyDescent="0.25">
      <c r="H2272" s="21"/>
    </row>
    <row r="2273" spans="8:8" customFormat="1" x14ac:dyDescent="0.25">
      <c r="H2273" s="21"/>
    </row>
    <row r="2274" spans="8:8" customFormat="1" x14ac:dyDescent="0.25">
      <c r="H2274" s="21"/>
    </row>
    <row r="2275" spans="8:8" customFormat="1" x14ac:dyDescent="0.25">
      <c r="H2275" s="21"/>
    </row>
    <row r="2276" spans="8:8" customFormat="1" x14ac:dyDescent="0.25">
      <c r="H2276" s="21"/>
    </row>
    <row r="2277" spans="8:8" customFormat="1" x14ac:dyDescent="0.25">
      <c r="H2277" s="21"/>
    </row>
    <row r="2278" spans="8:8" customFormat="1" x14ac:dyDescent="0.25">
      <c r="H2278" s="21"/>
    </row>
    <row r="2279" spans="8:8" customFormat="1" x14ac:dyDescent="0.25">
      <c r="H2279" s="21"/>
    </row>
    <row r="2280" spans="8:8" customFormat="1" x14ac:dyDescent="0.25">
      <c r="H2280" s="21"/>
    </row>
    <row r="2281" spans="8:8" customFormat="1" x14ac:dyDescent="0.25">
      <c r="H2281" s="21"/>
    </row>
    <row r="2282" spans="8:8" customFormat="1" x14ac:dyDescent="0.25">
      <c r="H2282" s="21"/>
    </row>
    <row r="2283" spans="8:8" customFormat="1" x14ac:dyDescent="0.25">
      <c r="H2283" s="21"/>
    </row>
    <row r="2284" spans="8:8" customFormat="1" x14ac:dyDescent="0.25">
      <c r="H2284" s="21"/>
    </row>
    <row r="2285" spans="8:8" customFormat="1" x14ac:dyDescent="0.25">
      <c r="H2285" s="21"/>
    </row>
    <row r="2286" spans="8:8" customFormat="1" x14ac:dyDescent="0.25">
      <c r="H2286" s="21"/>
    </row>
    <row r="2287" spans="8:8" customFormat="1" x14ac:dyDescent="0.25">
      <c r="H2287" s="21"/>
    </row>
    <row r="2288" spans="8:8" customFormat="1" x14ac:dyDescent="0.25">
      <c r="H2288" s="21"/>
    </row>
    <row r="2289" spans="8:8" customFormat="1" x14ac:dyDescent="0.25">
      <c r="H2289" s="21"/>
    </row>
    <row r="2290" spans="8:8" customFormat="1" x14ac:dyDescent="0.25">
      <c r="H2290" s="21"/>
    </row>
    <row r="2291" spans="8:8" customFormat="1" x14ac:dyDescent="0.25">
      <c r="H2291" s="21"/>
    </row>
    <row r="2292" spans="8:8" customFormat="1" x14ac:dyDescent="0.25">
      <c r="H2292" s="21"/>
    </row>
    <row r="2293" spans="8:8" customFormat="1" x14ac:dyDescent="0.25">
      <c r="H2293" s="21"/>
    </row>
    <row r="2294" spans="8:8" customFormat="1" x14ac:dyDescent="0.25">
      <c r="H2294" s="21"/>
    </row>
    <row r="2295" spans="8:8" customFormat="1" x14ac:dyDescent="0.25">
      <c r="H2295" s="21"/>
    </row>
    <row r="2296" spans="8:8" customFormat="1" x14ac:dyDescent="0.25">
      <c r="H2296" s="21"/>
    </row>
    <row r="2297" spans="8:8" customFormat="1" x14ac:dyDescent="0.25">
      <c r="H2297" s="21"/>
    </row>
    <row r="2298" spans="8:8" customFormat="1" x14ac:dyDescent="0.25">
      <c r="H2298" s="21"/>
    </row>
    <row r="2299" spans="8:8" customFormat="1" x14ac:dyDescent="0.25">
      <c r="H2299" s="21"/>
    </row>
    <row r="2300" spans="8:8" customFormat="1" x14ac:dyDescent="0.25">
      <c r="H2300" s="21"/>
    </row>
    <row r="2301" spans="8:8" customFormat="1" x14ac:dyDescent="0.25">
      <c r="H2301" s="21"/>
    </row>
    <row r="2302" spans="8:8" customFormat="1" x14ac:dyDescent="0.25">
      <c r="H2302" s="21"/>
    </row>
    <row r="2303" spans="8:8" customFormat="1" x14ac:dyDescent="0.25">
      <c r="H2303" s="21"/>
    </row>
    <row r="2304" spans="8:8" customFormat="1" x14ac:dyDescent="0.25">
      <c r="H2304" s="21"/>
    </row>
    <row r="2305" spans="8:8" customFormat="1" x14ac:dyDescent="0.25">
      <c r="H2305" s="21"/>
    </row>
    <row r="2306" spans="8:8" customFormat="1" x14ac:dyDescent="0.25">
      <c r="H2306" s="21"/>
    </row>
    <row r="2307" spans="8:8" customFormat="1" x14ac:dyDescent="0.25">
      <c r="H2307" s="21"/>
    </row>
    <row r="2308" spans="8:8" customFormat="1" x14ac:dyDescent="0.25">
      <c r="H2308" s="21"/>
    </row>
    <row r="2309" spans="8:8" customFormat="1" x14ac:dyDescent="0.25">
      <c r="H2309" s="21"/>
    </row>
    <row r="2310" spans="8:8" customFormat="1" x14ac:dyDescent="0.25">
      <c r="H2310" s="21"/>
    </row>
    <row r="2311" spans="8:8" customFormat="1" x14ac:dyDescent="0.25">
      <c r="H2311" s="21"/>
    </row>
    <row r="2312" spans="8:8" customFormat="1" x14ac:dyDescent="0.25">
      <c r="H2312" s="21"/>
    </row>
    <row r="2313" spans="8:8" customFormat="1" x14ac:dyDescent="0.25">
      <c r="H2313" s="21"/>
    </row>
    <row r="2314" spans="8:8" customFormat="1" x14ac:dyDescent="0.25">
      <c r="H2314" s="21"/>
    </row>
    <row r="2315" spans="8:8" customFormat="1" x14ac:dyDescent="0.25">
      <c r="H2315" s="21"/>
    </row>
    <row r="2316" spans="8:8" customFormat="1" x14ac:dyDescent="0.25">
      <c r="H2316" s="21"/>
    </row>
    <row r="2317" spans="8:8" customFormat="1" x14ac:dyDescent="0.25">
      <c r="H2317" s="21"/>
    </row>
    <row r="2318" spans="8:8" customFormat="1" x14ac:dyDescent="0.25">
      <c r="H2318" s="21"/>
    </row>
    <row r="2319" spans="8:8" customFormat="1" x14ac:dyDescent="0.25">
      <c r="H2319" s="21"/>
    </row>
    <row r="2320" spans="8:8" customFormat="1" x14ac:dyDescent="0.25">
      <c r="H2320" s="21"/>
    </row>
    <row r="2321" spans="8:8" customFormat="1" x14ac:dyDescent="0.25">
      <c r="H2321" s="21"/>
    </row>
    <row r="2322" spans="8:8" customFormat="1" x14ac:dyDescent="0.25">
      <c r="H2322" s="21"/>
    </row>
    <row r="2323" spans="8:8" customFormat="1" x14ac:dyDescent="0.25">
      <c r="H2323" s="21"/>
    </row>
    <row r="2324" spans="8:8" customFormat="1" x14ac:dyDescent="0.25">
      <c r="H2324" s="21"/>
    </row>
    <row r="2325" spans="8:8" customFormat="1" x14ac:dyDescent="0.25">
      <c r="H2325" s="21"/>
    </row>
    <row r="2326" spans="8:8" customFormat="1" x14ac:dyDescent="0.25">
      <c r="H2326" s="21"/>
    </row>
    <row r="2327" spans="8:8" customFormat="1" x14ac:dyDescent="0.25">
      <c r="H2327" s="21"/>
    </row>
    <row r="2328" spans="8:8" customFormat="1" x14ac:dyDescent="0.25">
      <c r="H2328" s="21"/>
    </row>
    <row r="2329" spans="8:8" customFormat="1" x14ac:dyDescent="0.25">
      <c r="H2329" s="21"/>
    </row>
    <row r="2330" spans="8:8" customFormat="1" x14ac:dyDescent="0.25">
      <c r="H2330" s="21"/>
    </row>
    <row r="2331" spans="8:8" customFormat="1" x14ac:dyDescent="0.25">
      <c r="H2331" s="21"/>
    </row>
    <row r="2332" spans="8:8" customFormat="1" x14ac:dyDescent="0.25">
      <c r="H2332" s="21"/>
    </row>
    <row r="2333" spans="8:8" customFormat="1" x14ac:dyDescent="0.25">
      <c r="H2333" s="21"/>
    </row>
    <row r="2334" spans="8:8" customFormat="1" x14ac:dyDescent="0.25">
      <c r="H2334" s="21"/>
    </row>
    <row r="2335" spans="8:8" customFormat="1" x14ac:dyDescent="0.25">
      <c r="H2335" s="21"/>
    </row>
    <row r="2336" spans="8:8" customFormat="1" x14ac:dyDescent="0.25">
      <c r="H2336" s="21"/>
    </row>
    <row r="2337" spans="8:8" customFormat="1" x14ac:dyDescent="0.25">
      <c r="H2337" s="21"/>
    </row>
    <row r="2338" spans="8:8" customFormat="1" x14ac:dyDescent="0.25">
      <c r="H2338" s="21"/>
    </row>
    <row r="2339" spans="8:8" customFormat="1" x14ac:dyDescent="0.25">
      <c r="H2339" s="21"/>
    </row>
    <row r="2340" spans="8:8" customFormat="1" x14ac:dyDescent="0.25">
      <c r="H2340" s="21"/>
    </row>
    <row r="2341" spans="8:8" customFormat="1" x14ac:dyDescent="0.25">
      <c r="H2341" s="21"/>
    </row>
    <row r="2342" spans="8:8" customFormat="1" x14ac:dyDescent="0.25">
      <c r="H2342" s="21"/>
    </row>
    <row r="2343" spans="8:8" customFormat="1" x14ac:dyDescent="0.25">
      <c r="H2343" s="21"/>
    </row>
    <row r="2344" spans="8:8" customFormat="1" x14ac:dyDescent="0.25">
      <c r="H2344" s="21"/>
    </row>
    <row r="2345" spans="8:8" customFormat="1" x14ac:dyDescent="0.25">
      <c r="H2345" s="21"/>
    </row>
    <row r="2346" spans="8:8" customFormat="1" x14ac:dyDescent="0.25">
      <c r="H2346" s="21"/>
    </row>
    <row r="2347" spans="8:8" customFormat="1" x14ac:dyDescent="0.25">
      <c r="H2347" s="21"/>
    </row>
    <row r="2348" spans="8:8" customFormat="1" x14ac:dyDescent="0.25">
      <c r="H2348" s="21"/>
    </row>
    <row r="2349" spans="8:8" customFormat="1" x14ac:dyDescent="0.25">
      <c r="H2349" s="21"/>
    </row>
    <row r="2350" spans="8:8" customFormat="1" x14ac:dyDescent="0.25">
      <c r="H2350" s="21"/>
    </row>
    <row r="2351" spans="8:8" customFormat="1" x14ac:dyDescent="0.25">
      <c r="H2351" s="21"/>
    </row>
    <row r="2352" spans="8:8" customFormat="1" x14ac:dyDescent="0.25">
      <c r="H2352" s="21"/>
    </row>
    <row r="2353" spans="8:8" customFormat="1" x14ac:dyDescent="0.25">
      <c r="H2353" s="21"/>
    </row>
    <row r="2354" spans="8:8" customFormat="1" x14ac:dyDescent="0.25">
      <c r="H2354" s="21"/>
    </row>
    <row r="2355" spans="8:8" customFormat="1" x14ac:dyDescent="0.25">
      <c r="H2355" s="21"/>
    </row>
    <row r="2356" spans="8:8" customFormat="1" x14ac:dyDescent="0.25">
      <c r="H2356" s="21"/>
    </row>
    <row r="2357" spans="8:8" customFormat="1" x14ac:dyDescent="0.25">
      <c r="H2357" s="21"/>
    </row>
    <row r="2358" spans="8:8" customFormat="1" x14ac:dyDescent="0.25">
      <c r="H2358" s="21"/>
    </row>
    <row r="2359" spans="8:8" customFormat="1" x14ac:dyDescent="0.25">
      <c r="H2359" s="21"/>
    </row>
    <row r="2360" spans="8:8" customFormat="1" x14ac:dyDescent="0.25">
      <c r="H2360" s="21"/>
    </row>
    <row r="2361" spans="8:8" customFormat="1" x14ac:dyDescent="0.25">
      <c r="H2361" s="21"/>
    </row>
    <row r="2362" spans="8:8" customFormat="1" x14ac:dyDescent="0.25">
      <c r="H2362" s="21"/>
    </row>
    <row r="2363" spans="8:8" customFormat="1" x14ac:dyDescent="0.25">
      <c r="H2363" s="21"/>
    </row>
    <row r="2364" spans="8:8" customFormat="1" x14ac:dyDescent="0.25">
      <c r="H2364" s="21"/>
    </row>
    <row r="2365" spans="8:8" customFormat="1" x14ac:dyDescent="0.25">
      <c r="H2365" s="21"/>
    </row>
    <row r="2366" spans="8:8" customFormat="1" x14ac:dyDescent="0.25">
      <c r="H2366" s="21"/>
    </row>
    <row r="2367" spans="8:8" customFormat="1" x14ac:dyDescent="0.25">
      <c r="H2367" s="21"/>
    </row>
    <row r="2368" spans="8:8" customFormat="1" x14ac:dyDescent="0.25">
      <c r="H2368" s="21"/>
    </row>
    <row r="2369" spans="8:8" customFormat="1" x14ac:dyDescent="0.25">
      <c r="H2369" s="21"/>
    </row>
    <row r="2370" spans="8:8" customFormat="1" x14ac:dyDescent="0.25">
      <c r="H2370" s="21"/>
    </row>
    <row r="2371" spans="8:8" customFormat="1" x14ac:dyDescent="0.25">
      <c r="H2371" s="21"/>
    </row>
    <row r="2372" spans="8:8" customFormat="1" x14ac:dyDescent="0.25">
      <c r="H2372" s="21"/>
    </row>
    <row r="2373" spans="8:8" customFormat="1" x14ac:dyDescent="0.25">
      <c r="H2373" s="21"/>
    </row>
    <row r="2374" spans="8:8" customFormat="1" x14ac:dyDescent="0.25">
      <c r="H2374" s="21"/>
    </row>
    <row r="2375" spans="8:8" customFormat="1" x14ac:dyDescent="0.25">
      <c r="H2375" s="21"/>
    </row>
    <row r="2376" spans="8:8" customFormat="1" x14ac:dyDescent="0.25">
      <c r="H2376" s="21"/>
    </row>
    <row r="2377" spans="8:8" customFormat="1" x14ac:dyDescent="0.25">
      <c r="H2377" s="21"/>
    </row>
    <row r="2378" spans="8:8" customFormat="1" x14ac:dyDescent="0.25">
      <c r="H2378" s="21"/>
    </row>
    <row r="2379" spans="8:8" customFormat="1" x14ac:dyDescent="0.25">
      <c r="H2379" s="21"/>
    </row>
    <row r="2380" spans="8:8" customFormat="1" x14ac:dyDescent="0.25">
      <c r="H2380" s="21"/>
    </row>
    <row r="2381" spans="8:8" customFormat="1" x14ac:dyDescent="0.25">
      <c r="H2381" s="21"/>
    </row>
    <row r="2382" spans="8:8" customFormat="1" x14ac:dyDescent="0.25">
      <c r="H2382" s="21"/>
    </row>
    <row r="2383" spans="8:8" customFormat="1" x14ac:dyDescent="0.25">
      <c r="H2383" s="21"/>
    </row>
    <row r="2384" spans="8:8" customFormat="1" x14ac:dyDescent="0.25">
      <c r="H2384" s="21"/>
    </row>
    <row r="2385" spans="8:8" customFormat="1" x14ac:dyDescent="0.25">
      <c r="H2385" s="21"/>
    </row>
    <row r="2386" spans="8:8" customFormat="1" x14ac:dyDescent="0.25">
      <c r="H2386" s="21"/>
    </row>
    <row r="2387" spans="8:8" customFormat="1" x14ac:dyDescent="0.25">
      <c r="H2387" s="21"/>
    </row>
    <row r="2388" spans="8:8" customFormat="1" x14ac:dyDescent="0.25">
      <c r="H2388" s="21"/>
    </row>
    <row r="2389" spans="8:8" customFormat="1" x14ac:dyDescent="0.25">
      <c r="H2389" s="21"/>
    </row>
    <row r="2390" spans="8:8" customFormat="1" x14ac:dyDescent="0.25">
      <c r="H2390" s="21"/>
    </row>
    <row r="2391" spans="8:8" customFormat="1" x14ac:dyDescent="0.25">
      <c r="H2391" s="21"/>
    </row>
    <row r="2392" spans="8:8" customFormat="1" x14ac:dyDescent="0.25">
      <c r="H2392" s="21"/>
    </row>
    <row r="2393" spans="8:8" customFormat="1" x14ac:dyDescent="0.25">
      <c r="H2393" s="21"/>
    </row>
    <row r="2394" spans="8:8" customFormat="1" x14ac:dyDescent="0.25">
      <c r="H2394" s="21"/>
    </row>
    <row r="2395" spans="8:8" customFormat="1" x14ac:dyDescent="0.25">
      <c r="H2395" s="21"/>
    </row>
    <row r="2396" spans="8:8" customFormat="1" x14ac:dyDescent="0.25">
      <c r="H2396" s="21"/>
    </row>
    <row r="2397" spans="8:8" customFormat="1" x14ac:dyDescent="0.25">
      <c r="H2397" s="21"/>
    </row>
    <row r="2398" spans="8:8" customFormat="1" x14ac:dyDescent="0.25">
      <c r="H2398" s="21"/>
    </row>
    <row r="2399" spans="8:8" customFormat="1" x14ac:dyDescent="0.25">
      <c r="H2399" s="21"/>
    </row>
    <row r="2400" spans="8:8" customFormat="1" x14ac:dyDescent="0.25">
      <c r="H2400" s="21"/>
    </row>
    <row r="2401" spans="8:8" customFormat="1" x14ac:dyDescent="0.25">
      <c r="H2401" s="21"/>
    </row>
    <row r="2402" spans="8:8" customFormat="1" x14ac:dyDescent="0.25">
      <c r="H2402" s="21"/>
    </row>
    <row r="2403" spans="8:8" customFormat="1" x14ac:dyDescent="0.25">
      <c r="H2403" s="21"/>
    </row>
    <row r="2404" spans="8:8" customFormat="1" x14ac:dyDescent="0.25">
      <c r="H2404" s="21"/>
    </row>
    <row r="2405" spans="8:8" customFormat="1" x14ac:dyDescent="0.25">
      <c r="H2405" s="21"/>
    </row>
    <row r="2406" spans="8:8" customFormat="1" x14ac:dyDescent="0.25">
      <c r="H2406" s="21"/>
    </row>
    <row r="2407" spans="8:8" customFormat="1" x14ac:dyDescent="0.25">
      <c r="H2407" s="21"/>
    </row>
    <row r="2408" spans="8:8" customFormat="1" x14ac:dyDescent="0.25">
      <c r="H2408" s="21"/>
    </row>
    <row r="2409" spans="8:8" customFormat="1" x14ac:dyDescent="0.25">
      <c r="H2409" s="21"/>
    </row>
    <row r="2410" spans="8:8" customFormat="1" x14ac:dyDescent="0.25">
      <c r="H2410" s="21"/>
    </row>
    <row r="2411" spans="8:8" customFormat="1" x14ac:dyDescent="0.25">
      <c r="H2411" s="21"/>
    </row>
    <row r="2412" spans="8:8" customFormat="1" x14ac:dyDescent="0.25">
      <c r="H2412" s="21"/>
    </row>
    <row r="2413" spans="8:8" customFormat="1" x14ac:dyDescent="0.25">
      <c r="H2413" s="21"/>
    </row>
    <row r="2414" spans="8:8" customFormat="1" x14ac:dyDescent="0.25">
      <c r="H2414" s="21"/>
    </row>
    <row r="2415" spans="8:8" customFormat="1" x14ac:dyDescent="0.25">
      <c r="H2415" s="21"/>
    </row>
    <row r="2416" spans="8:8" customFormat="1" x14ac:dyDescent="0.25">
      <c r="H2416" s="21"/>
    </row>
    <row r="2417" spans="8:8" customFormat="1" x14ac:dyDescent="0.25">
      <c r="H2417" s="21"/>
    </row>
    <row r="2418" spans="8:8" customFormat="1" x14ac:dyDescent="0.25">
      <c r="H2418" s="21"/>
    </row>
    <row r="2419" spans="8:8" customFormat="1" x14ac:dyDescent="0.25">
      <c r="H2419" s="21"/>
    </row>
    <row r="2420" spans="8:8" customFormat="1" x14ac:dyDescent="0.25">
      <c r="H2420" s="21"/>
    </row>
    <row r="2421" spans="8:8" customFormat="1" x14ac:dyDescent="0.25">
      <c r="H2421" s="21"/>
    </row>
    <row r="2422" spans="8:8" customFormat="1" x14ac:dyDescent="0.25">
      <c r="H2422" s="21"/>
    </row>
    <row r="2423" spans="8:8" customFormat="1" x14ac:dyDescent="0.25">
      <c r="H2423" s="21"/>
    </row>
    <row r="2424" spans="8:8" customFormat="1" x14ac:dyDescent="0.25">
      <c r="H2424" s="21"/>
    </row>
    <row r="2425" spans="8:8" customFormat="1" x14ac:dyDescent="0.25">
      <c r="H2425" s="21"/>
    </row>
    <row r="2426" spans="8:8" customFormat="1" x14ac:dyDescent="0.25">
      <c r="H2426" s="21"/>
    </row>
    <row r="2427" spans="8:8" customFormat="1" x14ac:dyDescent="0.25">
      <c r="H2427" s="21"/>
    </row>
    <row r="2428" spans="8:8" customFormat="1" x14ac:dyDescent="0.25">
      <c r="H2428" s="21"/>
    </row>
    <row r="2429" spans="8:8" customFormat="1" x14ac:dyDescent="0.25">
      <c r="H2429" s="21"/>
    </row>
    <row r="2430" spans="8:8" customFormat="1" x14ac:dyDescent="0.25">
      <c r="H2430" s="21"/>
    </row>
    <row r="2431" spans="8:8" customFormat="1" x14ac:dyDescent="0.25">
      <c r="H2431" s="21"/>
    </row>
    <row r="2432" spans="8:8" customFormat="1" x14ac:dyDescent="0.25">
      <c r="H2432" s="21"/>
    </row>
    <row r="2433" spans="8:8" customFormat="1" x14ac:dyDescent="0.25">
      <c r="H2433" s="21"/>
    </row>
    <row r="2434" spans="8:8" customFormat="1" x14ac:dyDescent="0.25">
      <c r="H2434" s="21"/>
    </row>
    <row r="2435" spans="8:8" customFormat="1" x14ac:dyDescent="0.25">
      <c r="H2435" s="21"/>
    </row>
    <row r="2436" spans="8:8" customFormat="1" x14ac:dyDescent="0.25">
      <c r="H2436" s="21"/>
    </row>
    <row r="2437" spans="8:8" customFormat="1" x14ac:dyDescent="0.25">
      <c r="H2437" s="21"/>
    </row>
    <row r="2438" spans="8:8" customFormat="1" x14ac:dyDescent="0.25">
      <c r="H2438" s="21"/>
    </row>
    <row r="2439" spans="8:8" customFormat="1" x14ac:dyDescent="0.25">
      <c r="H2439" s="21"/>
    </row>
    <row r="2440" spans="8:8" customFormat="1" x14ac:dyDescent="0.25">
      <c r="H2440" s="21"/>
    </row>
    <row r="2441" spans="8:8" customFormat="1" x14ac:dyDescent="0.25">
      <c r="H2441" s="21"/>
    </row>
    <row r="2442" spans="8:8" customFormat="1" x14ac:dyDescent="0.25">
      <c r="H2442" s="21"/>
    </row>
    <row r="2443" spans="8:8" customFormat="1" x14ac:dyDescent="0.25">
      <c r="H2443" s="21"/>
    </row>
    <row r="2444" spans="8:8" customFormat="1" x14ac:dyDescent="0.25">
      <c r="H2444" s="21"/>
    </row>
    <row r="2445" spans="8:8" customFormat="1" x14ac:dyDescent="0.25">
      <c r="H2445" s="21"/>
    </row>
    <row r="2446" spans="8:8" customFormat="1" x14ac:dyDescent="0.25">
      <c r="H2446" s="21"/>
    </row>
    <row r="2447" spans="8:8" customFormat="1" x14ac:dyDescent="0.25">
      <c r="H2447" s="21"/>
    </row>
    <row r="2448" spans="8:8" customFormat="1" x14ac:dyDescent="0.25">
      <c r="H2448" s="21"/>
    </row>
    <row r="2449" spans="8:8" customFormat="1" x14ac:dyDescent="0.25">
      <c r="H2449" s="21"/>
    </row>
    <row r="2450" spans="8:8" customFormat="1" x14ac:dyDescent="0.25">
      <c r="H2450" s="21"/>
    </row>
    <row r="2451" spans="8:8" customFormat="1" x14ac:dyDescent="0.25">
      <c r="H2451" s="21"/>
    </row>
    <row r="2452" spans="8:8" customFormat="1" x14ac:dyDescent="0.25">
      <c r="H2452" s="21"/>
    </row>
    <row r="2453" spans="8:8" customFormat="1" x14ac:dyDescent="0.25">
      <c r="H2453" s="21"/>
    </row>
    <row r="2454" spans="8:8" customFormat="1" x14ac:dyDescent="0.25">
      <c r="H2454" s="21"/>
    </row>
    <row r="2455" spans="8:8" customFormat="1" x14ac:dyDescent="0.25">
      <c r="H2455" s="21"/>
    </row>
    <row r="2456" spans="8:8" customFormat="1" x14ac:dyDescent="0.25">
      <c r="H2456" s="21"/>
    </row>
    <row r="2457" spans="8:8" customFormat="1" x14ac:dyDescent="0.25">
      <c r="H2457" s="21"/>
    </row>
    <row r="2458" spans="8:8" customFormat="1" x14ac:dyDescent="0.25">
      <c r="H2458" s="21"/>
    </row>
    <row r="2459" spans="8:8" customFormat="1" x14ac:dyDescent="0.25">
      <c r="H2459" s="21"/>
    </row>
    <row r="2460" spans="8:8" customFormat="1" x14ac:dyDescent="0.25">
      <c r="H2460" s="21"/>
    </row>
    <row r="2461" spans="8:8" customFormat="1" x14ac:dyDescent="0.25">
      <c r="H2461" s="21"/>
    </row>
    <row r="2462" spans="8:8" customFormat="1" x14ac:dyDescent="0.25">
      <c r="H2462" s="21"/>
    </row>
    <row r="2463" spans="8:8" customFormat="1" x14ac:dyDescent="0.25">
      <c r="H2463" s="21"/>
    </row>
    <row r="2464" spans="8:8" customFormat="1" x14ac:dyDescent="0.25">
      <c r="H2464" s="21"/>
    </row>
    <row r="2465" spans="8:8" customFormat="1" x14ac:dyDescent="0.25">
      <c r="H2465" s="21"/>
    </row>
    <row r="2466" spans="8:8" customFormat="1" x14ac:dyDescent="0.25">
      <c r="H2466" s="21"/>
    </row>
    <row r="2467" spans="8:8" customFormat="1" x14ac:dyDescent="0.25">
      <c r="H2467" s="21"/>
    </row>
    <row r="2468" spans="8:8" customFormat="1" x14ac:dyDescent="0.25">
      <c r="H2468" s="21"/>
    </row>
    <row r="2469" spans="8:8" customFormat="1" x14ac:dyDescent="0.25">
      <c r="H2469" s="21"/>
    </row>
    <row r="2470" spans="8:8" customFormat="1" x14ac:dyDescent="0.25">
      <c r="H2470" s="21"/>
    </row>
    <row r="2471" spans="8:8" customFormat="1" x14ac:dyDescent="0.25">
      <c r="H2471" s="21"/>
    </row>
    <row r="2472" spans="8:8" customFormat="1" x14ac:dyDescent="0.25">
      <c r="H2472" s="21"/>
    </row>
    <row r="2473" spans="8:8" customFormat="1" x14ac:dyDescent="0.25">
      <c r="H2473" s="21"/>
    </row>
    <row r="2474" spans="8:8" customFormat="1" x14ac:dyDescent="0.25">
      <c r="H2474" s="21"/>
    </row>
    <row r="2475" spans="8:8" customFormat="1" x14ac:dyDescent="0.25">
      <c r="H2475" s="21"/>
    </row>
    <row r="2476" spans="8:8" customFormat="1" x14ac:dyDescent="0.25">
      <c r="H2476" s="21"/>
    </row>
    <row r="2477" spans="8:8" customFormat="1" x14ac:dyDescent="0.25">
      <c r="H2477" s="21"/>
    </row>
    <row r="2478" spans="8:8" customFormat="1" x14ac:dyDescent="0.25">
      <c r="H2478" s="21"/>
    </row>
    <row r="2479" spans="8:8" customFormat="1" x14ac:dyDescent="0.25">
      <c r="H2479" s="21"/>
    </row>
    <row r="2480" spans="8:8" customFormat="1" x14ac:dyDescent="0.25">
      <c r="H2480" s="21"/>
    </row>
    <row r="2481" spans="8:8" customFormat="1" x14ac:dyDescent="0.25">
      <c r="H2481" s="21"/>
    </row>
    <row r="2482" spans="8:8" customFormat="1" x14ac:dyDescent="0.25">
      <c r="H2482" s="21"/>
    </row>
    <row r="2483" spans="8:8" customFormat="1" x14ac:dyDescent="0.25">
      <c r="H2483" s="21"/>
    </row>
    <row r="2484" spans="8:8" customFormat="1" x14ac:dyDescent="0.25">
      <c r="H2484" s="21"/>
    </row>
    <row r="2485" spans="8:8" customFormat="1" x14ac:dyDescent="0.25">
      <c r="H2485" s="21"/>
    </row>
    <row r="2486" spans="8:8" customFormat="1" x14ac:dyDescent="0.25">
      <c r="H2486" s="21"/>
    </row>
    <row r="2487" spans="8:8" customFormat="1" x14ac:dyDescent="0.25">
      <c r="H2487" s="21"/>
    </row>
    <row r="2488" spans="8:8" customFormat="1" x14ac:dyDescent="0.25">
      <c r="H2488" s="21"/>
    </row>
    <row r="2489" spans="8:8" customFormat="1" x14ac:dyDescent="0.25">
      <c r="H2489" s="21"/>
    </row>
    <row r="2490" spans="8:8" customFormat="1" x14ac:dyDescent="0.25">
      <c r="H2490" s="21"/>
    </row>
    <row r="2491" spans="8:8" customFormat="1" x14ac:dyDescent="0.25">
      <c r="H2491" s="21"/>
    </row>
    <row r="2492" spans="8:8" customFormat="1" x14ac:dyDescent="0.25">
      <c r="H2492" s="21"/>
    </row>
    <row r="2493" spans="8:8" customFormat="1" x14ac:dyDescent="0.25">
      <c r="H2493" s="21"/>
    </row>
    <row r="2494" spans="8:8" customFormat="1" x14ac:dyDescent="0.25">
      <c r="H2494" s="21"/>
    </row>
    <row r="2495" spans="8:8" customFormat="1" x14ac:dyDescent="0.25">
      <c r="H2495" s="21"/>
    </row>
    <row r="2496" spans="8:8" customFormat="1" x14ac:dyDescent="0.25">
      <c r="H2496" s="21"/>
    </row>
    <row r="2497" spans="8:8" customFormat="1" x14ac:dyDescent="0.25">
      <c r="H2497" s="21"/>
    </row>
    <row r="2498" spans="8:8" customFormat="1" x14ac:dyDescent="0.25">
      <c r="H2498" s="21"/>
    </row>
    <row r="2499" spans="8:8" customFormat="1" x14ac:dyDescent="0.25">
      <c r="H2499" s="21"/>
    </row>
    <row r="2500" spans="8:8" customFormat="1" x14ac:dyDescent="0.25">
      <c r="H2500" s="21"/>
    </row>
    <row r="2501" spans="8:8" customFormat="1" x14ac:dyDescent="0.25">
      <c r="H2501" s="21"/>
    </row>
    <row r="2502" spans="8:8" customFormat="1" x14ac:dyDescent="0.25">
      <c r="H2502" s="21"/>
    </row>
    <row r="2503" spans="8:8" customFormat="1" x14ac:dyDescent="0.25">
      <c r="H2503" s="21"/>
    </row>
    <row r="2504" spans="8:8" customFormat="1" x14ac:dyDescent="0.25">
      <c r="H2504" s="21"/>
    </row>
    <row r="2505" spans="8:8" customFormat="1" x14ac:dyDescent="0.25">
      <c r="H2505" s="21"/>
    </row>
    <row r="2506" spans="8:8" customFormat="1" x14ac:dyDescent="0.25">
      <c r="H2506" s="21"/>
    </row>
    <row r="2507" spans="8:8" customFormat="1" x14ac:dyDescent="0.25">
      <c r="H2507" s="21"/>
    </row>
    <row r="2508" spans="8:8" customFormat="1" x14ac:dyDescent="0.25">
      <c r="H2508" s="21"/>
    </row>
    <row r="2509" spans="8:8" customFormat="1" x14ac:dyDescent="0.25">
      <c r="H2509" s="21"/>
    </row>
    <row r="2510" spans="8:8" customFormat="1" x14ac:dyDescent="0.25">
      <c r="H2510" s="21"/>
    </row>
    <row r="2511" spans="8:8" customFormat="1" x14ac:dyDescent="0.25">
      <c r="H2511" s="21"/>
    </row>
    <row r="2512" spans="8:8" customFormat="1" x14ac:dyDescent="0.25">
      <c r="H2512" s="21"/>
    </row>
    <row r="2513" spans="8:8" customFormat="1" x14ac:dyDescent="0.25">
      <c r="H2513" s="21"/>
    </row>
    <row r="2514" spans="8:8" customFormat="1" x14ac:dyDescent="0.25">
      <c r="H2514" s="21"/>
    </row>
    <row r="2515" spans="8:8" customFormat="1" x14ac:dyDescent="0.25">
      <c r="H2515" s="21"/>
    </row>
    <row r="2516" spans="8:8" customFormat="1" x14ac:dyDescent="0.25">
      <c r="H2516" s="21"/>
    </row>
    <row r="2517" spans="8:8" customFormat="1" x14ac:dyDescent="0.25">
      <c r="H2517" s="21"/>
    </row>
    <row r="2518" spans="8:8" customFormat="1" x14ac:dyDescent="0.25">
      <c r="H2518" s="21"/>
    </row>
    <row r="2519" spans="8:8" customFormat="1" x14ac:dyDescent="0.25">
      <c r="H2519" s="21"/>
    </row>
    <row r="2520" spans="8:8" customFormat="1" x14ac:dyDescent="0.25">
      <c r="H2520" s="21"/>
    </row>
    <row r="2521" spans="8:8" customFormat="1" x14ac:dyDescent="0.25">
      <c r="H2521" s="21"/>
    </row>
    <row r="2522" spans="8:8" customFormat="1" x14ac:dyDescent="0.25">
      <c r="H2522" s="21"/>
    </row>
    <row r="2523" spans="8:8" customFormat="1" x14ac:dyDescent="0.25">
      <c r="H2523" s="21"/>
    </row>
    <row r="2524" spans="8:8" customFormat="1" x14ac:dyDescent="0.25">
      <c r="H2524" s="21"/>
    </row>
    <row r="2525" spans="8:8" customFormat="1" x14ac:dyDescent="0.25">
      <c r="H2525" s="21"/>
    </row>
    <row r="2526" spans="8:8" customFormat="1" x14ac:dyDescent="0.25">
      <c r="H2526" s="21"/>
    </row>
    <row r="2527" spans="8:8" customFormat="1" x14ac:dyDescent="0.25">
      <c r="H2527" s="21"/>
    </row>
    <row r="2528" spans="8:8" customFormat="1" x14ac:dyDescent="0.25">
      <c r="H2528" s="21"/>
    </row>
    <row r="2529" spans="8:8" customFormat="1" x14ac:dyDescent="0.25">
      <c r="H2529" s="21"/>
    </row>
    <row r="2530" spans="8:8" customFormat="1" x14ac:dyDescent="0.25">
      <c r="H2530" s="21"/>
    </row>
    <row r="2531" spans="8:8" customFormat="1" x14ac:dyDescent="0.25">
      <c r="H2531" s="21"/>
    </row>
    <row r="2532" spans="8:8" customFormat="1" x14ac:dyDescent="0.25">
      <c r="H2532" s="21"/>
    </row>
    <row r="2533" spans="8:8" customFormat="1" x14ac:dyDescent="0.25">
      <c r="H2533" s="21"/>
    </row>
    <row r="2534" spans="8:8" customFormat="1" x14ac:dyDescent="0.25">
      <c r="H2534" s="21"/>
    </row>
    <row r="2535" spans="8:8" customFormat="1" x14ac:dyDescent="0.25">
      <c r="H2535" s="21"/>
    </row>
    <row r="2536" spans="8:8" customFormat="1" x14ac:dyDescent="0.25">
      <c r="H2536" s="21"/>
    </row>
    <row r="2537" spans="8:8" customFormat="1" x14ac:dyDescent="0.25">
      <c r="H2537" s="21"/>
    </row>
    <row r="2538" spans="8:8" customFormat="1" x14ac:dyDescent="0.25">
      <c r="H2538" s="21"/>
    </row>
    <row r="2539" spans="8:8" customFormat="1" x14ac:dyDescent="0.25">
      <c r="H2539" s="21"/>
    </row>
    <row r="2540" spans="8:8" customFormat="1" x14ac:dyDescent="0.25">
      <c r="H2540" s="21"/>
    </row>
    <row r="2541" spans="8:8" customFormat="1" x14ac:dyDescent="0.25">
      <c r="H2541" s="21"/>
    </row>
    <row r="2542" spans="8:8" customFormat="1" x14ac:dyDescent="0.25">
      <c r="H2542" s="21"/>
    </row>
    <row r="2543" spans="8:8" customFormat="1" x14ac:dyDescent="0.25">
      <c r="H2543" s="21"/>
    </row>
    <row r="2544" spans="8:8" customFormat="1" x14ac:dyDescent="0.25">
      <c r="H2544" s="21"/>
    </row>
    <row r="2545" spans="8:8" customFormat="1" x14ac:dyDescent="0.25">
      <c r="H2545" s="21"/>
    </row>
    <row r="2546" spans="8:8" customFormat="1" x14ac:dyDescent="0.25">
      <c r="H2546" s="21"/>
    </row>
    <row r="2547" spans="8:8" customFormat="1" x14ac:dyDescent="0.25">
      <c r="H2547" s="21"/>
    </row>
    <row r="2548" spans="8:8" customFormat="1" x14ac:dyDescent="0.25">
      <c r="H2548" s="21"/>
    </row>
    <row r="2549" spans="8:8" customFormat="1" x14ac:dyDescent="0.25">
      <c r="H2549" s="21"/>
    </row>
    <row r="2550" spans="8:8" customFormat="1" x14ac:dyDescent="0.25">
      <c r="H2550" s="21"/>
    </row>
    <row r="2551" spans="8:8" customFormat="1" x14ac:dyDescent="0.25">
      <c r="H2551" s="21"/>
    </row>
    <row r="2552" spans="8:8" customFormat="1" x14ac:dyDescent="0.25">
      <c r="H2552" s="21"/>
    </row>
    <row r="2553" spans="8:8" customFormat="1" x14ac:dyDescent="0.25">
      <c r="H2553" s="21"/>
    </row>
    <row r="2554" spans="8:8" customFormat="1" x14ac:dyDescent="0.25">
      <c r="H2554" s="21"/>
    </row>
    <row r="2555" spans="8:8" customFormat="1" x14ac:dyDescent="0.25">
      <c r="H2555" s="21"/>
    </row>
    <row r="2556" spans="8:8" customFormat="1" x14ac:dyDescent="0.25">
      <c r="H2556" s="21"/>
    </row>
    <row r="2557" spans="8:8" customFormat="1" x14ac:dyDescent="0.25">
      <c r="H2557" s="21"/>
    </row>
    <row r="2558" spans="8:8" customFormat="1" x14ac:dyDescent="0.25">
      <c r="H2558" s="21"/>
    </row>
    <row r="2559" spans="8:8" customFormat="1" x14ac:dyDescent="0.25">
      <c r="H2559" s="21"/>
    </row>
    <row r="2560" spans="8:8" customFormat="1" x14ac:dyDescent="0.25">
      <c r="H2560" s="21"/>
    </row>
    <row r="2561" spans="8:8" customFormat="1" x14ac:dyDescent="0.25">
      <c r="H2561" s="21"/>
    </row>
    <row r="2562" spans="8:8" customFormat="1" x14ac:dyDescent="0.25">
      <c r="H2562" s="21"/>
    </row>
    <row r="2563" spans="8:8" customFormat="1" x14ac:dyDescent="0.25">
      <c r="H2563" s="21"/>
    </row>
    <row r="2564" spans="8:8" customFormat="1" x14ac:dyDescent="0.25">
      <c r="H2564" s="21"/>
    </row>
    <row r="2565" spans="8:8" customFormat="1" x14ac:dyDescent="0.25">
      <c r="H2565" s="21"/>
    </row>
    <row r="2566" spans="8:8" customFormat="1" x14ac:dyDescent="0.25">
      <c r="H2566" s="21"/>
    </row>
    <row r="2567" spans="8:8" customFormat="1" x14ac:dyDescent="0.25">
      <c r="H2567" s="21"/>
    </row>
    <row r="2568" spans="8:8" customFormat="1" x14ac:dyDescent="0.25">
      <c r="H2568" s="21"/>
    </row>
    <row r="2569" spans="8:8" customFormat="1" x14ac:dyDescent="0.25">
      <c r="H2569" s="21"/>
    </row>
    <row r="2570" spans="8:8" customFormat="1" x14ac:dyDescent="0.25">
      <c r="H2570" s="21"/>
    </row>
    <row r="2571" spans="8:8" customFormat="1" x14ac:dyDescent="0.25">
      <c r="H2571" s="21"/>
    </row>
    <row r="2572" spans="8:8" customFormat="1" x14ac:dyDescent="0.25">
      <c r="H2572" s="21"/>
    </row>
    <row r="2573" spans="8:8" customFormat="1" x14ac:dyDescent="0.25">
      <c r="H2573" s="21"/>
    </row>
    <row r="2574" spans="8:8" customFormat="1" x14ac:dyDescent="0.25">
      <c r="H2574" s="21"/>
    </row>
    <row r="2575" spans="8:8" customFormat="1" x14ac:dyDescent="0.25">
      <c r="H2575" s="21"/>
    </row>
    <row r="2576" spans="8:8" customFormat="1" x14ac:dyDescent="0.25">
      <c r="H2576" s="21"/>
    </row>
    <row r="2577" spans="8:8" customFormat="1" x14ac:dyDescent="0.25">
      <c r="H2577" s="21"/>
    </row>
    <row r="2578" spans="8:8" customFormat="1" x14ac:dyDescent="0.25">
      <c r="H2578" s="21"/>
    </row>
    <row r="2579" spans="8:8" customFormat="1" x14ac:dyDescent="0.25">
      <c r="H2579" s="21"/>
    </row>
    <row r="2580" spans="8:8" customFormat="1" x14ac:dyDescent="0.25">
      <c r="H2580" s="21"/>
    </row>
    <row r="2581" spans="8:8" customFormat="1" x14ac:dyDescent="0.25">
      <c r="H2581" s="21"/>
    </row>
    <row r="2582" spans="8:8" customFormat="1" x14ac:dyDescent="0.25">
      <c r="H2582" s="21"/>
    </row>
    <row r="2583" spans="8:8" customFormat="1" x14ac:dyDescent="0.25">
      <c r="H2583" s="21"/>
    </row>
    <row r="2584" spans="8:8" customFormat="1" x14ac:dyDescent="0.25">
      <c r="H2584" s="21"/>
    </row>
    <row r="2585" spans="8:8" customFormat="1" x14ac:dyDescent="0.25">
      <c r="H2585" s="21"/>
    </row>
    <row r="2586" spans="8:8" customFormat="1" x14ac:dyDescent="0.25">
      <c r="H2586" s="21"/>
    </row>
    <row r="2587" spans="8:8" customFormat="1" x14ac:dyDescent="0.25">
      <c r="H2587" s="21"/>
    </row>
    <row r="2588" spans="8:8" customFormat="1" x14ac:dyDescent="0.25">
      <c r="H2588" s="21"/>
    </row>
    <row r="2589" spans="8:8" customFormat="1" x14ac:dyDescent="0.25">
      <c r="H2589" s="21"/>
    </row>
    <row r="2590" spans="8:8" customFormat="1" x14ac:dyDescent="0.25">
      <c r="H2590" s="21"/>
    </row>
    <row r="2591" spans="8:8" customFormat="1" x14ac:dyDescent="0.25">
      <c r="H2591" s="21"/>
    </row>
    <row r="2592" spans="8:8" customFormat="1" x14ac:dyDescent="0.25">
      <c r="H2592" s="21"/>
    </row>
    <row r="2593" spans="8:8" customFormat="1" x14ac:dyDescent="0.25">
      <c r="H2593" s="21"/>
    </row>
    <row r="2594" spans="8:8" customFormat="1" x14ac:dyDescent="0.25">
      <c r="H2594" s="21"/>
    </row>
    <row r="2595" spans="8:8" customFormat="1" x14ac:dyDescent="0.25">
      <c r="H2595" s="21"/>
    </row>
    <row r="2596" spans="8:8" customFormat="1" x14ac:dyDescent="0.25">
      <c r="H2596" s="21"/>
    </row>
    <row r="2597" spans="8:8" customFormat="1" x14ac:dyDescent="0.25">
      <c r="H2597" s="21"/>
    </row>
    <row r="2598" spans="8:8" customFormat="1" x14ac:dyDescent="0.25">
      <c r="H2598" s="21"/>
    </row>
    <row r="2599" spans="8:8" customFormat="1" x14ac:dyDescent="0.25">
      <c r="H2599" s="21"/>
    </row>
    <row r="2600" spans="8:8" customFormat="1" x14ac:dyDescent="0.25">
      <c r="H2600" s="21"/>
    </row>
    <row r="2601" spans="8:8" customFormat="1" x14ac:dyDescent="0.25">
      <c r="H2601" s="21"/>
    </row>
    <row r="2602" spans="8:8" customFormat="1" x14ac:dyDescent="0.25">
      <c r="H2602" s="21"/>
    </row>
    <row r="2603" spans="8:8" customFormat="1" x14ac:dyDescent="0.25">
      <c r="H2603" s="21"/>
    </row>
    <row r="2604" spans="8:8" customFormat="1" x14ac:dyDescent="0.25">
      <c r="H2604" s="21"/>
    </row>
    <row r="2605" spans="8:8" customFormat="1" x14ac:dyDescent="0.25">
      <c r="H2605" s="21"/>
    </row>
    <row r="2606" spans="8:8" customFormat="1" x14ac:dyDescent="0.25">
      <c r="H2606" s="21"/>
    </row>
    <row r="2607" spans="8:8" customFormat="1" x14ac:dyDescent="0.25">
      <c r="H2607" s="21"/>
    </row>
    <row r="2608" spans="8:8" customFormat="1" x14ac:dyDescent="0.25">
      <c r="H2608" s="21"/>
    </row>
    <row r="2609" spans="8:8" customFormat="1" x14ac:dyDescent="0.25">
      <c r="H2609" s="21"/>
    </row>
    <row r="2610" spans="8:8" customFormat="1" x14ac:dyDescent="0.25">
      <c r="H2610" s="21"/>
    </row>
    <row r="2611" spans="8:8" customFormat="1" x14ac:dyDescent="0.25">
      <c r="H2611" s="21"/>
    </row>
    <row r="2612" spans="8:8" customFormat="1" x14ac:dyDescent="0.25">
      <c r="H2612" s="21"/>
    </row>
    <row r="2613" spans="8:8" customFormat="1" x14ac:dyDescent="0.25">
      <c r="H2613" s="21"/>
    </row>
    <row r="2614" spans="8:8" customFormat="1" x14ac:dyDescent="0.25">
      <c r="H2614" s="21"/>
    </row>
    <row r="2615" spans="8:8" customFormat="1" x14ac:dyDescent="0.25">
      <c r="H2615" s="21"/>
    </row>
    <row r="2616" spans="8:8" customFormat="1" x14ac:dyDescent="0.25">
      <c r="H2616" s="21"/>
    </row>
    <row r="2617" spans="8:8" customFormat="1" x14ac:dyDescent="0.25">
      <c r="H2617" s="21"/>
    </row>
    <row r="2618" spans="8:8" customFormat="1" x14ac:dyDescent="0.25">
      <c r="H2618" s="21"/>
    </row>
    <row r="2619" spans="8:8" customFormat="1" x14ac:dyDescent="0.25">
      <c r="H2619" s="21"/>
    </row>
    <row r="2620" spans="8:8" customFormat="1" x14ac:dyDescent="0.25">
      <c r="H2620" s="21"/>
    </row>
    <row r="2621" spans="8:8" customFormat="1" x14ac:dyDescent="0.25">
      <c r="H2621" s="21"/>
    </row>
    <row r="2622" spans="8:8" customFormat="1" x14ac:dyDescent="0.25">
      <c r="H2622" s="21"/>
    </row>
    <row r="2623" spans="8:8" customFormat="1" x14ac:dyDescent="0.25">
      <c r="H2623" s="21"/>
    </row>
    <row r="2624" spans="8:8" customFormat="1" x14ac:dyDescent="0.25">
      <c r="H2624" s="21"/>
    </row>
    <row r="2625" spans="8:8" customFormat="1" x14ac:dyDescent="0.25">
      <c r="H2625" s="21"/>
    </row>
    <row r="2626" spans="8:8" customFormat="1" x14ac:dyDescent="0.25">
      <c r="H2626" s="21"/>
    </row>
    <row r="2627" spans="8:8" customFormat="1" x14ac:dyDescent="0.25">
      <c r="H2627" s="21"/>
    </row>
    <row r="2628" spans="8:8" customFormat="1" x14ac:dyDescent="0.25">
      <c r="H2628" s="21"/>
    </row>
    <row r="2629" spans="8:8" customFormat="1" x14ac:dyDescent="0.25">
      <c r="H2629" s="21"/>
    </row>
    <row r="2630" spans="8:8" customFormat="1" x14ac:dyDescent="0.25">
      <c r="H2630" s="21"/>
    </row>
    <row r="2631" spans="8:8" customFormat="1" x14ac:dyDescent="0.25">
      <c r="H2631" s="21"/>
    </row>
    <row r="2632" spans="8:8" customFormat="1" x14ac:dyDescent="0.25">
      <c r="H2632" s="21"/>
    </row>
    <row r="2633" spans="8:8" customFormat="1" x14ac:dyDescent="0.25">
      <c r="H2633" s="21"/>
    </row>
    <row r="2634" spans="8:8" customFormat="1" x14ac:dyDescent="0.25">
      <c r="H2634" s="21"/>
    </row>
    <row r="2635" spans="8:8" customFormat="1" x14ac:dyDescent="0.25">
      <c r="H2635" s="21"/>
    </row>
    <row r="2636" spans="8:8" customFormat="1" x14ac:dyDescent="0.25">
      <c r="H2636" s="21"/>
    </row>
    <row r="2637" spans="8:8" customFormat="1" x14ac:dyDescent="0.25">
      <c r="H2637" s="21"/>
    </row>
    <row r="2638" spans="8:8" customFormat="1" x14ac:dyDescent="0.25">
      <c r="H2638" s="21"/>
    </row>
    <row r="2639" spans="8:8" customFormat="1" x14ac:dyDescent="0.25">
      <c r="H2639" s="21"/>
    </row>
    <row r="2640" spans="8:8" customFormat="1" x14ac:dyDescent="0.25">
      <c r="H2640" s="21"/>
    </row>
    <row r="2641" spans="8:8" customFormat="1" x14ac:dyDescent="0.25">
      <c r="H2641" s="21"/>
    </row>
    <row r="2642" spans="8:8" customFormat="1" x14ac:dyDescent="0.25">
      <c r="H2642" s="21"/>
    </row>
    <row r="2643" spans="8:8" customFormat="1" x14ac:dyDescent="0.25">
      <c r="H2643" s="21"/>
    </row>
    <row r="2644" spans="8:8" customFormat="1" x14ac:dyDescent="0.25">
      <c r="H2644" s="21"/>
    </row>
    <row r="2645" spans="8:8" customFormat="1" x14ac:dyDescent="0.25">
      <c r="H2645" s="21"/>
    </row>
    <row r="2646" spans="8:8" customFormat="1" x14ac:dyDescent="0.25">
      <c r="H2646" s="21"/>
    </row>
    <row r="2647" spans="8:8" customFormat="1" x14ac:dyDescent="0.25">
      <c r="H2647" s="21"/>
    </row>
    <row r="2648" spans="8:8" customFormat="1" x14ac:dyDescent="0.25">
      <c r="H2648" s="21"/>
    </row>
    <row r="2649" spans="8:8" customFormat="1" x14ac:dyDescent="0.25">
      <c r="H2649" s="21"/>
    </row>
    <row r="2650" spans="8:8" customFormat="1" x14ac:dyDescent="0.25">
      <c r="H2650" s="21"/>
    </row>
    <row r="2651" spans="8:8" customFormat="1" x14ac:dyDescent="0.25">
      <c r="H2651" s="21"/>
    </row>
    <row r="2652" spans="8:8" customFormat="1" x14ac:dyDescent="0.25">
      <c r="H2652" s="21"/>
    </row>
    <row r="2653" spans="8:8" customFormat="1" x14ac:dyDescent="0.25">
      <c r="H2653" s="21"/>
    </row>
    <row r="2654" spans="8:8" customFormat="1" x14ac:dyDescent="0.25">
      <c r="H2654" s="21"/>
    </row>
    <row r="2655" spans="8:8" customFormat="1" x14ac:dyDescent="0.25">
      <c r="H2655" s="21"/>
    </row>
    <row r="2656" spans="8:8" customFormat="1" x14ac:dyDescent="0.25">
      <c r="H2656" s="21"/>
    </row>
    <row r="2657" spans="8:8" customFormat="1" x14ac:dyDescent="0.25">
      <c r="H2657" s="21"/>
    </row>
    <row r="2658" spans="8:8" customFormat="1" x14ac:dyDescent="0.25">
      <c r="H2658" s="21"/>
    </row>
    <row r="2659" spans="8:8" customFormat="1" x14ac:dyDescent="0.25">
      <c r="H2659" s="21"/>
    </row>
    <row r="2660" spans="8:8" customFormat="1" x14ac:dyDescent="0.25">
      <c r="H2660" s="21"/>
    </row>
    <row r="2661" spans="8:8" customFormat="1" x14ac:dyDescent="0.25">
      <c r="H2661" s="21"/>
    </row>
    <row r="2662" spans="8:8" customFormat="1" x14ac:dyDescent="0.25">
      <c r="H2662" s="21"/>
    </row>
    <row r="2663" spans="8:8" customFormat="1" x14ac:dyDescent="0.25">
      <c r="H2663" s="21"/>
    </row>
    <row r="2664" spans="8:8" customFormat="1" x14ac:dyDescent="0.25">
      <c r="H2664" s="21"/>
    </row>
    <row r="2665" spans="8:8" customFormat="1" x14ac:dyDescent="0.25">
      <c r="H2665" s="21"/>
    </row>
    <row r="2666" spans="8:8" customFormat="1" x14ac:dyDescent="0.25">
      <c r="H2666" s="21"/>
    </row>
    <row r="2667" spans="8:8" customFormat="1" x14ac:dyDescent="0.25">
      <c r="H2667" s="21"/>
    </row>
    <row r="2668" spans="8:8" customFormat="1" x14ac:dyDescent="0.25">
      <c r="H2668" s="21"/>
    </row>
    <row r="2669" spans="8:8" customFormat="1" x14ac:dyDescent="0.25">
      <c r="H2669" s="21"/>
    </row>
    <row r="2670" spans="8:8" customFormat="1" x14ac:dyDescent="0.25">
      <c r="H2670" s="21"/>
    </row>
    <row r="2671" spans="8:8" customFormat="1" x14ac:dyDescent="0.25">
      <c r="H2671" s="21"/>
    </row>
    <row r="2672" spans="8:8" customFormat="1" x14ac:dyDescent="0.25">
      <c r="H2672" s="21"/>
    </row>
    <row r="2673" spans="8:8" customFormat="1" x14ac:dyDescent="0.25">
      <c r="H2673" s="21"/>
    </row>
    <row r="2674" spans="8:8" customFormat="1" x14ac:dyDescent="0.25">
      <c r="H2674" s="21"/>
    </row>
    <row r="2675" spans="8:8" customFormat="1" x14ac:dyDescent="0.25">
      <c r="H2675" s="21"/>
    </row>
    <row r="2676" spans="8:8" customFormat="1" x14ac:dyDescent="0.25">
      <c r="H2676" s="21"/>
    </row>
    <row r="2677" spans="8:8" customFormat="1" x14ac:dyDescent="0.25">
      <c r="H2677" s="21"/>
    </row>
    <row r="2678" spans="8:8" customFormat="1" x14ac:dyDescent="0.25">
      <c r="H2678" s="21"/>
    </row>
    <row r="2679" spans="8:8" customFormat="1" x14ac:dyDescent="0.25">
      <c r="H2679" s="21"/>
    </row>
    <row r="2680" spans="8:8" customFormat="1" x14ac:dyDescent="0.25">
      <c r="H2680" s="21"/>
    </row>
    <row r="2681" spans="8:8" customFormat="1" x14ac:dyDescent="0.25">
      <c r="H2681" s="21"/>
    </row>
    <row r="2682" spans="8:8" customFormat="1" x14ac:dyDescent="0.25">
      <c r="H2682" s="21"/>
    </row>
    <row r="2683" spans="8:8" customFormat="1" x14ac:dyDescent="0.25">
      <c r="H2683" s="21"/>
    </row>
    <row r="2684" spans="8:8" customFormat="1" x14ac:dyDescent="0.25">
      <c r="H2684" s="21"/>
    </row>
    <row r="2685" spans="8:8" customFormat="1" x14ac:dyDescent="0.25">
      <c r="H2685" s="21"/>
    </row>
    <row r="2686" spans="8:8" customFormat="1" x14ac:dyDescent="0.25">
      <c r="H2686" s="21"/>
    </row>
    <row r="2687" spans="8:8" customFormat="1" x14ac:dyDescent="0.25">
      <c r="H2687" s="21"/>
    </row>
    <row r="2688" spans="8:8" customFormat="1" x14ac:dyDescent="0.25">
      <c r="H2688" s="21"/>
    </row>
    <row r="2689" spans="8:8" customFormat="1" x14ac:dyDescent="0.25">
      <c r="H2689" s="21"/>
    </row>
    <row r="2690" spans="8:8" customFormat="1" x14ac:dyDescent="0.25">
      <c r="H2690" s="21"/>
    </row>
    <row r="2691" spans="8:8" customFormat="1" x14ac:dyDescent="0.25">
      <c r="H2691" s="21"/>
    </row>
    <row r="2692" spans="8:8" customFormat="1" x14ac:dyDescent="0.25">
      <c r="H2692" s="21"/>
    </row>
    <row r="2693" spans="8:8" customFormat="1" x14ac:dyDescent="0.25">
      <c r="H2693" s="21"/>
    </row>
    <row r="2694" spans="8:8" customFormat="1" x14ac:dyDescent="0.25">
      <c r="H2694" s="21"/>
    </row>
    <row r="2695" spans="8:8" customFormat="1" x14ac:dyDescent="0.25">
      <c r="H2695" s="21"/>
    </row>
    <row r="2696" spans="8:8" customFormat="1" x14ac:dyDescent="0.25">
      <c r="H2696" s="21"/>
    </row>
    <row r="2697" spans="8:8" customFormat="1" x14ac:dyDescent="0.25">
      <c r="H2697" s="21"/>
    </row>
    <row r="2698" spans="8:8" customFormat="1" x14ac:dyDescent="0.25">
      <c r="H2698" s="21"/>
    </row>
    <row r="2699" spans="8:8" customFormat="1" x14ac:dyDescent="0.25">
      <c r="H2699" s="21"/>
    </row>
    <row r="2700" spans="8:8" customFormat="1" x14ac:dyDescent="0.25">
      <c r="H2700" s="21"/>
    </row>
    <row r="2701" spans="8:8" customFormat="1" x14ac:dyDescent="0.25">
      <c r="H2701" s="21"/>
    </row>
    <row r="2702" spans="8:8" customFormat="1" x14ac:dyDescent="0.25">
      <c r="H2702" s="21"/>
    </row>
    <row r="2703" spans="8:8" customFormat="1" x14ac:dyDescent="0.25">
      <c r="H2703" s="21"/>
    </row>
    <row r="2704" spans="8:8" customFormat="1" x14ac:dyDescent="0.25">
      <c r="H2704" s="21"/>
    </row>
    <row r="2705" spans="8:8" customFormat="1" x14ac:dyDescent="0.25">
      <c r="H2705" s="21"/>
    </row>
    <row r="2706" spans="8:8" customFormat="1" x14ac:dyDescent="0.25">
      <c r="H2706" s="21"/>
    </row>
    <row r="2707" spans="8:8" customFormat="1" x14ac:dyDescent="0.25">
      <c r="H2707" s="21"/>
    </row>
    <row r="2708" spans="8:8" customFormat="1" x14ac:dyDescent="0.25">
      <c r="H2708" s="21"/>
    </row>
    <row r="2709" spans="8:8" customFormat="1" x14ac:dyDescent="0.25">
      <c r="H2709" s="21"/>
    </row>
    <row r="2710" spans="8:8" customFormat="1" x14ac:dyDescent="0.25">
      <c r="H2710" s="21"/>
    </row>
    <row r="2711" spans="8:8" customFormat="1" x14ac:dyDescent="0.25">
      <c r="H2711" s="21"/>
    </row>
    <row r="2712" spans="8:8" customFormat="1" x14ac:dyDescent="0.25">
      <c r="H2712" s="21"/>
    </row>
    <row r="2713" spans="8:8" customFormat="1" x14ac:dyDescent="0.25">
      <c r="H2713" s="21"/>
    </row>
    <row r="2714" spans="8:8" customFormat="1" x14ac:dyDescent="0.25">
      <c r="H2714" s="21"/>
    </row>
    <row r="2715" spans="8:8" customFormat="1" x14ac:dyDescent="0.25">
      <c r="H2715" s="21"/>
    </row>
    <row r="2716" spans="8:8" customFormat="1" x14ac:dyDescent="0.25">
      <c r="H2716" s="21"/>
    </row>
    <row r="2717" spans="8:8" customFormat="1" x14ac:dyDescent="0.25">
      <c r="H2717" s="21"/>
    </row>
    <row r="2718" spans="8:8" customFormat="1" x14ac:dyDescent="0.25">
      <c r="H2718" s="21"/>
    </row>
    <row r="2719" spans="8:8" customFormat="1" x14ac:dyDescent="0.25">
      <c r="H2719" s="21"/>
    </row>
    <row r="2720" spans="8:8" customFormat="1" x14ac:dyDescent="0.25">
      <c r="H2720" s="21"/>
    </row>
    <row r="2721" spans="8:8" customFormat="1" x14ac:dyDescent="0.25">
      <c r="H2721" s="21"/>
    </row>
    <row r="2722" spans="8:8" customFormat="1" x14ac:dyDescent="0.25">
      <c r="H2722" s="21"/>
    </row>
    <row r="2723" spans="8:8" customFormat="1" x14ac:dyDescent="0.25">
      <c r="H2723" s="21"/>
    </row>
    <row r="2724" spans="8:8" customFormat="1" x14ac:dyDescent="0.25">
      <c r="H2724" s="21"/>
    </row>
    <row r="2725" spans="8:8" customFormat="1" x14ac:dyDescent="0.25">
      <c r="H2725" s="21"/>
    </row>
    <row r="2726" spans="8:8" customFormat="1" x14ac:dyDescent="0.25">
      <c r="H2726" s="21"/>
    </row>
    <row r="2727" spans="8:8" customFormat="1" x14ac:dyDescent="0.25">
      <c r="H2727" s="21"/>
    </row>
    <row r="2728" spans="8:8" customFormat="1" x14ac:dyDescent="0.25">
      <c r="H2728" s="21"/>
    </row>
    <row r="2729" spans="8:8" customFormat="1" x14ac:dyDescent="0.25">
      <c r="H2729" s="21"/>
    </row>
    <row r="2730" spans="8:8" customFormat="1" x14ac:dyDescent="0.25">
      <c r="H2730" s="21"/>
    </row>
    <row r="2731" spans="8:8" customFormat="1" x14ac:dyDescent="0.25">
      <c r="H2731" s="21"/>
    </row>
    <row r="2732" spans="8:8" customFormat="1" x14ac:dyDescent="0.25">
      <c r="H2732" s="21"/>
    </row>
    <row r="2733" spans="8:8" customFormat="1" x14ac:dyDescent="0.25">
      <c r="H2733" s="21"/>
    </row>
    <row r="2734" spans="8:8" customFormat="1" x14ac:dyDescent="0.25">
      <c r="H2734" s="21"/>
    </row>
    <row r="2735" spans="8:8" customFormat="1" x14ac:dyDescent="0.25">
      <c r="H2735" s="21"/>
    </row>
    <row r="2736" spans="8:8" customFormat="1" x14ac:dyDescent="0.25">
      <c r="H2736" s="21"/>
    </row>
    <row r="2737" spans="8:8" customFormat="1" x14ac:dyDescent="0.25">
      <c r="H2737" s="21"/>
    </row>
    <row r="2738" spans="8:8" customFormat="1" x14ac:dyDescent="0.25">
      <c r="H2738" s="21"/>
    </row>
    <row r="2739" spans="8:8" customFormat="1" x14ac:dyDescent="0.25">
      <c r="H2739" s="21"/>
    </row>
    <row r="2740" spans="8:8" customFormat="1" x14ac:dyDescent="0.25">
      <c r="H2740" s="21"/>
    </row>
    <row r="2741" spans="8:8" customFormat="1" x14ac:dyDescent="0.25">
      <c r="H2741" s="21"/>
    </row>
    <row r="2742" spans="8:8" customFormat="1" x14ac:dyDescent="0.25">
      <c r="H2742" s="21"/>
    </row>
    <row r="2743" spans="8:8" customFormat="1" x14ac:dyDescent="0.25">
      <c r="H2743" s="21"/>
    </row>
    <row r="2744" spans="8:8" customFormat="1" x14ac:dyDescent="0.25">
      <c r="H2744" s="21"/>
    </row>
    <row r="2745" spans="8:8" customFormat="1" x14ac:dyDescent="0.25">
      <c r="H2745" s="21"/>
    </row>
    <row r="2746" spans="8:8" customFormat="1" x14ac:dyDescent="0.25">
      <c r="H2746" s="21"/>
    </row>
    <row r="2747" spans="8:8" customFormat="1" x14ac:dyDescent="0.25">
      <c r="H2747" s="21"/>
    </row>
    <row r="2748" spans="8:8" customFormat="1" x14ac:dyDescent="0.25">
      <c r="H2748" s="21"/>
    </row>
    <row r="2749" spans="8:8" customFormat="1" x14ac:dyDescent="0.25">
      <c r="H2749" s="21"/>
    </row>
    <row r="2750" spans="8:8" customFormat="1" x14ac:dyDescent="0.25">
      <c r="H2750" s="21"/>
    </row>
    <row r="2751" spans="8:8" customFormat="1" x14ac:dyDescent="0.25">
      <c r="H2751" s="21"/>
    </row>
    <row r="2752" spans="8:8" customFormat="1" x14ac:dyDescent="0.25">
      <c r="H2752" s="21"/>
    </row>
    <row r="2753" spans="8:8" customFormat="1" x14ac:dyDescent="0.25">
      <c r="H2753" s="21"/>
    </row>
    <row r="2754" spans="8:8" customFormat="1" x14ac:dyDescent="0.25">
      <c r="H2754" s="21"/>
    </row>
    <row r="2755" spans="8:8" customFormat="1" x14ac:dyDescent="0.25">
      <c r="H2755" s="21"/>
    </row>
    <row r="2756" spans="8:8" customFormat="1" x14ac:dyDescent="0.25">
      <c r="H2756" s="21"/>
    </row>
    <row r="2757" spans="8:8" customFormat="1" x14ac:dyDescent="0.25">
      <c r="H2757" s="21"/>
    </row>
    <row r="2758" spans="8:8" customFormat="1" x14ac:dyDescent="0.25">
      <c r="H2758" s="21"/>
    </row>
    <row r="2759" spans="8:8" customFormat="1" x14ac:dyDescent="0.25">
      <c r="H2759" s="21"/>
    </row>
    <row r="2760" spans="8:8" customFormat="1" x14ac:dyDescent="0.25">
      <c r="H2760" s="21"/>
    </row>
    <row r="2761" spans="8:8" customFormat="1" x14ac:dyDescent="0.25">
      <c r="H2761" s="21"/>
    </row>
    <row r="2762" spans="8:8" customFormat="1" x14ac:dyDescent="0.25">
      <c r="H2762" s="21"/>
    </row>
    <row r="2763" spans="8:8" customFormat="1" x14ac:dyDescent="0.25">
      <c r="H2763" s="21"/>
    </row>
    <row r="2764" spans="8:8" customFormat="1" x14ac:dyDescent="0.25">
      <c r="H2764" s="21"/>
    </row>
    <row r="2765" spans="8:8" customFormat="1" x14ac:dyDescent="0.25">
      <c r="H2765" s="21"/>
    </row>
    <row r="2766" spans="8:8" customFormat="1" x14ac:dyDescent="0.25">
      <c r="H2766" s="21"/>
    </row>
    <row r="2767" spans="8:8" customFormat="1" x14ac:dyDescent="0.25">
      <c r="H2767" s="21"/>
    </row>
    <row r="2768" spans="8:8" customFormat="1" x14ac:dyDescent="0.25">
      <c r="H2768" s="21"/>
    </row>
    <row r="2769" spans="8:8" customFormat="1" x14ac:dyDescent="0.25">
      <c r="H2769" s="21"/>
    </row>
    <row r="2770" spans="8:8" customFormat="1" x14ac:dyDescent="0.25">
      <c r="H2770" s="21"/>
    </row>
    <row r="2771" spans="8:8" customFormat="1" x14ac:dyDescent="0.25">
      <c r="H2771" s="21"/>
    </row>
    <row r="2772" spans="8:8" customFormat="1" x14ac:dyDescent="0.25">
      <c r="H2772" s="21"/>
    </row>
    <row r="2773" spans="8:8" customFormat="1" x14ac:dyDescent="0.25">
      <c r="H2773" s="21"/>
    </row>
    <row r="2774" spans="8:8" customFormat="1" x14ac:dyDescent="0.25">
      <c r="H2774" s="21"/>
    </row>
    <row r="2775" spans="8:8" customFormat="1" x14ac:dyDescent="0.25">
      <c r="H2775" s="21"/>
    </row>
    <row r="2776" spans="8:8" customFormat="1" x14ac:dyDescent="0.25">
      <c r="H2776" s="21"/>
    </row>
    <row r="2777" spans="8:8" customFormat="1" x14ac:dyDescent="0.25">
      <c r="H2777" s="21"/>
    </row>
    <row r="2778" spans="8:8" customFormat="1" x14ac:dyDescent="0.25">
      <c r="H2778" s="21"/>
    </row>
    <row r="2779" spans="8:8" customFormat="1" x14ac:dyDescent="0.25">
      <c r="H2779" s="21"/>
    </row>
    <row r="2780" spans="8:8" customFormat="1" x14ac:dyDescent="0.25">
      <c r="H2780" s="21"/>
    </row>
    <row r="2781" spans="8:8" customFormat="1" x14ac:dyDescent="0.25">
      <c r="H2781" s="21"/>
    </row>
    <row r="2782" spans="8:8" customFormat="1" x14ac:dyDescent="0.25">
      <c r="H2782" s="21"/>
    </row>
    <row r="2783" spans="8:8" customFormat="1" x14ac:dyDescent="0.25">
      <c r="H2783" s="21"/>
    </row>
    <row r="2784" spans="8:8" customFormat="1" x14ac:dyDescent="0.25">
      <c r="H2784" s="21"/>
    </row>
    <row r="2785" spans="8:8" customFormat="1" x14ac:dyDescent="0.25">
      <c r="H2785" s="21"/>
    </row>
    <row r="2786" spans="8:8" customFormat="1" x14ac:dyDescent="0.25">
      <c r="H2786" s="21"/>
    </row>
    <row r="2787" spans="8:8" customFormat="1" x14ac:dyDescent="0.25">
      <c r="H2787" s="21"/>
    </row>
    <row r="2788" spans="8:8" customFormat="1" x14ac:dyDescent="0.25">
      <c r="H2788" s="21"/>
    </row>
    <row r="2789" spans="8:8" customFormat="1" x14ac:dyDescent="0.25">
      <c r="H2789" s="21"/>
    </row>
    <row r="2790" spans="8:8" customFormat="1" x14ac:dyDescent="0.25">
      <c r="H2790" s="21"/>
    </row>
    <row r="2791" spans="8:8" customFormat="1" x14ac:dyDescent="0.25">
      <c r="H2791" s="21"/>
    </row>
    <row r="2792" spans="8:8" customFormat="1" x14ac:dyDescent="0.25">
      <c r="H2792" s="21"/>
    </row>
    <row r="2793" spans="8:8" customFormat="1" x14ac:dyDescent="0.25">
      <c r="H2793" s="21"/>
    </row>
    <row r="2794" spans="8:8" customFormat="1" x14ac:dyDescent="0.25">
      <c r="H2794" s="21"/>
    </row>
    <row r="2795" spans="8:8" customFormat="1" x14ac:dyDescent="0.25">
      <c r="H2795" s="21"/>
    </row>
    <row r="2796" spans="8:8" customFormat="1" x14ac:dyDescent="0.25">
      <c r="H2796" s="21"/>
    </row>
    <row r="2797" spans="8:8" customFormat="1" x14ac:dyDescent="0.25">
      <c r="H2797" s="21"/>
    </row>
    <row r="2798" spans="8:8" customFormat="1" x14ac:dyDescent="0.25">
      <c r="H2798" s="21"/>
    </row>
    <row r="2799" spans="8:8" customFormat="1" x14ac:dyDescent="0.25">
      <c r="H2799" s="21"/>
    </row>
    <row r="2800" spans="8:8" customFormat="1" x14ac:dyDescent="0.25">
      <c r="H2800" s="21"/>
    </row>
    <row r="2801" spans="8:8" customFormat="1" x14ac:dyDescent="0.25">
      <c r="H2801" s="21"/>
    </row>
    <row r="2802" spans="8:8" customFormat="1" x14ac:dyDescent="0.25">
      <c r="H2802" s="21"/>
    </row>
    <row r="2803" spans="8:8" customFormat="1" x14ac:dyDescent="0.25">
      <c r="H2803" s="21"/>
    </row>
    <row r="2804" spans="8:8" customFormat="1" x14ac:dyDescent="0.25">
      <c r="H2804" s="21"/>
    </row>
    <row r="2805" spans="8:8" customFormat="1" x14ac:dyDescent="0.25">
      <c r="H2805" s="21"/>
    </row>
    <row r="2806" spans="8:8" customFormat="1" x14ac:dyDescent="0.25">
      <c r="H2806" s="21"/>
    </row>
    <row r="2807" spans="8:8" customFormat="1" x14ac:dyDescent="0.25">
      <c r="H2807" s="21"/>
    </row>
    <row r="2808" spans="8:8" customFormat="1" x14ac:dyDescent="0.25">
      <c r="H2808" s="21"/>
    </row>
    <row r="2809" spans="8:8" customFormat="1" x14ac:dyDescent="0.25">
      <c r="H2809" s="21"/>
    </row>
    <row r="2810" spans="8:8" customFormat="1" x14ac:dyDescent="0.25">
      <c r="H2810" s="21"/>
    </row>
    <row r="2811" spans="8:8" customFormat="1" x14ac:dyDescent="0.25">
      <c r="H2811" s="21"/>
    </row>
    <row r="2812" spans="8:8" customFormat="1" x14ac:dyDescent="0.25">
      <c r="H2812" s="21"/>
    </row>
    <row r="2813" spans="8:8" customFormat="1" x14ac:dyDescent="0.25">
      <c r="H2813" s="21"/>
    </row>
    <row r="2814" spans="8:8" customFormat="1" x14ac:dyDescent="0.25">
      <c r="H2814" s="21"/>
    </row>
    <row r="2815" spans="8:8" customFormat="1" x14ac:dyDescent="0.25">
      <c r="H2815" s="21"/>
    </row>
    <row r="2816" spans="8:8" customFormat="1" x14ac:dyDescent="0.25">
      <c r="H2816" s="21"/>
    </row>
    <row r="2817" spans="8:8" customFormat="1" x14ac:dyDescent="0.25">
      <c r="H2817" s="21"/>
    </row>
    <row r="2818" spans="8:8" customFormat="1" x14ac:dyDescent="0.25">
      <c r="H2818" s="21"/>
    </row>
    <row r="2819" spans="8:8" customFormat="1" x14ac:dyDescent="0.25">
      <c r="H2819" s="21"/>
    </row>
    <row r="2820" spans="8:8" customFormat="1" x14ac:dyDescent="0.25">
      <c r="H2820" s="21"/>
    </row>
    <row r="2821" spans="8:8" customFormat="1" x14ac:dyDescent="0.25">
      <c r="H2821" s="21"/>
    </row>
    <row r="2822" spans="8:8" customFormat="1" x14ac:dyDescent="0.25">
      <c r="H2822" s="21"/>
    </row>
    <row r="2823" spans="8:8" customFormat="1" x14ac:dyDescent="0.25">
      <c r="H2823" s="21"/>
    </row>
    <row r="2824" spans="8:8" customFormat="1" x14ac:dyDescent="0.25">
      <c r="H2824" s="21"/>
    </row>
    <row r="2825" spans="8:8" customFormat="1" x14ac:dyDescent="0.25">
      <c r="H2825" s="21"/>
    </row>
    <row r="2826" spans="8:8" customFormat="1" x14ac:dyDescent="0.25">
      <c r="H2826" s="21"/>
    </row>
    <row r="2827" spans="8:8" customFormat="1" x14ac:dyDescent="0.25">
      <c r="H2827" s="21"/>
    </row>
    <row r="2828" spans="8:8" customFormat="1" x14ac:dyDescent="0.25">
      <c r="H2828" s="21"/>
    </row>
    <row r="2829" spans="8:8" customFormat="1" x14ac:dyDescent="0.25">
      <c r="H2829" s="21"/>
    </row>
    <row r="2830" spans="8:8" customFormat="1" x14ac:dyDescent="0.25">
      <c r="H2830" s="21"/>
    </row>
    <row r="2831" spans="8:8" customFormat="1" x14ac:dyDescent="0.25">
      <c r="H2831" s="21"/>
    </row>
    <row r="2832" spans="8:8" customFormat="1" x14ac:dyDescent="0.25">
      <c r="H2832" s="21"/>
    </row>
    <row r="2833" spans="8:8" customFormat="1" x14ac:dyDescent="0.25">
      <c r="H2833" s="21"/>
    </row>
    <row r="2834" spans="8:8" customFormat="1" x14ac:dyDescent="0.25">
      <c r="H2834" s="21"/>
    </row>
    <row r="2835" spans="8:8" customFormat="1" x14ac:dyDescent="0.25">
      <c r="H2835" s="21"/>
    </row>
    <row r="2836" spans="8:8" customFormat="1" x14ac:dyDescent="0.25">
      <c r="H2836" s="21"/>
    </row>
    <row r="2837" spans="8:8" customFormat="1" x14ac:dyDescent="0.25">
      <c r="H2837" s="21"/>
    </row>
    <row r="2838" spans="8:8" customFormat="1" x14ac:dyDescent="0.25">
      <c r="H2838" s="21"/>
    </row>
    <row r="2839" spans="8:8" customFormat="1" x14ac:dyDescent="0.25">
      <c r="H2839" s="21"/>
    </row>
    <row r="2840" spans="8:8" customFormat="1" x14ac:dyDescent="0.25">
      <c r="H2840" s="21"/>
    </row>
    <row r="2841" spans="8:8" customFormat="1" x14ac:dyDescent="0.25">
      <c r="H2841" s="21"/>
    </row>
    <row r="2842" spans="8:8" customFormat="1" x14ac:dyDescent="0.25">
      <c r="H2842" s="21"/>
    </row>
    <row r="2843" spans="8:8" customFormat="1" x14ac:dyDescent="0.25">
      <c r="H2843" s="21"/>
    </row>
    <row r="2844" spans="8:8" customFormat="1" x14ac:dyDescent="0.25">
      <c r="H2844" s="21"/>
    </row>
    <row r="2845" spans="8:8" customFormat="1" x14ac:dyDescent="0.25">
      <c r="H2845" s="21"/>
    </row>
    <row r="2846" spans="8:8" customFormat="1" x14ac:dyDescent="0.25">
      <c r="H2846" s="21"/>
    </row>
    <row r="2847" spans="8:8" customFormat="1" x14ac:dyDescent="0.25">
      <c r="H2847" s="21"/>
    </row>
    <row r="2848" spans="8:8" customFormat="1" x14ac:dyDescent="0.25">
      <c r="H2848" s="21"/>
    </row>
    <row r="2849" spans="8:8" customFormat="1" x14ac:dyDescent="0.25">
      <c r="H2849" s="21"/>
    </row>
    <row r="2850" spans="8:8" customFormat="1" x14ac:dyDescent="0.25">
      <c r="H2850" s="21"/>
    </row>
    <row r="2851" spans="8:8" customFormat="1" x14ac:dyDescent="0.25">
      <c r="H2851" s="21"/>
    </row>
    <row r="2852" spans="8:8" customFormat="1" x14ac:dyDescent="0.25">
      <c r="H2852" s="21"/>
    </row>
    <row r="2853" spans="8:8" customFormat="1" x14ac:dyDescent="0.25">
      <c r="H2853" s="21"/>
    </row>
    <row r="2854" spans="8:8" customFormat="1" x14ac:dyDescent="0.25">
      <c r="H2854" s="21"/>
    </row>
    <row r="2855" spans="8:8" customFormat="1" x14ac:dyDescent="0.25">
      <c r="H2855" s="21"/>
    </row>
    <row r="2856" spans="8:8" customFormat="1" x14ac:dyDescent="0.25">
      <c r="H2856" s="21"/>
    </row>
    <row r="2857" spans="8:8" customFormat="1" x14ac:dyDescent="0.25">
      <c r="H2857" s="21"/>
    </row>
    <row r="2858" spans="8:8" customFormat="1" x14ac:dyDescent="0.25">
      <c r="H2858" s="21"/>
    </row>
    <row r="2859" spans="8:8" customFormat="1" x14ac:dyDescent="0.25">
      <c r="H2859" s="21"/>
    </row>
    <row r="2860" spans="8:8" customFormat="1" x14ac:dyDescent="0.25">
      <c r="H2860" s="21"/>
    </row>
    <row r="2861" spans="8:8" customFormat="1" x14ac:dyDescent="0.25">
      <c r="H2861" s="21"/>
    </row>
    <row r="2862" spans="8:8" customFormat="1" x14ac:dyDescent="0.25">
      <c r="H2862" s="21"/>
    </row>
    <row r="2863" spans="8:8" customFormat="1" x14ac:dyDescent="0.25">
      <c r="H2863" s="21"/>
    </row>
    <row r="2864" spans="8:8" customFormat="1" x14ac:dyDescent="0.25">
      <c r="H2864" s="21"/>
    </row>
    <row r="2865" spans="8:8" customFormat="1" x14ac:dyDescent="0.25">
      <c r="H2865" s="21"/>
    </row>
    <row r="2866" spans="8:8" customFormat="1" x14ac:dyDescent="0.25">
      <c r="H2866" s="21"/>
    </row>
    <row r="2867" spans="8:8" customFormat="1" x14ac:dyDescent="0.25">
      <c r="H2867" s="21"/>
    </row>
    <row r="2868" spans="8:8" customFormat="1" x14ac:dyDescent="0.25">
      <c r="H2868" s="21"/>
    </row>
    <row r="2869" spans="8:8" customFormat="1" x14ac:dyDescent="0.25">
      <c r="H2869" s="21"/>
    </row>
    <row r="2870" spans="8:8" customFormat="1" x14ac:dyDescent="0.25">
      <c r="H2870" s="21"/>
    </row>
    <row r="2871" spans="8:8" customFormat="1" x14ac:dyDescent="0.25">
      <c r="H2871" s="21"/>
    </row>
    <row r="2872" spans="8:8" customFormat="1" x14ac:dyDescent="0.25">
      <c r="H2872" s="21"/>
    </row>
    <row r="2873" spans="8:8" customFormat="1" x14ac:dyDescent="0.25">
      <c r="H2873" s="21"/>
    </row>
    <row r="2874" spans="8:8" customFormat="1" x14ac:dyDescent="0.25">
      <c r="H2874" s="21"/>
    </row>
    <row r="2875" spans="8:8" customFormat="1" x14ac:dyDescent="0.25">
      <c r="H2875" s="21"/>
    </row>
    <row r="2876" spans="8:8" customFormat="1" x14ac:dyDescent="0.25">
      <c r="H2876" s="21"/>
    </row>
    <row r="2877" spans="8:8" customFormat="1" x14ac:dyDescent="0.25">
      <c r="H2877" s="21"/>
    </row>
    <row r="2878" spans="8:8" customFormat="1" x14ac:dyDescent="0.25">
      <c r="H2878" s="21"/>
    </row>
    <row r="2879" spans="8:8" customFormat="1" x14ac:dyDescent="0.25">
      <c r="H2879" s="21"/>
    </row>
    <row r="2880" spans="8:8" customFormat="1" x14ac:dyDescent="0.25">
      <c r="H2880" s="21"/>
    </row>
    <row r="2881" spans="8:8" customFormat="1" x14ac:dyDescent="0.25">
      <c r="H2881" s="21"/>
    </row>
    <row r="2882" spans="8:8" customFormat="1" x14ac:dyDescent="0.25">
      <c r="H2882" s="21"/>
    </row>
    <row r="2883" spans="8:8" customFormat="1" x14ac:dyDescent="0.25">
      <c r="H2883" s="21"/>
    </row>
    <row r="2884" spans="8:8" customFormat="1" x14ac:dyDescent="0.25">
      <c r="H2884" s="21"/>
    </row>
    <row r="2885" spans="8:8" customFormat="1" x14ac:dyDescent="0.25">
      <c r="H2885" s="21"/>
    </row>
    <row r="2886" spans="8:8" customFormat="1" x14ac:dyDescent="0.25">
      <c r="H2886" s="21"/>
    </row>
    <row r="2887" spans="8:8" customFormat="1" x14ac:dyDescent="0.25">
      <c r="H2887" s="21"/>
    </row>
    <row r="2888" spans="8:8" customFormat="1" x14ac:dyDescent="0.25">
      <c r="H2888" s="21"/>
    </row>
    <row r="2889" spans="8:8" customFormat="1" x14ac:dyDescent="0.25">
      <c r="H2889" s="21"/>
    </row>
    <row r="2890" spans="8:8" customFormat="1" x14ac:dyDescent="0.25">
      <c r="H2890" s="21"/>
    </row>
    <row r="2891" spans="8:8" customFormat="1" x14ac:dyDescent="0.25">
      <c r="H2891" s="21"/>
    </row>
    <row r="2892" spans="8:8" customFormat="1" x14ac:dyDescent="0.25">
      <c r="H2892" s="21"/>
    </row>
    <row r="2893" spans="8:8" customFormat="1" x14ac:dyDescent="0.25">
      <c r="H2893" s="21"/>
    </row>
    <row r="2894" spans="8:8" customFormat="1" x14ac:dyDescent="0.25">
      <c r="H2894" s="21"/>
    </row>
    <row r="2895" spans="8:8" customFormat="1" x14ac:dyDescent="0.25">
      <c r="H2895" s="21"/>
    </row>
    <row r="2896" spans="8:8" customFormat="1" x14ac:dyDescent="0.25">
      <c r="H2896" s="21"/>
    </row>
    <row r="2897" spans="8:8" customFormat="1" x14ac:dyDescent="0.25">
      <c r="H2897" s="21"/>
    </row>
    <row r="2898" spans="8:8" customFormat="1" x14ac:dyDescent="0.25">
      <c r="H2898" s="21"/>
    </row>
    <row r="2899" spans="8:8" customFormat="1" x14ac:dyDescent="0.25">
      <c r="H2899" s="21"/>
    </row>
    <row r="2900" spans="8:8" customFormat="1" x14ac:dyDescent="0.25">
      <c r="H2900" s="21"/>
    </row>
    <row r="2901" spans="8:8" customFormat="1" x14ac:dyDescent="0.25">
      <c r="H2901" s="21"/>
    </row>
    <row r="2902" spans="8:8" customFormat="1" x14ac:dyDescent="0.25">
      <c r="H2902" s="21"/>
    </row>
    <row r="2903" spans="8:8" customFormat="1" x14ac:dyDescent="0.25">
      <c r="H2903" s="21"/>
    </row>
    <row r="2904" spans="8:8" customFormat="1" x14ac:dyDescent="0.25">
      <c r="H2904" s="21"/>
    </row>
    <row r="2905" spans="8:8" customFormat="1" x14ac:dyDescent="0.25">
      <c r="H2905" s="21"/>
    </row>
    <row r="2906" spans="8:8" customFormat="1" x14ac:dyDescent="0.25">
      <c r="H2906" s="21"/>
    </row>
    <row r="2907" spans="8:8" customFormat="1" x14ac:dyDescent="0.25">
      <c r="H2907" s="21"/>
    </row>
    <row r="2908" spans="8:8" customFormat="1" x14ac:dyDescent="0.25">
      <c r="H2908" s="21"/>
    </row>
    <row r="2909" spans="8:8" customFormat="1" x14ac:dyDescent="0.25">
      <c r="H2909" s="21"/>
    </row>
    <row r="2910" spans="8:8" customFormat="1" x14ac:dyDescent="0.25">
      <c r="H2910" s="21"/>
    </row>
    <row r="2911" spans="8:8" customFormat="1" x14ac:dyDescent="0.25">
      <c r="H2911" s="21"/>
    </row>
    <row r="2912" spans="8:8" customFormat="1" x14ac:dyDescent="0.25">
      <c r="H2912" s="21"/>
    </row>
    <row r="2913" spans="8:8" customFormat="1" x14ac:dyDescent="0.25">
      <c r="H2913" s="21"/>
    </row>
    <row r="2914" spans="8:8" customFormat="1" x14ac:dyDescent="0.25">
      <c r="H2914" s="21"/>
    </row>
    <row r="2915" spans="8:8" customFormat="1" x14ac:dyDescent="0.25">
      <c r="H2915" s="21"/>
    </row>
    <row r="2916" spans="8:8" customFormat="1" x14ac:dyDescent="0.25">
      <c r="H2916" s="21"/>
    </row>
    <row r="2917" spans="8:8" customFormat="1" x14ac:dyDescent="0.25">
      <c r="H2917" s="21"/>
    </row>
    <row r="2918" spans="8:8" customFormat="1" x14ac:dyDescent="0.25">
      <c r="H2918" s="21"/>
    </row>
    <row r="2919" spans="8:8" customFormat="1" x14ac:dyDescent="0.25">
      <c r="H2919" s="21"/>
    </row>
    <row r="2920" spans="8:8" customFormat="1" x14ac:dyDescent="0.25">
      <c r="H2920" s="21"/>
    </row>
    <row r="2921" spans="8:8" customFormat="1" x14ac:dyDescent="0.25">
      <c r="H2921" s="21"/>
    </row>
    <row r="2922" spans="8:8" customFormat="1" x14ac:dyDescent="0.25">
      <c r="H2922" s="21"/>
    </row>
    <row r="2923" spans="8:8" customFormat="1" x14ac:dyDescent="0.25">
      <c r="H2923" s="21"/>
    </row>
    <row r="2924" spans="8:8" customFormat="1" x14ac:dyDescent="0.25">
      <c r="H2924" s="21"/>
    </row>
    <row r="2925" spans="8:8" customFormat="1" x14ac:dyDescent="0.25">
      <c r="H2925" s="21"/>
    </row>
    <row r="2926" spans="8:8" customFormat="1" x14ac:dyDescent="0.25">
      <c r="H2926" s="21"/>
    </row>
    <row r="2927" spans="8:8" customFormat="1" x14ac:dyDescent="0.25">
      <c r="H2927" s="21"/>
    </row>
    <row r="2928" spans="8:8" customFormat="1" x14ac:dyDescent="0.25">
      <c r="H2928" s="21"/>
    </row>
    <row r="2929" spans="8:8" customFormat="1" x14ac:dyDescent="0.25">
      <c r="H2929" s="21"/>
    </row>
    <row r="2930" spans="8:8" customFormat="1" x14ac:dyDescent="0.25">
      <c r="H2930" s="21"/>
    </row>
    <row r="2931" spans="8:8" customFormat="1" x14ac:dyDescent="0.25">
      <c r="H2931" s="21"/>
    </row>
    <row r="2932" spans="8:8" customFormat="1" x14ac:dyDescent="0.25">
      <c r="H2932" s="21"/>
    </row>
    <row r="2933" spans="8:8" customFormat="1" x14ac:dyDescent="0.25">
      <c r="H2933" s="21"/>
    </row>
    <row r="2934" spans="8:8" customFormat="1" x14ac:dyDescent="0.25">
      <c r="H2934" s="21"/>
    </row>
    <row r="2935" spans="8:8" customFormat="1" x14ac:dyDescent="0.25">
      <c r="H2935" s="21"/>
    </row>
    <row r="2936" spans="8:8" customFormat="1" x14ac:dyDescent="0.25">
      <c r="H2936" s="21"/>
    </row>
    <row r="2937" spans="8:8" customFormat="1" x14ac:dyDescent="0.25">
      <c r="H2937" s="21"/>
    </row>
    <row r="2938" spans="8:8" customFormat="1" x14ac:dyDescent="0.25">
      <c r="H2938" s="21"/>
    </row>
    <row r="2939" spans="8:8" customFormat="1" x14ac:dyDescent="0.25">
      <c r="H2939" s="21"/>
    </row>
    <row r="2940" spans="8:8" customFormat="1" x14ac:dyDescent="0.25">
      <c r="H2940" s="21"/>
    </row>
    <row r="2941" spans="8:8" customFormat="1" x14ac:dyDescent="0.25">
      <c r="H2941" s="21"/>
    </row>
    <row r="2942" spans="8:8" customFormat="1" x14ac:dyDescent="0.25">
      <c r="H2942" s="21"/>
    </row>
    <row r="2943" spans="8:8" customFormat="1" x14ac:dyDescent="0.25">
      <c r="H2943" s="21"/>
    </row>
    <row r="2944" spans="8:8" customFormat="1" x14ac:dyDescent="0.25">
      <c r="H2944" s="21"/>
    </row>
    <row r="2945" spans="8:8" customFormat="1" x14ac:dyDescent="0.25">
      <c r="H2945" s="21"/>
    </row>
    <row r="2946" spans="8:8" customFormat="1" x14ac:dyDescent="0.25">
      <c r="H2946" s="21"/>
    </row>
    <row r="2947" spans="8:8" customFormat="1" x14ac:dyDescent="0.25">
      <c r="H2947" s="21"/>
    </row>
    <row r="2948" spans="8:8" customFormat="1" x14ac:dyDescent="0.25">
      <c r="H2948" s="21"/>
    </row>
    <row r="2949" spans="8:8" customFormat="1" x14ac:dyDescent="0.25">
      <c r="H2949" s="21"/>
    </row>
    <row r="2950" spans="8:8" customFormat="1" x14ac:dyDescent="0.25">
      <c r="H2950" s="21"/>
    </row>
    <row r="2951" spans="8:8" customFormat="1" x14ac:dyDescent="0.25">
      <c r="H2951" s="21"/>
    </row>
    <row r="2952" spans="8:8" customFormat="1" x14ac:dyDescent="0.25">
      <c r="H2952" s="21"/>
    </row>
    <row r="2953" spans="8:8" customFormat="1" x14ac:dyDescent="0.25">
      <c r="H2953" s="21"/>
    </row>
    <row r="2954" spans="8:8" customFormat="1" x14ac:dyDescent="0.25">
      <c r="H2954" s="21"/>
    </row>
    <row r="2955" spans="8:8" customFormat="1" x14ac:dyDescent="0.25">
      <c r="H2955" s="21"/>
    </row>
    <row r="2956" spans="8:8" customFormat="1" x14ac:dyDescent="0.25">
      <c r="H2956" s="21"/>
    </row>
    <row r="2957" spans="8:8" customFormat="1" x14ac:dyDescent="0.25">
      <c r="H2957" s="21"/>
    </row>
    <row r="2958" spans="8:8" customFormat="1" x14ac:dyDescent="0.25">
      <c r="H2958" s="21"/>
    </row>
    <row r="2959" spans="8:8" customFormat="1" x14ac:dyDescent="0.25">
      <c r="H2959" s="21"/>
    </row>
    <row r="2960" spans="8:8" customFormat="1" x14ac:dyDescent="0.25">
      <c r="H2960" s="21"/>
    </row>
    <row r="2961" spans="8:8" customFormat="1" x14ac:dyDescent="0.25">
      <c r="H2961" s="21"/>
    </row>
    <row r="2962" spans="8:8" customFormat="1" x14ac:dyDescent="0.25">
      <c r="H2962" s="21"/>
    </row>
    <row r="2963" spans="8:8" customFormat="1" x14ac:dyDescent="0.25">
      <c r="H2963" s="21"/>
    </row>
    <row r="2964" spans="8:8" customFormat="1" x14ac:dyDescent="0.25">
      <c r="H2964" s="21"/>
    </row>
    <row r="2965" spans="8:8" customFormat="1" x14ac:dyDescent="0.25">
      <c r="H2965" s="21"/>
    </row>
    <row r="2966" spans="8:8" customFormat="1" x14ac:dyDescent="0.25">
      <c r="H2966" s="21"/>
    </row>
    <row r="2967" spans="8:8" customFormat="1" x14ac:dyDescent="0.25">
      <c r="H2967" s="21"/>
    </row>
    <row r="2968" spans="8:8" customFormat="1" x14ac:dyDescent="0.25">
      <c r="H2968" s="21"/>
    </row>
    <row r="2969" spans="8:8" customFormat="1" x14ac:dyDescent="0.25">
      <c r="H2969" s="21"/>
    </row>
    <row r="2970" spans="8:8" customFormat="1" x14ac:dyDescent="0.25">
      <c r="H2970" s="21"/>
    </row>
    <row r="2971" spans="8:8" customFormat="1" x14ac:dyDescent="0.25">
      <c r="H2971" s="21"/>
    </row>
    <row r="2972" spans="8:8" customFormat="1" x14ac:dyDescent="0.25">
      <c r="H2972" s="21"/>
    </row>
    <row r="2973" spans="8:8" customFormat="1" x14ac:dyDescent="0.25">
      <c r="H2973" s="21"/>
    </row>
    <row r="2974" spans="8:8" customFormat="1" x14ac:dyDescent="0.25">
      <c r="H2974" s="21"/>
    </row>
    <row r="2975" spans="8:8" customFormat="1" x14ac:dyDescent="0.25">
      <c r="H2975" s="21"/>
    </row>
    <row r="2976" spans="8:8" customFormat="1" x14ac:dyDescent="0.25">
      <c r="H2976" s="21"/>
    </row>
    <row r="2977" spans="8:8" customFormat="1" x14ac:dyDescent="0.25">
      <c r="H2977" s="21"/>
    </row>
    <row r="2978" spans="8:8" customFormat="1" x14ac:dyDescent="0.25">
      <c r="H2978" s="21"/>
    </row>
    <row r="2979" spans="8:8" customFormat="1" x14ac:dyDescent="0.25">
      <c r="H2979" s="21"/>
    </row>
    <row r="2980" spans="8:8" customFormat="1" x14ac:dyDescent="0.25">
      <c r="H2980" s="21"/>
    </row>
    <row r="2981" spans="8:8" customFormat="1" x14ac:dyDescent="0.25">
      <c r="H2981" s="21"/>
    </row>
    <row r="2982" spans="8:8" customFormat="1" x14ac:dyDescent="0.25">
      <c r="H2982" s="21"/>
    </row>
    <row r="2983" spans="8:8" customFormat="1" x14ac:dyDescent="0.25">
      <c r="H2983" s="21"/>
    </row>
    <row r="2984" spans="8:8" customFormat="1" x14ac:dyDescent="0.25">
      <c r="H2984" s="21"/>
    </row>
    <row r="2985" spans="8:8" customFormat="1" x14ac:dyDescent="0.25">
      <c r="H2985" s="21"/>
    </row>
    <row r="2986" spans="8:8" customFormat="1" x14ac:dyDescent="0.25">
      <c r="H2986" s="21"/>
    </row>
    <row r="2987" spans="8:8" customFormat="1" x14ac:dyDescent="0.25">
      <c r="H2987" s="21"/>
    </row>
    <row r="2988" spans="8:8" customFormat="1" x14ac:dyDescent="0.25">
      <c r="H2988" s="21"/>
    </row>
    <row r="2989" spans="8:8" customFormat="1" x14ac:dyDescent="0.25">
      <c r="H2989" s="21"/>
    </row>
    <row r="2990" spans="8:8" customFormat="1" x14ac:dyDescent="0.25">
      <c r="H2990" s="21"/>
    </row>
    <row r="2991" spans="8:8" customFormat="1" x14ac:dyDescent="0.25">
      <c r="H2991" s="21"/>
    </row>
    <row r="2992" spans="8:8" customFormat="1" x14ac:dyDescent="0.25">
      <c r="H2992" s="21"/>
    </row>
    <row r="2993" spans="8:8" customFormat="1" x14ac:dyDescent="0.25">
      <c r="H2993" s="21"/>
    </row>
    <row r="2994" spans="8:8" customFormat="1" x14ac:dyDescent="0.25">
      <c r="H2994" s="21"/>
    </row>
    <row r="2995" spans="8:8" customFormat="1" x14ac:dyDescent="0.25">
      <c r="H2995" s="21"/>
    </row>
    <row r="2996" spans="8:8" customFormat="1" x14ac:dyDescent="0.25">
      <c r="H2996" s="21"/>
    </row>
    <row r="2997" spans="8:8" customFormat="1" x14ac:dyDescent="0.25">
      <c r="H2997" s="21"/>
    </row>
    <row r="2998" spans="8:8" customFormat="1" x14ac:dyDescent="0.25">
      <c r="H2998" s="21"/>
    </row>
    <row r="2999" spans="8:8" customFormat="1" x14ac:dyDescent="0.25">
      <c r="H2999" s="21"/>
    </row>
    <row r="3000" spans="8:8" customFormat="1" x14ac:dyDescent="0.25">
      <c r="H3000" s="21"/>
    </row>
    <row r="3001" spans="8:8" customFormat="1" x14ac:dyDescent="0.25">
      <c r="H3001" s="21"/>
    </row>
    <row r="3002" spans="8:8" customFormat="1" x14ac:dyDescent="0.25">
      <c r="H3002" s="21"/>
    </row>
    <row r="3003" spans="8:8" customFormat="1" x14ac:dyDescent="0.25">
      <c r="H3003" s="21"/>
    </row>
    <row r="3004" spans="8:8" customFormat="1" x14ac:dyDescent="0.25">
      <c r="H3004" s="21"/>
    </row>
    <row r="3005" spans="8:8" customFormat="1" x14ac:dyDescent="0.25">
      <c r="H3005" s="21"/>
    </row>
    <row r="3006" spans="8:8" customFormat="1" x14ac:dyDescent="0.25">
      <c r="H3006" s="21"/>
    </row>
    <row r="3007" spans="8:8" customFormat="1" x14ac:dyDescent="0.25">
      <c r="H3007" s="21"/>
    </row>
    <row r="3008" spans="8:8" customFormat="1" x14ac:dyDescent="0.25">
      <c r="H3008" s="21"/>
    </row>
    <row r="3009" spans="8:8" customFormat="1" x14ac:dyDescent="0.25">
      <c r="H3009" s="21"/>
    </row>
    <row r="3010" spans="8:8" customFormat="1" x14ac:dyDescent="0.25">
      <c r="H3010" s="21"/>
    </row>
    <row r="3011" spans="8:8" customFormat="1" x14ac:dyDescent="0.25">
      <c r="H3011" s="21"/>
    </row>
    <row r="3012" spans="8:8" customFormat="1" x14ac:dyDescent="0.25">
      <c r="H3012" s="21"/>
    </row>
    <row r="3013" spans="8:8" customFormat="1" x14ac:dyDescent="0.25">
      <c r="H3013" s="21"/>
    </row>
    <row r="3014" spans="8:8" customFormat="1" x14ac:dyDescent="0.25">
      <c r="H3014" s="21"/>
    </row>
    <row r="3015" spans="8:8" customFormat="1" x14ac:dyDescent="0.25">
      <c r="H3015" s="21"/>
    </row>
    <row r="3016" spans="8:8" customFormat="1" x14ac:dyDescent="0.25">
      <c r="H3016" s="21"/>
    </row>
    <row r="3017" spans="8:8" customFormat="1" x14ac:dyDescent="0.25">
      <c r="H3017" s="21"/>
    </row>
    <row r="3018" spans="8:8" customFormat="1" x14ac:dyDescent="0.25">
      <c r="H3018" s="21"/>
    </row>
    <row r="3019" spans="8:8" customFormat="1" x14ac:dyDescent="0.25">
      <c r="H3019" s="21"/>
    </row>
    <row r="3020" spans="8:8" customFormat="1" x14ac:dyDescent="0.25">
      <c r="H3020" s="21"/>
    </row>
    <row r="3021" spans="8:8" customFormat="1" x14ac:dyDescent="0.25">
      <c r="H3021" s="21"/>
    </row>
    <row r="3022" spans="8:8" customFormat="1" x14ac:dyDescent="0.25">
      <c r="H3022" s="21"/>
    </row>
    <row r="3023" spans="8:8" customFormat="1" x14ac:dyDescent="0.25">
      <c r="H3023" s="21"/>
    </row>
    <row r="3024" spans="8:8" customFormat="1" x14ac:dyDescent="0.25">
      <c r="H3024" s="21"/>
    </row>
    <row r="3025" spans="8:8" customFormat="1" x14ac:dyDescent="0.25">
      <c r="H3025" s="21"/>
    </row>
    <row r="3026" spans="8:8" customFormat="1" x14ac:dyDescent="0.25">
      <c r="H3026" s="21"/>
    </row>
    <row r="3027" spans="8:8" customFormat="1" x14ac:dyDescent="0.25">
      <c r="H3027" s="21"/>
    </row>
    <row r="3028" spans="8:8" customFormat="1" x14ac:dyDescent="0.25">
      <c r="H3028" s="21"/>
    </row>
    <row r="3029" spans="8:8" customFormat="1" x14ac:dyDescent="0.25">
      <c r="H3029" s="21"/>
    </row>
    <row r="3030" spans="8:8" customFormat="1" x14ac:dyDescent="0.25">
      <c r="H3030" s="21"/>
    </row>
    <row r="3031" spans="8:8" customFormat="1" x14ac:dyDescent="0.25">
      <c r="H3031" s="21"/>
    </row>
    <row r="3032" spans="8:8" customFormat="1" x14ac:dyDescent="0.25">
      <c r="H3032" s="21"/>
    </row>
    <row r="3033" spans="8:8" customFormat="1" x14ac:dyDescent="0.25">
      <c r="H3033" s="21"/>
    </row>
    <row r="3034" spans="8:8" customFormat="1" x14ac:dyDescent="0.25">
      <c r="H3034" s="21"/>
    </row>
    <row r="3035" spans="8:8" customFormat="1" x14ac:dyDescent="0.25">
      <c r="H3035" s="21"/>
    </row>
    <row r="3036" spans="8:8" customFormat="1" x14ac:dyDescent="0.25">
      <c r="H3036" s="21"/>
    </row>
    <row r="3037" spans="8:8" customFormat="1" x14ac:dyDescent="0.25">
      <c r="H3037" s="21"/>
    </row>
    <row r="3038" spans="8:8" customFormat="1" x14ac:dyDescent="0.25">
      <c r="H3038" s="21"/>
    </row>
    <row r="3039" spans="8:8" customFormat="1" x14ac:dyDescent="0.25">
      <c r="H3039" s="21"/>
    </row>
    <row r="3040" spans="8:8" customFormat="1" x14ac:dyDescent="0.25">
      <c r="H3040" s="21"/>
    </row>
    <row r="3041" spans="8:8" customFormat="1" x14ac:dyDescent="0.25">
      <c r="H3041" s="21"/>
    </row>
    <row r="3042" spans="8:8" customFormat="1" x14ac:dyDescent="0.25">
      <c r="H3042" s="21"/>
    </row>
    <row r="3043" spans="8:8" customFormat="1" x14ac:dyDescent="0.25">
      <c r="H3043" s="21"/>
    </row>
    <row r="3044" spans="8:8" customFormat="1" x14ac:dyDescent="0.25">
      <c r="H3044" s="21"/>
    </row>
    <row r="3045" spans="8:8" customFormat="1" x14ac:dyDescent="0.25">
      <c r="H3045" s="21"/>
    </row>
    <row r="3046" spans="8:8" customFormat="1" x14ac:dyDescent="0.25">
      <c r="H3046" s="21"/>
    </row>
    <row r="3047" spans="8:8" customFormat="1" x14ac:dyDescent="0.25">
      <c r="H3047" s="21"/>
    </row>
    <row r="3048" spans="8:8" customFormat="1" x14ac:dyDescent="0.25">
      <c r="H3048" s="21"/>
    </row>
    <row r="3049" spans="8:8" customFormat="1" x14ac:dyDescent="0.25">
      <c r="H3049" s="21"/>
    </row>
    <row r="3050" spans="8:8" customFormat="1" x14ac:dyDescent="0.25">
      <c r="H3050" s="21"/>
    </row>
    <row r="3051" spans="8:8" customFormat="1" x14ac:dyDescent="0.25">
      <c r="H3051" s="21"/>
    </row>
    <row r="3052" spans="8:8" customFormat="1" x14ac:dyDescent="0.25">
      <c r="H3052" s="21"/>
    </row>
    <row r="3053" spans="8:8" customFormat="1" x14ac:dyDescent="0.25">
      <c r="H3053" s="21"/>
    </row>
    <row r="3054" spans="8:8" customFormat="1" x14ac:dyDescent="0.25">
      <c r="H3054" s="21"/>
    </row>
    <row r="3055" spans="8:8" customFormat="1" x14ac:dyDescent="0.25">
      <c r="H3055" s="21"/>
    </row>
    <row r="3056" spans="8:8" customFormat="1" x14ac:dyDescent="0.25">
      <c r="H3056" s="21"/>
    </row>
    <row r="3057" spans="8:8" customFormat="1" x14ac:dyDescent="0.25">
      <c r="H3057" s="21"/>
    </row>
    <row r="3058" spans="8:8" customFormat="1" x14ac:dyDescent="0.25">
      <c r="H3058" s="21"/>
    </row>
    <row r="3059" spans="8:8" customFormat="1" x14ac:dyDescent="0.25">
      <c r="H3059" s="21"/>
    </row>
    <row r="3060" spans="8:8" customFormat="1" x14ac:dyDescent="0.25">
      <c r="H3060" s="21"/>
    </row>
    <row r="3061" spans="8:8" customFormat="1" x14ac:dyDescent="0.25">
      <c r="H3061" s="21"/>
    </row>
    <row r="3062" spans="8:8" customFormat="1" x14ac:dyDescent="0.25">
      <c r="H3062" s="21"/>
    </row>
    <row r="3063" spans="8:8" customFormat="1" x14ac:dyDescent="0.25">
      <c r="H3063" s="21"/>
    </row>
    <row r="3064" spans="8:8" customFormat="1" x14ac:dyDescent="0.25">
      <c r="H3064" s="21"/>
    </row>
    <row r="3065" spans="8:8" customFormat="1" x14ac:dyDescent="0.25">
      <c r="H3065" s="21"/>
    </row>
    <row r="3066" spans="8:8" customFormat="1" x14ac:dyDescent="0.25">
      <c r="H3066" s="21"/>
    </row>
    <row r="3067" spans="8:8" customFormat="1" x14ac:dyDescent="0.25">
      <c r="H3067" s="21"/>
    </row>
    <row r="3068" spans="8:8" customFormat="1" x14ac:dyDescent="0.25">
      <c r="H3068" s="21"/>
    </row>
    <row r="3069" spans="8:8" customFormat="1" x14ac:dyDescent="0.25">
      <c r="H3069" s="21"/>
    </row>
    <row r="3070" spans="8:8" customFormat="1" x14ac:dyDescent="0.25">
      <c r="H3070" s="21"/>
    </row>
    <row r="3071" spans="8:8" customFormat="1" x14ac:dyDescent="0.25">
      <c r="H3071" s="21"/>
    </row>
    <row r="3072" spans="8:8" customFormat="1" x14ac:dyDescent="0.25">
      <c r="H3072" s="21"/>
    </row>
    <row r="3073" spans="8:8" customFormat="1" x14ac:dyDescent="0.25">
      <c r="H3073" s="21"/>
    </row>
    <row r="3074" spans="8:8" customFormat="1" x14ac:dyDescent="0.25">
      <c r="H3074" s="21"/>
    </row>
    <row r="3075" spans="8:8" customFormat="1" x14ac:dyDescent="0.25">
      <c r="H3075" s="21"/>
    </row>
    <row r="3076" spans="8:8" customFormat="1" x14ac:dyDescent="0.25">
      <c r="H3076" s="21"/>
    </row>
    <row r="3077" spans="8:8" customFormat="1" x14ac:dyDescent="0.25">
      <c r="H3077" s="21"/>
    </row>
    <row r="3078" spans="8:8" customFormat="1" x14ac:dyDescent="0.25">
      <c r="H3078" s="21"/>
    </row>
    <row r="3079" spans="8:8" customFormat="1" x14ac:dyDescent="0.25">
      <c r="H3079" s="21"/>
    </row>
    <row r="3080" spans="8:8" customFormat="1" x14ac:dyDescent="0.25">
      <c r="H3080" s="21"/>
    </row>
    <row r="3081" spans="8:8" customFormat="1" x14ac:dyDescent="0.25">
      <c r="H3081" s="21"/>
    </row>
    <row r="3082" spans="8:8" customFormat="1" x14ac:dyDescent="0.25">
      <c r="H3082" s="21"/>
    </row>
    <row r="3083" spans="8:8" customFormat="1" x14ac:dyDescent="0.25">
      <c r="H3083" s="21"/>
    </row>
    <row r="3084" spans="8:8" customFormat="1" x14ac:dyDescent="0.25">
      <c r="H3084" s="21"/>
    </row>
    <row r="3085" spans="8:8" customFormat="1" x14ac:dyDescent="0.25">
      <c r="H3085" s="21"/>
    </row>
    <row r="3086" spans="8:8" customFormat="1" x14ac:dyDescent="0.25">
      <c r="H3086" s="21"/>
    </row>
    <row r="3087" spans="8:8" customFormat="1" x14ac:dyDescent="0.25">
      <c r="H3087" s="21"/>
    </row>
    <row r="3088" spans="8:8" customFormat="1" x14ac:dyDescent="0.25">
      <c r="H3088" s="21"/>
    </row>
    <row r="3089" spans="8:8" customFormat="1" x14ac:dyDescent="0.25">
      <c r="H3089" s="21"/>
    </row>
    <row r="3090" spans="8:8" customFormat="1" x14ac:dyDescent="0.25">
      <c r="H3090" s="21"/>
    </row>
    <row r="3091" spans="8:8" customFormat="1" x14ac:dyDescent="0.25">
      <c r="H3091" s="21"/>
    </row>
    <row r="3092" spans="8:8" customFormat="1" x14ac:dyDescent="0.25">
      <c r="H3092" s="21"/>
    </row>
    <row r="3093" spans="8:8" customFormat="1" x14ac:dyDescent="0.25">
      <c r="H3093" s="21"/>
    </row>
    <row r="3094" spans="8:8" customFormat="1" x14ac:dyDescent="0.25">
      <c r="H3094" s="21"/>
    </row>
    <row r="3095" spans="8:8" customFormat="1" x14ac:dyDescent="0.25">
      <c r="H3095" s="21"/>
    </row>
    <row r="3096" spans="8:8" customFormat="1" x14ac:dyDescent="0.25">
      <c r="H3096" s="21"/>
    </row>
    <row r="3097" spans="8:8" customFormat="1" x14ac:dyDescent="0.25">
      <c r="H3097" s="21"/>
    </row>
    <row r="3098" spans="8:8" customFormat="1" x14ac:dyDescent="0.25">
      <c r="H3098" s="21"/>
    </row>
    <row r="3099" spans="8:8" customFormat="1" x14ac:dyDescent="0.25">
      <c r="H3099" s="21"/>
    </row>
    <row r="3100" spans="8:8" customFormat="1" x14ac:dyDescent="0.25">
      <c r="H3100" s="21"/>
    </row>
    <row r="3101" spans="8:8" customFormat="1" x14ac:dyDescent="0.25">
      <c r="H3101" s="21"/>
    </row>
    <row r="3102" spans="8:8" customFormat="1" x14ac:dyDescent="0.25">
      <c r="H3102" s="21"/>
    </row>
    <row r="3103" spans="8:8" customFormat="1" x14ac:dyDescent="0.25">
      <c r="H3103" s="21"/>
    </row>
    <row r="3104" spans="8:8" customFormat="1" x14ac:dyDescent="0.25">
      <c r="H3104" s="21"/>
    </row>
    <row r="3105" spans="8:8" customFormat="1" x14ac:dyDescent="0.25">
      <c r="H3105" s="21"/>
    </row>
    <row r="3106" spans="8:8" customFormat="1" x14ac:dyDescent="0.25">
      <c r="H3106" s="21"/>
    </row>
    <row r="3107" spans="8:8" customFormat="1" x14ac:dyDescent="0.25">
      <c r="H3107" s="21"/>
    </row>
    <row r="3108" spans="8:8" customFormat="1" x14ac:dyDescent="0.25">
      <c r="H3108" s="21"/>
    </row>
    <row r="3109" spans="8:8" customFormat="1" x14ac:dyDescent="0.25">
      <c r="H3109" s="21"/>
    </row>
    <row r="3110" spans="8:8" customFormat="1" x14ac:dyDescent="0.25">
      <c r="H3110" s="21"/>
    </row>
    <row r="3111" spans="8:8" customFormat="1" x14ac:dyDescent="0.25">
      <c r="H3111" s="21"/>
    </row>
    <row r="3112" spans="8:8" customFormat="1" x14ac:dyDescent="0.25">
      <c r="H3112" s="21"/>
    </row>
    <row r="3113" spans="8:8" customFormat="1" x14ac:dyDescent="0.25">
      <c r="H3113" s="21"/>
    </row>
    <row r="3114" spans="8:8" customFormat="1" x14ac:dyDescent="0.25">
      <c r="H3114" s="21"/>
    </row>
    <row r="3115" spans="8:8" customFormat="1" x14ac:dyDescent="0.25">
      <c r="H3115" s="21"/>
    </row>
    <row r="3116" spans="8:8" customFormat="1" x14ac:dyDescent="0.25">
      <c r="H3116" s="21"/>
    </row>
    <row r="3117" spans="8:8" customFormat="1" x14ac:dyDescent="0.25">
      <c r="H3117" s="21"/>
    </row>
    <row r="3118" spans="8:8" customFormat="1" x14ac:dyDescent="0.25">
      <c r="H3118" s="21"/>
    </row>
    <row r="3119" spans="8:8" customFormat="1" x14ac:dyDescent="0.25">
      <c r="H3119" s="21"/>
    </row>
    <row r="3120" spans="8:8" customFormat="1" x14ac:dyDescent="0.25">
      <c r="H3120" s="21"/>
    </row>
    <row r="3121" spans="8:8" customFormat="1" x14ac:dyDescent="0.25">
      <c r="H3121" s="21"/>
    </row>
    <row r="3122" spans="8:8" customFormat="1" x14ac:dyDescent="0.25">
      <c r="H3122" s="21"/>
    </row>
    <row r="3123" spans="8:8" customFormat="1" x14ac:dyDescent="0.25">
      <c r="H3123" s="21"/>
    </row>
    <row r="3124" spans="8:8" customFormat="1" x14ac:dyDescent="0.25">
      <c r="H3124" s="21"/>
    </row>
    <row r="3125" spans="8:8" customFormat="1" x14ac:dyDescent="0.25">
      <c r="H3125" s="21"/>
    </row>
    <row r="3126" spans="8:8" customFormat="1" x14ac:dyDescent="0.25">
      <c r="H3126" s="21"/>
    </row>
    <row r="3127" spans="8:8" customFormat="1" x14ac:dyDescent="0.25">
      <c r="H3127" s="21"/>
    </row>
    <row r="3128" spans="8:8" customFormat="1" x14ac:dyDescent="0.25">
      <c r="H3128" s="21"/>
    </row>
    <row r="3129" spans="8:8" customFormat="1" x14ac:dyDescent="0.25">
      <c r="H3129" s="21"/>
    </row>
    <row r="3130" spans="8:8" customFormat="1" x14ac:dyDescent="0.25">
      <c r="H3130" s="21"/>
    </row>
    <row r="3131" spans="8:8" customFormat="1" x14ac:dyDescent="0.25">
      <c r="H3131" s="21"/>
    </row>
    <row r="3132" spans="8:8" customFormat="1" x14ac:dyDescent="0.25">
      <c r="H3132" s="21"/>
    </row>
    <row r="3133" spans="8:8" customFormat="1" x14ac:dyDescent="0.25">
      <c r="H3133" s="21"/>
    </row>
    <row r="3134" spans="8:8" customFormat="1" x14ac:dyDescent="0.25">
      <c r="H3134" s="21"/>
    </row>
    <row r="3135" spans="8:8" customFormat="1" x14ac:dyDescent="0.25">
      <c r="H3135" s="21"/>
    </row>
    <row r="3136" spans="8:8" customFormat="1" x14ac:dyDescent="0.25">
      <c r="H3136" s="21"/>
    </row>
    <row r="3137" spans="8:8" customFormat="1" x14ac:dyDescent="0.25">
      <c r="H3137" s="21"/>
    </row>
    <row r="3138" spans="8:8" customFormat="1" x14ac:dyDescent="0.25">
      <c r="H3138" s="21"/>
    </row>
    <row r="3139" spans="8:8" customFormat="1" x14ac:dyDescent="0.25">
      <c r="H3139" s="21"/>
    </row>
    <row r="3140" spans="8:8" customFormat="1" x14ac:dyDescent="0.25">
      <c r="H3140" s="21"/>
    </row>
    <row r="3141" spans="8:8" customFormat="1" x14ac:dyDescent="0.25">
      <c r="H3141" s="21"/>
    </row>
    <row r="3142" spans="8:8" customFormat="1" x14ac:dyDescent="0.25">
      <c r="H3142" s="21"/>
    </row>
    <row r="3143" spans="8:8" customFormat="1" x14ac:dyDescent="0.25">
      <c r="H3143" s="21"/>
    </row>
    <row r="3144" spans="8:8" customFormat="1" x14ac:dyDescent="0.25">
      <c r="H3144" s="21"/>
    </row>
    <row r="3145" spans="8:8" customFormat="1" x14ac:dyDescent="0.25">
      <c r="H3145" s="21"/>
    </row>
    <row r="3146" spans="8:8" customFormat="1" x14ac:dyDescent="0.25">
      <c r="H3146" s="21"/>
    </row>
    <row r="3147" spans="8:8" customFormat="1" x14ac:dyDescent="0.25">
      <c r="H3147" s="21"/>
    </row>
    <row r="3148" spans="8:8" customFormat="1" x14ac:dyDescent="0.25">
      <c r="H3148" s="21"/>
    </row>
    <row r="3149" spans="8:8" customFormat="1" x14ac:dyDescent="0.25">
      <c r="H3149" s="21"/>
    </row>
    <row r="3150" spans="8:8" customFormat="1" x14ac:dyDescent="0.25">
      <c r="H3150" s="21"/>
    </row>
    <row r="3151" spans="8:8" customFormat="1" x14ac:dyDescent="0.25">
      <c r="H3151" s="21"/>
    </row>
    <row r="3152" spans="8:8" customFormat="1" x14ac:dyDescent="0.25">
      <c r="H3152" s="21"/>
    </row>
    <row r="3153" spans="8:8" customFormat="1" x14ac:dyDescent="0.25">
      <c r="H3153" s="21"/>
    </row>
    <row r="3154" spans="8:8" customFormat="1" x14ac:dyDescent="0.25">
      <c r="H3154" s="21"/>
    </row>
    <row r="3155" spans="8:8" customFormat="1" x14ac:dyDescent="0.25">
      <c r="H3155" s="21"/>
    </row>
    <row r="3156" spans="8:8" customFormat="1" x14ac:dyDescent="0.25">
      <c r="H3156" s="21"/>
    </row>
    <row r="3157" spans="8:8" customFormat="1" x14ac:dyDescent="0.25">
      <c r="H3157" s="21"/>
    </row>
    <row r="3158" spans="8:8" customFormat="1" x14ac:dyDescent="0.25">
      <c r="H3158" s="21"/>
    </row>
    <row r="3159" spans="8:8" customFormat="1" x14ac:dyDescent="0.25">
      <c r="H3159" s="21"/>
    </row>
    <row r="3160" spans="8:8" customFormat="1" x14ac:dyDescent="0.25">
      <c r="H3160" s="21"/>
    </row>
    <row r="3161" spans="8:8" customFormat="1" x14ac:dyDescent="0.25">
      <c r="H3161" s="21"/>
    </row>
    <row r="3162" spans="8:8" customFormat="1" x14ac:dyDescent="0.25">
      <c r="H3162" s="21"/>
    </row>
    <row r="3163" spans="8:8" customFormat="1" x14ac:dyDescent="0.25">
      <c r="H3163" s="21"/>
    </row>
    <row r="3164" spans="8:8" customFormat="1" x14ac:dyDescent="0.25">
      <c r="H3164" s="21"/>
    </row>
    <row r="3165" spans="8:8" customFormat="1" x14ac:dyDescent="0.25">
      <c r="H3165" s="21"/>
    </row>
    <row r="3166" spans="8:8" customFormat="1" x14ac:dyDescent="0.25">
      <c r="H3166" s="21"/>
    </row>
    <row r="3167" spans="8:8" customFormat="1" x14ac:dyDescent="0.25">
      <c r="H3167" s="21"/>
    </row>
    <row r="3168" spans="8:8" customFormat="1" x14ac:dyDescent="0.25">
      <c r="H3168" s="21"/>
    </row>
    <row r="3169" spans="8:8" customFormat="1" x14ac:dyDescent="0.25">
      <c r="H3169" s="21"/>
    </row>
    <row r="3170" spans="8:8" customFormat="1" x14ac:dyDescent="0.25">
      <c r="H3170" s="21"/>
    </row>
    <row r="3171" spans="8:8" customFormat="1" x14ac:dyDescent="0.25">
      <c r="H3171" s="21"/>
    </row>
    <row r="3172" spans="8:8" customFormat="1" x14ac:dyDescent="0.25">
      <c r="H3172" s="21"/>
    </row>
    <row r="3173" spans="8:8" customFormat="1" x14ac:dyDescent="0.25">
      <c r="H3173" s="21"/>
    </row>
    <row r="3174" spans="8:8" customFormat="1" x14ac:dyDescent="0.25">
      <c r="H3174" s="21"/>
    </row>
    <row r="3175" spans="8:8" customFormat="1" x14ac:dyDescent="0.25">
      <c r="H3175" s="21"/>
    </row>
    <row r="3176" spans="8:8" customFormat="1" x14ac:dyDescent="0.25">
      <c r="H3176" s="21"/>
    </row>
    <row r="3177" spans="8:8" customFormat="1" x14ac:dyDescent="0.25">
      <c r="H3177" s="21"/>
    </row>
    <row r="3178" spans="8:8" customFormat="1" x14ac:dyDescent="0.25">
      <c r="H3178" s="21"/>
    </row>
    <row r="3179" spans="8:8" customFormat="1" x14ac:dyDescent="0.25">
      <c r="H3179" s="21"/>
    </row>
    <row r="3180" spans="8:8" customFormat="1" x14ac:dyDescent="0.25">
      <c r="H3180" s="21"/>
    </row>
    <row r="3181" spans="8:8" customFormat="1" x14ac:dyDescent="0.25">
      <c r="H3181" s="21"/>
    </row>
    <row r="3182" spans="8:8" customFormat="1" x14ac:dyDescent="0.25">
      <c r="H3182" s="21"/>
    </row>
    <row r="3183" spans="8:8" customFormat="1" x14ac:dyDescent="0.25">
      <c r="H3183" s="21"/>
    </row>
    <row r="3184" spans="8:8" customFormat="1" x14ac:dyDescent="0.25">
      <c r="H3184" s="21"/>
    </row>
    <row r="3185" spans="8:8" customFormat="1" x14ac:dyDescent="0.25">
      <c r="H3185" s="21"/>
    </row>
    <row r="3186" spans="8:8" customFormat="1" x14ac:dyDescent="0.25">
      <c r="H3186" s="21"/>
    </row>
    <row r="3187" spans="8:8" customFormat="1" x14ac:dyDescent="0.25">
      <c r="H3187" s="21"/>
    </row>
    <row r="3188" spans="8:8" customFormat="1" x14ac:dyDescent="0.25">
      <c r="H3188" s="21"/>
    </row>
    <row r="3189" spans="8:8" customFormat="1" x14ac:dyDescent="0.25">
      <c r="H3189" s="21"/>
    </row>
    <row r="3190" spans="8:8" customFormat="1" x14ac:dyDescent="0.25">
      <c r="H3190" s="21"/>
    </row>
    <row r="3191" spans="8:8" customFormat="1" x14ac:dyDescent="0.25">
      <c r="H3191" s="21"/>
    </row>
    <row r="3192" spans="8:8" customFormat="1" x14ac:dyDescent="0.25">
      <c r="H3192" s="21"/>
    </row>
    <row r="3193" spans="8:8" customFormat="1" x14ac:dyDescent="0.25">
      <c r="H3193" s="21"/>
    </row>
    <row r="3194" spans="8:8" customFormat="1" x14ac:dyDescent="0.25">
      <c r="H3194" s="21"/>
    </row>
    <row r="3195" spans="8:8" customFormat="1" x14ac:dyDescent="0.25">
      <c r="H3195" s="21"/>
    </row>
    <row r="3196" spans="8:8" customFormat="1" x14ac:dyDescent="0.25">
      <c r="H3196" s="21"/>
    </row>
    <row r="3197" spans="8:8" customFormat="1" x14ac:dyDescent="0.25">
      <c r="H3197" s="21"/>
    </row>
    <row r="3198" spans="8:8" customFormat="1" x14ac:dyDescent="0.25">
      <c r="H3198" s="21"/>
    </row>
    <row r="3199" spans="8:8" customFormat="1" x14ac:dyDescent="0.25">
      <c r="H3199" s="21"/>
    </row>
    <row r="3200" spans="8:8" customFormat="1" x14ac:dyDescent="0.25">
      <c r="H3200" s="21"/>
    </row>
    <row r="3201" spans="8:8" customFormat="1" x14ac:dyDescent="0.25">
      <c r="H3201" s="21"/>
    </row>
    <row r="3202" spans="8:8" customFormat="1" x14ac:dyDescent="0.25">
      <c r="H3202" s="21"/>
    </row>
    <row r="3203" spans="8:8" customFormat="1" x14ac:dyDescent="0.25">
      <c r="H3203" s="21"/>
    </row>
    <row r="3204" spans="8:8" customFormat="1" x14ac:dyDescent="0.25">
      <c r="H3204" s="21"/>
    </row>
    <row r="3205" spans="8:8" customFormat="1" x14ac:dyDescent="0.25">
      <c r="H3205" s="21"/>
    </row>
    <row r="3206" spans="8:8" customFormat="1" x14ac:dyDescent="0.25">
      <c r="H3206" s="21"/>
    </row>
    <row r="3207" spans="8:8" customFormat="1" x14ac:dyDescent="0.25">
      <c r="H3207" s="21"/>
    </row>
    <row r="3208" spans="8:8" customFormat="1" x14ac:dyDescent="0.25">
      <c r="H3208" s="21"/>
    </row>
    <row r="3209" spans="8:8" customFormat="1" x14ac:dyDescent="0.25">
      <c r="H3209" s="21"/>
    </row>
    <row r="3210" spans="8:8" customFormat="1" x14ac:dyDescent="0.25">
      <c r="H3210" s="21"/>
    </row>
    <row r="3211" spans="8:8" customFormat="1" x14ac:dyDescent="0.25">
      <c r="H3211" s="21"/>
    </row>
    <row r="3212" spans="8:8" customFormat="1" x14ac:dyDescent="0.25">
      <c r="H3212" s="21"/>
    </row>
    <row r="3213" spans="8:8" customFormat="1" x14ac:dyDescent="0.25">
      <c r="H3213" s="21"/>
    </row>
    <row r="3214" spans="8:8" customFormat="1" x14ac:dyDescent="0.25">
      <c r="H3214" s="21"/>
    </row>
    <row r="3215" spans="8:8" customFormat="1" x14ac:dyDescent="0.25">
      <c r="H3215" s="21"/>
    </row>
    <row r="3216" spans="8:8" customFormat="1" x14ac:dyDescent="0.25">
      <c r="H3216" s="21"/>
    </row>
    <row r="3217" spans="8:8" customFormat="1" x14ac:dyDescent="0.25">
      <c r="H3217" s="21"/>
    </row>
    <row r="3218" spans="8:8" customFormat="1" x14ac:dyDescent="0.25">
      <c r="H3218" s="21"/>
    </row>
    <row r="3219" spans="8:8" customFormat="1" x14ac:dyDescent="0.25">
      <c r="H3219" s="21"/>
    </row>
    <row r="3220" spans="8:8" customFormat="1" x14ac:dyDescent="0.25">
      <c r="H3220" s="21"/>
    </row>
    <row r="3221" spans="8:8" customFormat="1" x14ac:dyDescent="0.25">
      <c r="H3221" s="21"/>
    </row>
    <row r="3222" spans="8:8" customFormat="1" x14ac:dyDescent="0.25">
      <c r="H3222" s="21"/>
    </row>
    <row r="3223" spans="8:8" customFormat="1" x14ac:dyDescent="0.25">
      <c r="H3223" s="21"/>
    </row>
    <row r="3224" spans="8:8" customFormat="1" x14ac:dyDescent="0.25">
      <c r="H3224" s="21"/>
    </row>
    <row r="3225" spans="8:8" customFormat="1" x14ac:dyDescent="0.25">
      <c r="H3225" s="21"/>
    </row>
    <row r="3226" spans="8:8" customFormat="1" x14ac:dyDescent="0.25">
      <c r="H3226" s="21"/>
    </row>
    <row r="3227" spans="8:8" customFormat="1" x14ac:dyDescent="0.25">
      <c r="H3227" s="21"/>
    </row>
    <row r="3228" spans="8:8" customFormat="1" x14ac:dyDescent="0.25">
      <c r="H3228" s="21"/>
    </row>
    <row r="3229" spans="8:8" customFormat="1" x14ac:dyDescent="0.25">
      <c r="H3229" s="21"/>
    </row>
    <row r="3230" spans="8:8" customFormat="1" x14ac:dyDescent="0.25">
      <c r="H3230" s="21"/>
    </row>
    <row r="3231" spans="8:8" customFormat="1" x14ac:dyDescent="0.25">
      <c r="H3231" s="21"/>
    </row>
    <row r="3232" spans="8:8" customFormat="1" x14ac:dyDescent="0.25">
      <c r="H3232" s="21"/>
    </row>
    <row r="3233" spans="8:8" customFormat="1" x14ac:dyDescent="0.25">
      <c r="H3233" s="21"/>
    </row>
    <row r="3234" spans="8:8" customFormat="1" x14ac:dyDescent="0.25">
      <c r="H3234" s="21"/>
    </row>
    <row r="3235" spans="8:8" customFormat="1" x14ac:dyDescent="0.25">
      <c r="H3235" s="21"/>
    </row>
    <row r="3236" spans="8:8" customFormat="1" x14ac:dyDescent="0.25">
      <c r="H3236" s="21"/>
    </row>
    <row r="3237" spans="8:8" customFormat="1" x14ac:dyDescent="0.25">
      <c r="H3237" s="21"/>
    </row>
    <row r="3238" spans="8:8" customFormat="1" x14ac:dyDescent="0.25">
      <c r="H3238" s="21"/>
    </row>
    <row r="3239" spans="8:8" customFormat="1" x14ac:dyDescent="0.25">
      <c r="H3239" s="21"/>
    </row>
    <row r="3240" spans="8:8" customFormat="1" x14ac:dyDescent="0.25">
      <c r="H3240" s="21"/>
    </row>
    <row r="3241" spans="8:8" customFormat="1" x14ac:dyDescent="0.25">
      <c r="H3241" s="21"/>
    </row>
    <row r="3242" spans="8:8" customFormat="1" x14ac:dyDescent="0.25">
      <c r="H3242" s="21"/>
    </row>
    <row r="3243" spans="8:8" customFormat="1" x14ac:dyDescent="0.25">
      <c r="H3243" s="21"/>
    </row>
    <row r="3244" spans="8:8" customFormat="1" x14ac:dyDescent="0.25">
      <c r="H3244" s="21"/>
    </row>
    <row r="3245" spans="8:8" customFormat="1" x14ac:dyDescent="0.25">
      <c r="H3245" s="21"/>
    </row>
    <row r="3246" spans="8:8" customFormat="1" x14ac:dyDescent="0.25">
      <c r="H3246" s="21"/>
    </row>
    <row r="3247" spans="8:8" customFormat="1" x14ac:dyDescent="0.25">
      <c r="H3247" s="21"/>
    </row>
    <row r="3248" spans="8:8" customFormat="1" x14ac:dyDescent="0.25">
      <c r="H3248" s="21"/>
    </row>
    <row r="3249" spans="8:8" customFormat="1" x14ac:dyDescent="0.25">
      <c r="H3249" s="21"/>
    </row>
    <row r="3250" spans="8:8" customFormat="1" x14ac:dyDescent="0.25">
      <c r="H3250" s="21"/>
    </row>
    <row r="3251" spans="8:8" customFormat="1" x14ac:dyDescent="0.25">
      <c r="H3251" s="21"/>
    </row>
    <row r="3252" spans="8:8" customFormat="1" x14ac:dyDescent="0.25">
      <c r="H3252" s="21"/>
    </row>
    <row r="3253" spans="8:8" customFormat="1" x14ac:dyDescent="0.25">
      <c r="H3253" s="21"/>
    </row>
    <row r="3254" spans="8:8" customFormat="1" x14ac:dyDescent="0.25">
      <c r="H3254" s="21"/>
    </row>
    <row r="3255" spans="8:8" customFormat="1" x14ac:dyDescent="0.25">
      <c r="H3255" s="21"/>
    </row>
    <row r="3256" spans="8:8" customFormat="1" x14ac:dyDescent="0.25">
      <c r="H3256" s="21"/>
    </row>
    <row r="3257" spans="8:8" customFormat="1" x14ac:dyDescent="0.25">
      <c r="H3257" s="21"/>
    </row>
    <row r="3258" spans="8:8" customFormat="1" x14ac:dyDescent="0.25">
      <c r="H3258" s="21"/>
    </row>
    <row r="3259" spans="8:8" customFormat="1" x14ac:dyDescent="0.25">
      <c r="H3259" s="21"/>
    </row>
    <row r="3260" spans="8:8" customFormat="1" x14ac:dyDescent="0.25">
      <c r="H3260" s="21"/>
    </row>
    <row r="3261" spans="8:8" customFormat="1" x14ac:dyDescent="0.25">
      <c r="H3261" s="21"/>
    </row>
    <row r="3262" spans="8:8" customFormat="1" x14ac:dyDescent="0.25">
      <c r="H3262" s="21"/>
    </row>
    <row r="3263" spans="8:8" customFormat="1" x14ac:dyDescent="0.25">
      <c r="H3263" s="21"/>
    </row>
    <row r="3264" spans="8:8" customFormat="1" x14ac:dyDescent="0.25">
      <c r="H3264" s="21"/>
    </row>
    <row r="3265" spans="8:8" customFormat="1" x14ac:dyDescent="0.25">
      <c r="H3265" s="21"/>
    </row>
    <row r="3266" spans="8:8" customFormat="1" x14ac:dyDescent="0.25">
      <c r="H3266" s="21"/>
    </row>
    <row r="3267" spans="8:8" customFormat="1" x14ac:dyDescent="0.25">
      <c r="H3267" s="21"/>
    </row>
    <row r="3268" spans="8:8" customFormat="1" x14ac:dyDescent="0.25">
      <c r="H3268" s="21"/>
    </row>
    <row r="3269" spans="8:8" customFormat="1" x14ac:dyDescent="0.25">
      <c r="H3269" s="21"/>
    </row>
    <row r="3270" spans="8:8" customFormat="1" x14ac:dyDescent="0.25">
      <c r="H3270" s="21"/>
    </row>
    <row r="3271" spans="8:8" customFormat="1" x14ac:dyDescent="0.25">
      <c r="H3271" s="21"/>
    </row>
    <row r="3272" spans="8:8" customFormat="1" x14ac:dyDescent="0.25">
      <c r="H3272" s="21"/>
    </row>
    <row r="3273" spans="8:8" customFormat="1" x14ac:dyDescent="0.25">
      <c r="H3273" s="21"/>
    </row>
    <row r="3274" spans="8:8" customFormat="1" x14ac:dyDescent="0.25">
      <c r="H3274" s="21"/>
    </row>
    <row r="3275" spans="8:8" customFormat="1" x14ac:dyDescent="0.25">
      <c r="H3275" s="21"/>
    </row>
    <row r="3276" spans="8:8" customFormat="1" x14ac:dyDescent="0.25">
      <c r="H3276" s="21"/>
    </row>
    <row r="3277" spans="8:8" customFormat="1" x14ac:dyDescent="0.25">
      <c r="H3277" s="21"/>
    </row>
    <row r="3278" spans="8:8" customFormat="1" x14ac:dyDescent="0.25">
      <c r="H3278" s="21"/>
    </row>
    <row r="3279" spans="8:8" customFormat="1" x14ac:dyDescent="0.25">
      <c r="H3279" s="21"/>
    </row>
    <row r="3280" spans="8:8" customFormat="1" x14ac:dyDescent="0.25">
      <c r="H3280" s="21"/>
    </row>
    <row r="3281" spans="8:8" customFormat="1" x14ac:dyDescent="0.25">
      <c r="H3281" s="21"/>
    </row>
    <row r="3282" spans="8:8" customFormat="1" x14ac:dyDescent="0.25">
      <c r="H3282" s="21"/>
    </row>
    <row r="3283" spans="8:8" customFormat="1" x14ac:dyDescent="0.25">
      <c r="H3283" s="21"/>
    </row>
    <row r="3284" spans="8:8" customFormat="1" x14ac:dyDescent="0.25">
      <c r="H3284" s="21"/>
    </row>
    <row r="3285" spans="8:8" customFormat="1" x14ac:dyDescent="0.25">
      <c r="H3285" s="21"/>
    </row>
    <row r="3286" spans="8:8" customFormat="1" x14ac:dyDescent="0.25">
      <c r="H3286" s="21"/>
    </row>
    <row r="3287" spans="8:8" customFormat="1" x14ac:dyDescent="0.25">
      <c r="H3287" s="21"/>
    </row>
    <row r="3288" spans="8:8" customFormat="1" x14ac:dyDescent="0.25">
      <c r="H3288" s="21"/>
    </row>
    <row r="3289" spans="8:8" customFormat="1" x14ac:dyDescent="0.25">
      <c r="H3289" s="21"/>
    </row>
    <row r="3290" spans="8:8" customFormat="1" x14ac:dyDescent="0.25">
      <c r="H3290" s="21"/>
    </row>
    <row r="3291" spans="8:8" customFormat="1" x14ac:dyDescent="0.25">
      <c r="H3291" s="21"/>
    </row>
    <row r="3292" spans="8:8" customFormat="1" x14ac:dyDescent="0.25">
      <c r="H3292" s="21"/>
    </row>
    <row r="3293" spans="8:8" customFormat="1" x14ac:dyDescent="0.25">
      <c r="H3293" s="21"/>
    </row>
    <row r="3294" spans="8:8" customFormat="1" x14ac:dyDescent="0.25">
      <c r="H3294" s="21"/>
    </row>
    <row r="3295" spans="8:8" customFormat="1" x14ac:dyDescent="0.25">
      <c r="H3295" s="21"/>
    </row>
    <row r="3296" spans="8:8" customFormat="1" x14ac:dyDescent="0.25">
      <c r="H3296" s="21"/>
    </row>
    <row r="3297" spans="8:8" customFormat="1" x14ac:dyDescent="0.25">
      <c r="H3297" s="21"/>
    </row>
    <row r="3298" spans="8:8" customFormat="1" x14ac:dyDescent="0.25">
      <c r="H3298" s="21"/>
    </row>
    <row r="3299" spans="8:8" customFormat="1" x14ac:dyDescent="0.25">
      <c r="H3299" s="21"/>
    </row>
    <row r="3300" spans="8:8" customFormat="1" x14ac:dyDescent="0.25">
      <c r="H3300" s="21"/>
    </row>
    <row r="3301" spans="8:8" customFormat="1" x14ac:dyDescent="0.25">
      <c r="H3301" s="21"/>
    </row>
    <row r="3302" spans="8:8" customFormat="1" x14ac:dyDescent="0.25">
      <c r="H3302" s="21"/>
    </row>
    <row r="3303" spans="8:8" customFormat="1" x14ac:dyDescent="0.25">
      <c r="H3303" s="21"/>
    </row>
    <row r="3304" spans="8:8" customFormat="1" x14ac:dyDescent="0.25">
      <c r="H3304" s="21"/>
    </row>
    <row r="3305" spans="8:8" customFormat="1" x14ac:dyDescent="0.25">
      <c r="H3305" s="21"/>
    </row>
    <row r="3306" spans="8:8" customFormat="1" x14ac:dyDescent="0.25">
      <c r="H3306" s="21"/>
    </row>
    <row r="3307" spans="8:8" customFormat="1" x14ac:dyDescent="0.25">
      <c r="H3307" s="21"/>
    </row>
    <row r="3308" spans="8:8" customFormat="1" x14ac:dyDescent="0.25">
      <c r="H3308" s="21"/>
    </row>
    <row r="3309" spans="8:8" customFormat="1" x14ac:dyDescent="0.25">
      <c r="H3309" s="21"/>
    </row>
    <row r="3310" spans="8:8" customFormat="1" x14ac:dyDescent="0.25">
      <c r="H3310" s="21"/>
    </row>
    <row r="3311" spans="8:8" customFormat="1" x14ac:dyDescent="0.25">
      <c r="H3311" s="21"/>
    </row>
    <row r="3312" spans="8:8" customFormat="1" x14ac:dyDescent="0.25">
      <c r="H3312" s="21"/>
    </row>
    <row r="3313" spans="8:8" customFormat="1" x14ac:dyDescent="0.25">
      <c r="H3313" s="21"/>
    </row>
    <row r="3314" spans="8:8" customFormat="1" x14ac:dyDescent="0.25">
      <c r="H3314" s="21"/>
    </row>
    <row r="3315" spans="8:8" customFormat="1" x14ac:dyDescent="0.25">
      <c r="H3315" s="21"/>
    </row>
    <row r="3316" spans="8:8" customFormat="1" x14ac:dyDescent="0.25">
      <c r="H3316" s="21"/>
    </row>
    <row r="3317" spans="8:8" customFormat="1" x14ac:dyDescent="0.25">
      <c r="H3317" s="21"/>
    </row>
    <row r="3318" spans="8:8" customFormat="1" x14ac:dyDescent="0.25">
      <c r="H3318" s="21"/>
    </row>
    <row r="3319" spans="8:8" customFormat="1" x14ac:dyDescent="0.25">
      <c r="H3319" s="21"/>
    </row>
    <row r="3320" spans="8:8" customFormat="1" x14ac:dyDescent="0.25">
      <c r="H3320" s="21"/>
    </row>
    <row r="3321" spans="8:8" customFormat="1" x14ac:dyDescent="0.25">
      <c r="H3321" s="21"/>
    </row>
    <row r="3322" spans="8:8" customFormat="1" x14ac:dyDescent="0.25">
      <c r="H3322" s="21"/>
    </row>
    <row r="3323" spans="8:8" customFormat="1" x14ac:dyDescent="0.25">
      <c r="H3323" s="21"/>
    </row>
    <row r="3324" spans="8:8" customFormat="1" x14ac:dyDescent="0.25">
      <c r="H3324" s="21"/>
    </row>
    <row r="3325" spans="8:8" customFormat="1" x14ac:dyDescent="0.25">
      <c r="H3325" s="21"/>
    </row>
    <row r="3326" spans="8:8" customFormat="1" x14ac:dyDescent="0.25">
      <c r="H3326" s="21"/>
    </row>
    <row r="3327" spans="8:8" customFormat="1" x14ac:dyDescent="0.25">
      <c r="H3327" s="21"/>
    </row>
    <row r="3328" spans="8:8" customFormat="1" x14ac:dyDescent="0.25">
      <c r="H3328" s="21"/>
    </row>
    <row r="3329" spans="8:8" customFormat="1" x14ac:dyDescent="0.25">
      <c r="H3329" s="21"/>
    </row>
    <row r="3330" spans="8:8" customFormat="1" x14ac:dyDescent="0.25">
      <c r="H3330" s="21"/>
    </row>
    <row r="3331" spans="8:8" customFormat="1" x14ac:dyDescent="0.25">
      <c r="H3331" s="21"/>
    </row>
    <row r="3332" spans="8:8" customFormat="1" x14ac:dyDescent="0.25">
      <c r="H3332" s="21"/>
    </row>
    <row r="3333" spans="8:8" customFormat="1" x14ac:dyDescent="0.25">
      <c r="H3333" s="21"/>
    </row>
    <row r="3334" spans="8:8" customFormat="1" x14ac:dyDescent="0.25">
      <c r="H3334" s="21"/>
    </row>
    <row r="3335" spans="8:8" customFormat="1" x14ac:dyDescent="0.25">
      <c r="H3335" s="21"/>
    </row>
    <row r="3336" spans="8:8" customFormat="1" x14ac:dyDescent="0.25">
      <c r="H3336" s="21"/>
    </row>
    <row r="3337" spans="8:8" customFormat="1" x14ac:dyDescent="0.25">
      <c r="H3337" s="21"/>
    </row>
    <row r="3338" spans="8:8" customFormat="1" x14ac:dyDescent="0.25">
      <c r="H3338" s="21"/>
    </row>
    <row r="3339" spans="8:8" customFormat="1" x14ac:dyDescent="0.25">
      <c r="H3339" s="21"/>
    </row>
    <row r="3340" spans="8:8" customFormat="1" x14ac:dyDescent="0.25">
      <c r="H3340" s="21"/>
    </row>
    <row r="3341" spans="8:8" customFormat="1" x14ac:dyDescent="0.25">
      <c r="H3341" s="21"/>
    </row>
    <row r="3342" spans="8:8" customFormat="1" x14ac:dyDescent="0.25">
      <c r="H3342" s="21"/>
    </row>
    <row r="3343" spans="8:8" customFormat="1" x14ac:dyDescent="0.25">
      <c r="H3343" s="21"/>
    </row>
    <row r="3344" spans="8:8" customFormat="1" x14ac:dyDescent="0.25">
      <c r="H3344" s="21"/>
    </row>
    <row r="3345" spans="8:8" customFormat="1" x14ac:dyDescent="0.25">
      <c r="H3345" s="21"/>
    </row>
    <row r="3346" spans="8:8" customFormat="1" x14ac:dyDescent="0.25">
      <c r="H3346" s="21"/>
    </row>
    <row r="3347" spans="8:8" customFormat="1" x14ac:dyDescent="0.25">
      <c r="H3347" s="21"/>
    </row>
    <row r="3348" spans="8:8" customFormat="1" x14ac:dyDescent="0.25">
      <c r="H3348" s="21"/>
    </row>
    <row r="3349" spans="8:8" customFormat="1" x14ac:dyDescent="0.25">
      <c r="H3349" s="21"/>
    </row>
    <row r="3350" spans="8:8" customFormat="1" x14ac:dyDescent="0.25">
      <c r="H3350" s="21"/>
    </row>
    <row r="3351" spans="8:8" customFormat="1" x14ac:dyDescent="0.25">
      <c r="H3351" s="21"/>
    </row>
    <row r="3352" spans="8:8" customFormat="1" x14ac:dyDescent="0.25">
      <c r="H3352" s="21"/>
    </row>
    <row r="3353" spans="8:8" customFormat="1" x14ac:dyDescent="0.25">
      <c r="H3353" s="21"/>
    </row>
    <row r="3354" spans="8:8" customFormat="1" x14ac:dyDescent="0.25">
      <c r="H3354" s="21"/>
    </row>
    <row r="3355" spans="8:8" customFormat="1" x14ac:dyDescent="0.25">
      <c r="H3355" s="21"/>
    </row>
    <row r="3356" spans="8:8" customFormat="1" x14ac:dyDescent="0.25">
      <c r="H3356" s="21"/>
    </row>
    <row r="3357" spans="8:8" customFormat="1" x14ac:dyDescent="0.25">
      <c r="H3357" s="21"/>
    </row>
    <row r="3358" spans="8:8" customFormat="1" x14ac:dyDescent="0.25">
      <c r="H3358" s="21"/>
    </row>
    <row r="3359" spans="8:8" customFormat="1" x14ac:dyDescent="0.25">
      <c r="H3359" s="21"/>
    </row>
    <row r="3360" spans="8:8" customFormat="1" x14ac:dyDescent="0.25">
      <c r="H3360" s="21"/>
    </row>
    <row r="3361" spans="8:8" customFormat="1" x14ac:dyDescent="0.25">
      <c r="H3361" s="21"/>
    </row>
    <row r="3362" spans="8:8" customFormat="1" x14ac:dyDescent="0.25">
      <c r="H3362" s="21"/>
    </row>
    <row r="3363" spans="8:8" customFormat="1" x14ac:dyDescent="0.25">
      <c r="H3363" s="21"/>
    </row>
    <row r="3364" spans="8:8" customFormat="1" x14ac:dyDescent="0.25">
      <c r="H3364" s="21"/>
    </row>
    <row r="3365" spans="8:8" customFormat="1" x14ac:dyDescent="0.25">
      <c r="H3365" s="21"/>
    </row>
    <row r="3366" spans="8:8" customFormat="1" x14ac:dyDescent="0.25">
      <c r="H3366" s="21"/>
    </row>
    <row r="3367" spans="8:8" customFormat="1" x14ac:dyDescent="0.25">
      <c r="H3367" s="21"/>
    </row>
    <row r="3368" spans="8:8" customFormat="1" x14ac:dyDescent="0.25">
      <c r="H3368" s="21"/>
    </row>
    <row r="3369" spans="8:8" customFormat="1" x14ac:dyDescent="0.25">
      <c r="H3369" s="21"/>
    </row>
    <row r="3370" spans="8:8" customFormat="1" x14ac:dyDescent="0.25">
      <c r="H3370" s="21"/>
    </row>
    <row r="3371" spans="8:8" customFormat="1" x14ac:dyDescent="0.25">
      <c r="H3371" s="21"/>
    </row>
    <row r="3372" spans="8:8" customFormat="1" x14ac:dyDescent="0.25">
      <c r="H3372" s="21"/>
    </row>
    <row r="3373" spans="8:8" customFormat="1" x14ac:dyDescent="0.25">
      <c r="H3373" s="21"/>
    </row>
    <row r="3374" spans="8:8" customFormat="1" x14ac:dyDescent="0.25">
      <c r="H3374" s="21"/>
    </row>
    <row r="3375" spans="8:8" customFormat="1" x14ac:dyDescent="0.25">
      <c r="H3375" s="21"/>
    </row>
    <row r="3376" spans="8:8" customFormat="1" x14ac:dyDescent="0.25">
      <c r="H3376" s="21"/>
    </row>
    <row r="3377" spans="8:8" customFormat="1" x14ac:dyDescent="0.25">
      <c r="H3377" s="21"/>
    </row>
    <row r="3378" spans="8:8" customFormat="1" x14ac:dyDescent="0.25">
      <c r="H3378" s="21"/>
    </row>
    <row r="3379" spans="8:8" customFormat="1" x14ac:dyDescent="0.25">
      <c r="H3379" s="21"/>
    </row>
    <row r="3380" spans="8:8" customFormat="1" x14ac:dyDescent="0.25">
      <c r="H3380" s="21"/>
    </row>
    <row r="3381" spans="8:8" customFormat="1" x14ac:dyDescent="0.25">
      <c r="H3381" s="21"/>
    </row>
    <row r="3382" spans="8:8" customFormat="1" x14ac:dyDescent="0.25">
      <c r="H3382" s="21"/>
    </row>
    <row r="3383" spans="8:8" customFormat="1" x14ac:dyDescent="0.25">
      <c r="H3383" s="21"/>
    </row>
    <row r="3384" spans="8:8" customFormat="1" x14ac:dyDescent="0.25">
      <c r="H3384" s="21"/>
    </row>
    <row r="3385" spans="8:8" customFormat="1" x14ac:dyDescent="0.25">
      <c r="H3385" s="21"/>
    </row>
    <row r="3386" spans="8:8" customFormat="1" x14ac:dyDescent="0.25">
      <c r="H3386" s="21"/>
    </row>
    <row r="3387" spans="8:8" customFormat="1" x14ac:dyDescent="0.25">
      <c r="H3387" s="21"/>
    </row>
    <row r="3388" spans="8:8" customFormat="1" x14ac:dyDescent="0.25">
      <c r="H3388" s="21"/>
    </row>
    <row r="3389" spans="8:8" customFormat="1" x14ac:dyDescent="0.25">
      <c r="H3389" s="21"/>
    </row>
    <row r="3390" spans="8:8" customFormat="1" x14ac:dyDescent="0.25">
      <c r="H3390" s="21"/>
    </row>
    <row r="3391" spans="8:8" customFormat="1" x14ac:dyDescent="0.25">
      <c r="H3391" s="21"/>
    </row>
    <row r="3392" spans="8:8" customFormat="1" x14ac:dyDescent="0.25">
      <c r="H3392" s="21"/>
    </row>
    <row r="3393" spans="8:8" customFormat="1" x14ac:dyDescent="0.25">
      <c r="H3393" s="21"/>
    </row>
    <row r="3394" spans="8:8" customFormat="1" x14ac:dyDescent="0.25">
      <c r="H3394" s="21"/>
    </row>
    <row r="3395" spans="8:8" customFormat="1" x14ac:dyDescent="0.25">
      <c r="H3395" s="21"/>
    </row>
    <row r="3396" spans="8:8" customFormat="1" x14ac:dyDescent="0.25">
      <c r="H3396" s="21"/>
    </row>
    <row r="3397" spans="8:8" customFormat="1" x14ac:dyDescent="0.25">
      <c r="H3397" s="21"/>
    </row>
    <row r="3398" spans="8:8" customFormat="1" x14ac:dyDescent="0.25">
      <c r="H3398" s="21"/>
    </row>
    <row r="3399" spans="8:8" customFormat="1" x14ac:dyDescent="0.25">
      <c r="H3399" s="21"/>
    </row>
    <row r="3400" spans="8:8" customFormat="1" x14ac:dyDescent="0.25">
      <c r="H3400" s="21"/>
    </row>
    <row r="3401" spans="8:8" customFormat="1" x14ac:dyDescent="0.25">
      <c r="H3401" s="21"/>
    </row>
    <row r="3402" spans="8:8" customFormat="1" x14ac:dyDescent="0.25">
      <c r="H3402" s="21"/>
    </row>
    <row r="3403" spans="8:8" customFormat="1" x14ac:dyDescent="0.25">
      <c r="H3403" s="21"/>
    </row>
    <row r="3404" spans="8:8" customFormat="1" x14ac:dyDescent="0.25">
      <c r="H3404" s="21"/>
    </row>
    <row r="3405" spans="8:8" customFormat="1" x14ac:dyDescent="0.25">
      <c r="H3405" s="21"/>
    </row>
    <row r="3406" spans="8:8" customFormat="1" x14ac:dyDescent="0.25">
      <c r="H3406" s="21"/>
    </row>
    <row r="3407" spans="8:8" customFormat="1" x14ac:dyDescent="0.25">
      <c r="H3407" s="21"/>
    </row>
    <row r="3408" spans="8:8" customFormat="1" x14ac:dyDescent="0.25">
      <c r="H3408" s="21"/>
    </row>
    <row r="3409" spans="8:8" customFormat="1" x14ac:dyDescent="0.25">
      <c r="H3409" s="21"/>
    </row>
    <row r="3410" spans="8:8" customFormat="1" x14ac:dyDescent="0.25">
      <c r="H3410" s="21"/>
    </row>
    <row r="3411" spans="8:8" customFormat="1" x14ac:dyDescent="0.25">
      <c r="H3411" s="21"/>
    </row>
    <row r="3412" spans="8:8" customFormat="1" x14ac:dyDescent="0.25">
      <c r="H3412" s="21"/>
    </row>
    <row r="3413" spans="8:8" customFormat="1" x14ac:dyDescent="0.25">
      <c r="H3413" s="21"/>
    </row>
    <row r="3414" spans="8:8" customFormat="1" x14ac:dyDescent="0.25">
      <c r="H3414" s="21"/>
    </row>
    <row r="3415" spans="8:8" customFormat="1" x14ac:dyDescent="0.25">
      <c r="H3415" s="21"/>
    </row>
    <row r="3416" spans="8:8" customFormat="1" x14ac:dyDescent="0.25">
      <c r="H3416" s="21"/>
    </row>
    <row r="3417" spans="8:8" customFormat="1" x14ac:dyDescent="0.25">
      <c r="H3417" s="21"/>
    </row>
    <row r="3418" spans="8:8" customFormat="1" x14ac:dyDescent="0.25">
      <c r="H3418" s="21"/>
    </row>
    <row r="3419" spans="8:8" customFormat="1" x14ac:dyDescent="0.25">
      <c r="H3419" s="21"/>
    </row>
    <row r="3420" spans="8:8" customFormat="1" x14ac:dyDescent="0.25">
      <c r="H3420" s="21"/>
    </row>
    <row r="3421" spans="8:8" customFormat="1" x14ac:dyDescent="0.25">
      <c r="H3421" s="21"/>
    </row>
    <row r="3422" spans="8:8" customFormat="1" x14ac:dyDescent="0.25">
      <c r="H3422" s="21"/>
    </row>
    <row r="3423" spans="8:8" customFormat="1" x14ac:dyDescent="0.25">
      <c r="H3423" s="21"/>
    </row>
    <row r="3424" spans="8:8" customFormat="1" x14ac:dyDescent="0.25">
      <c r="H3424" s="21"/>
    </row>
    <row r="3425" spans="8:8" customFormat="1" x14ac:dyDescent="0.25">
      <c r="H3425" s="21"/>
    </row>
    <row r="3426" spans="8:8" customFormat="1" x14ac:dyDescent="0.25">
      <c r="H3426" s="21"/>
    </row>
    <row r="3427" spans="8:8" customFormat="1" x14ac:dyDescent="0.25">
      <c r="H3427" s="21"/>
    </row>
    <row r="3428" spans="8:8" customFormat="1" x14ac:dyDescent="0.25">
      <c r="H3428" s="21"/>
    </row>
    <row r="3429" spans="8:8" customFormat="1" x14ac:dyDescent="0.25">
      <c r="H3429" s="21"/>
    </row>
    <row r="3430" spans="8:8" customFormat="1" x14ac:dyDescent="0.25">
      <c r="H3430" s="21"/>
    </row>
    <row r="3431" spans="8:8" customFormat="1" x14ac:dyDescent="0.25">
      <c r="H3431" s="21"/>
    </row>
    <row r="3432" spans="8:8" customFormat="1" x14ac:dyDescent="0.25">
      <c r="H3432" s="21"/>
    </row>
    <row r="3433" spans="8:8" customFormat="1" x14ac:dyDescent="0.25">
      <c r="H3433" s="21"/>
    </row>
    <row r="3434" spans="8:8" customFormat="1" x14ac:dyDescent="0.25">
      <c r="H3434" s="21"/>
    </row>
    <row r="3435" spans="8:8" customFormat="1" x14ac:dyDescent="0.25">
      <c r="H3435" s="21"/>
    </row>
    <row r="3436" spans="8:8" customFormat="1" x14ac:dyDescent="0.25">
      <c r="H3436" s="21"/>
    </row>
    <row r="3437" spans="8:8" customFormat="1" x14ac:dyDescent="0.25">
      <c r="H3437" s="21"/>
    </row>
    <row r="3438" spans="8:8" customFormat="1" x14ac:dyDescent="0.25">
      <c r="H3438" s="21"/>
    </row>
    <row r="3439" spans="8:8" customFormat="1" x14ac:dyDescent="0.25">
      <c r="H3439" s="21"/>
    </row>
    <row r="3440" spans="8:8" customFormat="1" x14ac:dyDescent="0.25">
      <c r="H3440" s="21"/>
    </row>
    <row r="3441" spans="8:8" customFormat="1" x14ac:dyDescent="0.25">
      <c r="H3441" s="21"/>
    </row>
    <row r="3442" spans="8:8" customFormat="1" x14ac:dyDescent="0.25">
      <c r="H3442" s="21"/>
    </row>
    <row r="3443" spans="8:8" customFormat="1" x14ac:dyDescent="0.25">
      <c r="H3443" s="21"/>
    </row>
    <row r="3444" spans="8:8" customFormat="1" x14ac:dyDescent="0.25">
      <c r="H3444" s="21"/>
    </row>
    <row r="3445" spans="8:8" customFormat="1" x14ac:dyDescent="0.25">
      <c r="H3445" s="21"/>
    </row>
    <row r="3446" spans="8:8" customFormat="1" x14ac:dyDescent="0.25">
      <c r="H3446" s="21"/>
    </row>
    <row r="3447" spans="8:8" customFormat="1" x14ac:dyDescent="0.25">
      <c r="H3447" s="21"/>
    </row>
    <row r="3448" spans="8:8" customFormat="1" x14ac:dyDescent="0.25">
      <c r="H3448" s="21"/>
    </row>
    <row r="3449" spans="8:8" customFormat="1" x14ac:dyDescent="0.25">
      <c r="H3449" s="21"/>
    </row>
    <row r="3450" spans="8:8" customFormat="1" x14ac:dyDescent="0.25">
      <c r="H3450" s="21"/>
    </row>
    <row r="3451" spans="8:8" customFormat="1" x14ac:dyDescent="0.25">
      <c r="H3451" s="21"/>
    </row>
    <row r="3452" spans="8:8" customFormat="1" x14ac:dyDescent="0.25">
      <c r="H3452" s="21"/>
    </row>
    <row r="3453" spans="8:8" customFormat="1" x14ac:dyDescent="0.25">
      <c r="H3453" s="21"/>
    </row>
    <row r="3454" spans="8:8" customFormat="1" x14ac:dyDescent="0.25">
      <c r="H3454" s="21"/>
    </row>
    <row r="3455" spans="8:8" customFormat="1" x14ac:dyDescent="0.25">
      <c r="H3455" s="21"/>
    </row>
    <row r="3456" spans="8:8" customFormat="1" x14ac:dyDescent="0.25">
      <c r="H3456" s="21"/>
    </row>
    <row r="3457" spans="8:8" customFormat="1" x14ac:dyDescent="0.25">
      <c r="H3457" s="21"/>
    </row>
    <row r="3458" spans="8:8" customFormat="1" x14ac:dyDescent="0.25">
      <c r="H3458" s="21"/>
    </row>
    <row r="3459" spans="8:8" customFormat="1" x14ac:dyDescent="0.25">
      <c r="H3459" s="21"/>
    </row>
    <row r="3460" spans="8:8" customFormat="1" x14ac:dyDescent="0.25">
      <c r="H3460" s="21"/>
    </row>
    <row r="3461" spans="8:8" customFormat="1" x14ac:dyDescent="0.25">
      <c r="H3461" s="21"/>
    </row>
    <row r="3462" spans="8:8" customFormat="1" x14ac:dyDescent="0.25">
      <c r="H3462" s="21"/>
    </row>
    <row r="3463" spans="8:8" customFormat="1" x14ac:dyDescent="0.25">
      <c r="H3463" s="21"/>
    </row>
    <row r="3464" spans="8:8" customFormat="1" x14ac:dyDescent="0.25">
      <c r="H3464" s="21"/>
    </row>
    <row r="3465" spans="8:8" customFormat="1" x14ac:dyDescent="0.25">
      <c r="H3465" s="21"/>
    </row>
  </sheetData>
  <autoFilter ref="A1:Z1">
    <sortState ref="A2:Z72">
      <sortCondition ref="D1"/>
    </sortState>
  </autoFilter>
  <conditionalFormatting sqref="C74:C1048576 C1:C72">
    <cfRule type="duplicateValues" dxfId="5" priority="79"/>
  </conditionalFormatting>
  <conditionalFormatting sqref="C99:C1048576 C76 C74 C1:C72">
    <cfRule type="duplicateValues" dxfId="4" priority="80"/>
  </conditionalFormatting>
  <conditionalFormatting sqref="H2">
    <cfRule type="duplicateValues" dxfId="3" priority="77"/>
  </conditionalFormatting>
  <conditionalFormatting sqref="H2">
    <cfRule type="duplicateValues" dxfId="2" priority="78"/>
  </conditionalFormatting>
  <conditionalFormatting sqref="H3:H72">
    <cfRule type="duplicateValues" dxfId="1" priority="1"/>
  </conditionalFormatting>
  <conditionalFormatting sqref="H3:H72">
    <cfRule type="duplicateValues" dxfId="0" priority="2"/>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COINCIDENTES Wap, MMTV, Sox (2</vt:lpstr>
      <vt:lpstr>COINCIDENTES Wap, MMTV, Sox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Microsoft Office</dc:creator>
  <cp:lastModifiedBy>Balbino</cp:lastModifiedBy>
  <dcterms:created xsi:type="dcterms:W3CDTF">2021-12-14T15:12:57Z</dcterms:created>
  <dcterms:modified xsi:type="dcterms:W3CDTF">2024-08-07T15:11:41Z</dcterms:modified>
</cp:coreProperties>
</file>